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14.xml" ContentType="application/vnd.openxmlformats-officedocument.spreadsheetml.worksheet+xml"/>
  <Override PartName="/xl/worksheets/sheet2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7" firstSheet="0" activeTab="0"/>
  </bookViews>
  <sheets>
    <sheet name="Sheet1" sheetId="1" state="visible" r:id="rId2"/>
    <sheet name="down snkD_srcA Cont&amp;Pi_Leaf" sheetId="2" state="visible" r:id="rId3"/>
    <sheet name="up snkD_srcA Cont&amp;Pi_Leaf" sheetId="3" state="visible" r:id="rId4"/>
    <sheet name="down srcA srcB Cont&amp;Pi_Leaf" sheetId="4" state="visible" r:id="rId5"/>
    <sheet name="up srcA srcB Cont&amp;Pi_Leaf" sheetId="5" state="visible" r:id="rId6"/>
    <sheet name="down srcB srcC Cont&amp;Pi_Leaf" sheetId="6" state="visible" r:id="rId7"/>
    <sheet name="up srcB srcC Cont&amp;Pi_Leaf" sheetId="7" state="visible" r:id="rId8"/>
    <sheet name="down srcC srcD Cont&amp;Pi_Leaf" sheetId="8" state="visible" r:id="rId9"/>
    <sheet name="up srcC srcD Cont&amp;Pi_Leaf" sheetId="9" state="visible" r:id="rId10"/>
    <sheet name="down D A Cont&amp;Pi_LR " sheetId="10" state="visible" r:id="rId11"/>
    <sheet name="up D A Cont&amp;Pi_LR" sheetId="11" state="visible" r:id="rId12"/>
    <sheet name="down A B Cont&amp;Pi_LR" sheetId="12" state="visible" r:id="rId13"/>
    <sheet name="up A B Cont&amp;Pi_LR" sheetId="13" state="visible" r:id="rId14"/>
    <sheet name="down B C Cont&amp;Pi_LR" sheetId="14" state="visible" r:id="rId15"/>
    <sheet name="up B C Cont&amp;Pi_LR" sheetId="15" state="visible" r:id="rId16"/>
    <sheet name="down C D Cont&amp;Pi_LR" sheetId="16" state="visible" r:id="rId17"/>
    <sheet name="up C D Cont&amp;Pi_LR" sheetId="17" state="visible" r:id="rId18"/>
    <sheet name="down Cont_Leaf&amp;LR" sheetId="18" state="visible" r:id="rId19"/>
    <sheet name="up Cont_Leaf&amp;LR" sheetId="19" state="visible" r:id="rId20"/>
    <sheet name="down Pi_Leaf&amp;LR" sheetId="20" state="visible" r:id="rId21"/>
    <sheet name="up Pi_Leaf&amp;LR" sheetId="21" state="visible" r:id="rId22"/>
    <sheet name="down Common pool" sheetId="22" state="visible" r:id="rId23"/>
    <sheet name="up Common pool" sheetId="23" state="visible" r:id="rId24"/>
    <sheet name="down Leaf specific pool" sheetId="24" state="visible" r:id="rId25"/>
    <sheet name="up Leaf specific pool" sheetId="25" state="visible" r:id="rId26"/>
    <sheet name="down Cont specific pool" sheetId="26" state="visible" r:id="rId27"/>
    <sheet name="up Cont specific pool" sheetId="27" state="visible" r:id="rId2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23" uniqueCount="2161">
  <si>
    <t xml:space="preserve">Supplementary Table S5:  GO terms enriched in the intersections </t>
  </si>
  <si>
    <t xml:space="preserve">Journal of Experimental  Botany </t>
  </si>
  <si>
    <t xml:space="preserve">Endogenous rhythmic grwoht in oak trees is regulated by internal clocks rather than resource availavility</t>
  </si>
  <si>
    <t xml:space="preserve">S. Herrmann, S. Recht, M. Boenn, L. Feldhahn. O. Angay, F. Fleischmann, M. T. Tarkka, T.E.E. Grams, F. Buscot </t>
  </si>
  <si>
    <t xml:space="preserve">Table lists Go Term analyses for pairwise comparison between between developmental stages of Q. robur microcuttings under control and Piloderma croceum EMF-inoculation conditions in two  different tissues</t>
  </si>
  <si>
    <t xml:space="preserve">individual sheets correspond to pairwise comparisons</t>
  </si>
  <si>
    <t xml:space="preserve">names are intuitive and systematically, e.g.</t>
  </si>
  <si>
    <t xml:space="preserve">Cont_Leaf snkD_srcA</t>
  </si>
  <si>
    <t xml:space="preserve">Control leaves</t>
  </si>
  <si>
    <t xml:space="preserve">sinkD → sourceA</t>
  </si>
  <si>
    <t xml:space="preserve">Leaves</t>
  </si>
  <si>
    <t xml:space="preserve">Cont_Leaf srcA_srcB</t>
  </si>
  <si>
    <t xml:space="preserve">SourceA → sourceB</t>
  </si>
  <si>
    <t xml:space="preserve">Pi_Leaf snkD_srcA</t>
  </si>
  <si>
    <t xml:space="preserve">Piloderma leaves</t>
  </si>
  <si>
    <t xml:space="preserve">Cont_LR A_B</t>
  </si>
  <si>
    <t xml:space="preserve">Control roots</t>
  </si>
  <si>
    <t xml:space="preserve">A → B</t>
  </si>
  <si>
    <t xml:space="preserve">roots</t>
  </si>
  <si>
    <t xml:space="preserve">Pi_LR D_A</t>
  </si>
  <si>
    <t xml:space="preserve">Piloderma roots</t>
  </si>
  <si>
    <t xml:space="preserve">D → A</t>
  </si>
  <si>
    <t xml:space="preserve">Table lists Go Term analyses for intersections beween the pairwise  comparisons  for leaves and roots (LeRo) and for control and P.croceum inoculated plants (CoPi) </t>
  </si>
  <si>
    <t xml:space="preserve">Cont&amp;Pi_Leaf </t>
  </si>
  <si>
    <t xml:space="preserve">Intersection Control and Piloderma</t>
  </si>
  <si>
    <t xml:space="preserve">for leaves </t>
  </si>
  <si>
    <t xml:space="preserve">Cont&amp;Pi_LR</t>
  </si>
  <si>
    <t xml:space="preserve">for roots</t>
  </si>
  <si>
    <t xml:space="preserve">Cont_Leaf&amp;LR</t>
  </si>
  <si>
    <t xml:space="preserve">Intersection Leaf and Lateral roots</t>
  </si>
  <si>
    <t xml:space="preserve">for control</t>
  </si>
  <si>
    <t xml:space="preserve">Pi_Leaf&amp;LR</t>
  </si>
  <si>
    <t xml:space="preserve"> for P. croceum treated</t>
  </si>
  <si>
    <t xml:space="preserve">Table lists GO term analyses for the three pools  resulting from  the two intersections Cont&amp;Pi_Leaf at DtoA,and Cont_ Leaf&amp;LR_ at  BtoC for roots and DtoA for leaves </t>
  </si>
  <si>
    <t xml:space="preserve">"Common pool"</t>
  </si>
  <si>
    <t xml:space="preserve">enriched in DECs common to the two intersections  Cont&amp;Pi_Leaf ,and  Cont_Leaf&amp;LR  </t>
  </si>
  <si>
    <t xml:space="preserve">"Control specific pool"</t>
  </si>
  <si>
    <t xml:space="preserve">enriched in DECs common to leaves and roots of control plants only </t>
  </si>
  <si>
    <t xml:space="preserve">"Leaf specific pool"</t>
  </si>
  <si>
    <t xml:space="preserve">enriched  in DECs common to  control and EMF-inoculated leaves </t>
  </si>
  <si>
    <t xml:space="preserve">Stage A</t>
  </si>
  <si>
    <t xml:space="preserve">rest phase</t>
  </si>
  <si>
    <t xml:space="preserve">Stage B </t>
  </si>
  <si>
    <t xml:space="preserve">bud swelling</t>
  </si>
  <si>
    <t xml:space="preserve">stage C</t>
  </si>
  <si>
    <t xml:space="preserve">shoot elongation</t>
  </si>
  <si>
    <t xml:space="preserve">Stage D</t>
  </si>
  <si>
    <t xml:space="preserve">leaf expension</t>
  </si>
  <si>
    <t xml:space="preserve">category</t>
  </si>
  <si>
    <t xml:space="preserve">LOG10 pvalue</t>
  </si>
  <si>
    <t xml:space="preserve">over_represented_pvalue</t>
  </si>
  <si>
    <t xml:space="preserve">under_represented_pvalue</t>
  </si>
  <si>
    <t xml:space="preserve">numDEInCat</t>
  </si>
  <si>
    <t xml:space="preserve">numInCat</t>
  </si>
  <si>
    <t xml:space="preserve">desc</t>
  </si>
  <si>
    <t xml:space="preserve">tags</t>
  </si>
  <si>
    <t xml:space="preserve">GO:0007018</t>
  </si>
  <si>
    <t xml:space="preserve">microtubule-based movement</t>
  </si>
  <si>
    <t xml:space="preserve">comp41921_c1_seq11,comp41315_c1_seq1,comp33147_c0_seq1,comp41837_c0_seq1,comp34041_c0_seq1,comp42559_c1_seq6,comp40811_c2_seq1,comp38818_c0_seq1,comp40417_c0_seq1,comp40573_c0_seq1,comp38166_c0_seq3,comp24923_c0_seq1,comp37551_c0_seq1,comp41045_c0_seq1,comp30627_c0_seq1,comp30627_c4_seq1,comp36418_c0_seq1,comp30627_c2_seq1,comp30627_c1_seq1,comp41921_c1_seq5,comp38157_c0_seq2,comp30053_c0_seq1</t>
  </si>
  <si>
    <t xml:space="preserve">GO:0005874</t>
  </si>
  <si>
    <t xml:space="preserve">microtubule</t>
  </si>
  <si>
    <t xml:space="preserve">GO:0009505</t>
  </si>
  <si>
    <t xml:space="preserve">plant-type cell wall</t>
  </si>
  <si>
    <t xml:space="preserve">comp35210_c0_seq1,comp37785_c0_seq1,comp43870_c0_seq1,comp38154_c0_seq5,comp40863_c0_seq1,comp33795_c0_seq1,comp37041_c0_seq1,comp39348_c0_seq1,comp29816_c0_seq1,comp40681_c0_seq1,comp27185_c0_seq1,comp35619_c1_seq1,comp36617_c0_seq1,comp41738_c0_seq1,comp35010_c0_seq1,comp42492_c1_seq1,comp32733_c2_seq1,comp37102_c0_seq1,comp43510_c0_seq1,comp39539_c0_seq1,comp37245_c0_seq1,comp39669_c0_seq1,comp29797_c0_seq1,comp38869_c2_seq4,comp43378_c2_seq1,comp42261_c0_seq2,comp28321_c0_seq1,comp43436_c0_seq2,comp32733_c3_seq1</t>
  </si>
  <si>
    <t xml:space="preserve">GO:0012505</t>
  </si>
  <si>
    <t xml:space="preserve">endomembrane system</t>
  </si>
  <si>
    <t xml:space="preserve">comp35276_c0_seq1,comp34696_c0_seq1,comp32697_c1_seq1,comp35144_c0_seq1,comp33052_c0_seq1,comp28518_c0_seq1,comp28162_c0_seq1,comp29599_c0_seq1,comp27185_c0_seq1,comp35144_c0_seq3,comp21531_c0_seq1,comp35010_c0_seq1,comp40079_c0_seq1,comp22728_c0_seq1,comp35609_c0_seq1,comp36325_c0_seq1,comp34326_c0_seq1,comp32719_c0_seq1,comp29882_c0_seq1,comp32619_c0_seq1,comp31689_c0_seq1,comp19970_c0_seq1,comp28998_c0_seq1,comp28615_c0_seq1,comp29630_c0_seq1,comp32549_c0_seq1,comp42558_c0_seq1,comp30270_c1_seq1,comp32793_c0_seq1,comp32206_c0_seq2,comp30748_c0_seq1,comp35415_c0_seq1</t>
  </si>
  <si>
    <t xml:space="preserve">GO:0005576</t>
  </si>
  <si>
    <t xml:space="preserve">extracellular region</t>
  </si>
  <si>
    <t xml:space="preserve">comp43870_c0_seq1,comp35144_c0_seq1,comp40863_c0_seq1,comp40685_c0_seq1,comp36617_c0_seq1,comp36207_c0_seq1,comp28391_c0_seq1,comp31527_c0_seq1,comp38597_c0_seq1,comp43378_c2_seq1,comp34518_c1_seq2,comp40447_c0_seq1,comp26430_c0_seq1,comp38500_c0_seq1,comp34518_c0_seq1,comp37295_c1_seq7</t>
  </si>
  <si>
    <t xml:space="preserve">GO:0051258</t>
  </si>
  <si>
    <t xml:space="preserve">protein polymerization</t>
  </si>
  <si>
    <t xml:space="preserve">comp41921_c1_seq11,comp40811_c2_seq1,comp38166_c0_seq3,comp30627_c0_seq1,comp30627_c4_seq1,comp36418_c0_seq1,comp30627_c2_seq1,comp30627_c1_seq1,comp41921_c1_seq5,comp30053_c0_seq1</t>
  </si>
  <si>
    <t xml:space="preserve">GO:0009664</t>
  </si>
  <si>
    <t xml:space="preserve">plant-type cell wall organization</t>
  </si>
  <si>
    <t xml:space="preserve">comp43870_c0_seq1,comp36907_c0_seq1,comp40685_c0_seq1,comp37999_c0_seq1,comp43358_c0_seq1,comp43358_c4_seq1,comp39539_c0_seq1,comp43378_c2_seq1,comp34518_c1_seq2,comp26430_c0_seq1,comp34518_c0_seq1,comp42887_c1_seq1</t>
  </si>
  <si>
    <t xml:space="preserve">GO:0009225</t>
  </si>
  <si>
    <t xml:space="preserve">nucleotide-sugar metabolic process</t>
  </si>
  <si>
    <t xml:space="preserve">comp34100_c1_seq1,comp37662_c0_seq2,comp37662_c0_seq1,comp30479_c0_seq1,comp34100_c0_seq1,comp38512_c0_seq1</t>
  </si>
  <si>
    <t xml:space="preserve">GO:0007169</t>
  </si>
  <si>
    <t xml:space="preserve">transmembrane receptor protein tyrosine kinase signaling pathway</t>
  </si>
  <si>
    <t xml:space="preserve">comp42967_c1_seq2,comp28607_c0_seq1,comp42919_c1_seq1,comp39699_c0_seq1,comp41260_c0_seq1,comp42967_c1_seq1,comp38181_c0_seq1,comp40987_c1_seq1,comp35181_c0_seq1,comp39844_c0_seq2,comp39539_c0_seq1,comp42644_c0_seq2,comp42919_c0_seq9,comp39900_c1_seq1,comp42887_c1_seq1</t>
  </si>
  <si>
    <t xml:space="preserve">GO:0003777</t>
  </si>
  <si>
    <t xml:space="preserve">microtubule motor activity</t>
  </si>
  <si>
    <t xml:space="preserve">comp41315_c1_seq1,comp33147_c0_seq1,comp41628_c0_seq1,comp41837_c0_seq1,comp34041_c0_seq1,comp42559_c1_seq6,comp38818_c0_seq1,comp40417_c0_seq1,comp40573_c0_seq1,comp24923_c0_seq1,comp37551_c0_seq1,comp41045_c0_seq1,comp38157_c0_seq2</t>
  </si>
  <si>
    <t xml:space="preserve">GO:0010075</t>
  </si>
  <si>
    <t xml:space="preserve">regulation of meristem growth</t>
  </si>
  <si>
    <t xml:space="preserve">comp39348_c0_seq1,comp38181_c0_seq1,comp43358_c0_seq1,comp44243_c0_seq1,comp43358_c4_seq1,comp43430_c0_seq3,comp36966_c0_seq1,comp39539_c0_seq1,comp40556_c0_seq1,comp38300_c0_seq2,comp42261_c0_seq2,comp39900_c1_seq1,comp42887_c1_seq1</t>
  </si>
  <si>
    <t xml:space="preserve">GO:0008810</t>
  </si>
  <si>
    <t xml:space="preserve">cellulase activity</t>
  </si>
  <si>
    <t xml:space="preserve">comp36907_c0_seq1,comp35144_c0_seq1,comp35144_c0_seq3,comp35074_c0_seq1,comp37579_c1_seq1,comp36535_c0_seq1</t>
  </si>
  <si>
    <t xml:space="preserve">GO:0048767</t>
  </si>
  <si>
    <t xml:space="preserve">root hair elongation</t>
  </si>
  <si>
    <t xml:space="preserve">comp42414_c2_seq1,comp39348_c0_seq1,comp40681_c0_seq1,comp37999_c0_seq1,comp43358_c0_seq1,comp43358_c4_seq1,comp37104_c0_seq1,comp38167_c0_seq1,comp39438_c0_seq1,comp35724_c0_seq1,comp41921_c1_seq5,comp38300_c0_seq2,comp42887_c1_seq1</t>
  </si>
  <si>
    <t xml:space="preserve">GO:0008361</t>
  </si>
  <si>
    <t xml:space="preserve">regulation of cell size</t>
  </si>
  <si>
    <t xml:space="preserve">comp43358_c0_seq1,comp43358_c4_seq1,comp39539_c0_seq1,comp39438_c0_seq1,comp38300_c0_seq2,comp42887_c1_seq1</t>
  </si>
  <si>
    <t xml:space="preserve">GO:0048040</t>
  </si>
  <si>
    <t xml:space="preserve">UDP-glucuronate decarboxylase activity</t>
  </si>
  <si>
    <t xml:space="preserve">comp34100_c1_seq1,comp37662_c0_seq2,comp37662_c0_seq1,comp34100_c0_seq1</t>
  </si>
  <si>
    <t xml:space="preserve">GO:0005198</t>
  </si>
  <si>
    <t xml:space="preserve">structural molecule activity</t>
  </si>
  <si>
    <t xml:space="preserve">comp40155_c0_seq2,comp40811_c2_seq1,comp38166_c0_seq3,comp35148_c0_seq2,comp30627_c0_seq1,comp30627_c4_seq1,comp30627_c2_seq1,comp38111_c0_seq1,comp30053_c0_seq1</t>
  </si>
  <si>
    <t xml:space="preserve">GO:0043481</t>
  </si>
  <si>
    <t xml:space="preserve">anthocyanin accumulation in tissues in response to UV light</t>
  </si>
  <si>
    <t xml:space="preserve">comp39348_c0_seq1,comp37999_c0_seq1,comp43358_c0_seq1,comp43358_c4_seq1,comp39438_c0_seq1,comp41921_c1_seq5,comp38300_c0_seq2,comp42887_c1_seq1</t>
  </si>
  <si>
    <t xml:space="preserve">GO:0005975</t>
  </si>
  <si>
    <t xml:space="preserve">carbohydrate metabolic process</t>
  </si>
  <si>
    <t xml:space="preserve">comp34696_c0_seq1,comp36698_c0_seq1,comp36907_c0_seq1,comp35144_c0_seq1,comp28518_c0_seq1,comp28162_c0_seq1,comp30479_c0_seq1,comp29816_c0_seq1,comp41738_c0_seq1,comp35144_c0_seq3,comp42492_c1_seq1,comp35609_c0_seq1,comp35074_c0_seq1,comp40912_c0_seq1,comp39312_c0_seq1,comp37579_c1_seq1,comp38512_c0_seq1,comp42471_c1_seq4,comp38500_c0_seq1,comp38546_c1_seq1,comp42261_c0_seq2,comp32206_c0_seq2,comp38213_c0_seq1,comp37295_c1_seq7</t>
  </si>
  <si>
    <t xml:space="preserve">GO:0003979</t>
  </si>
  <si>
    <t xml:space="preserve">UDP-glucose 6-dehydrogenase activity</t>
  </si>
  <si>
    <t xml:space="preserve">comp35195_c0_seq1,comp34020_c1_seq2,comp34020_c0_seq1</t>
  </si>
  <si>
    <t xml:space="preserve">GO:0016023</t>
  </si>
  <si>
    <t xml:space="preserve">cytoplasmic membrane-bounded vesicle</t>
  </si>
  <si>
    <t xml:space="preserve">comp29214_c0_seq1,comp34257_c0_seq1,comp35276_c0_seq1,comp42967_c1_seq2,comp28607_c0_seq1,comp42919_c1_seq1,comp29975_c0_seq1,comp33795_c0_seq1,comp33052_c0_seq1,comp41260_c0_seq1,comp28518_c0_seq1,comp34064_c0_seq1,comp42303_c0_seq1,comp37248_c1_seq1,comp42967_c1_seq1,comp39348_c0_seq1,comp43776_c0_seq1,comp24069_c0_seq1,comp35619_c1_seq1,comp21531_c0_seq1,comp37102_c0_seq1,comp35609_c0_seq1,comp32719_c1_seq1,comp32719_c0_seq1,comp23203_c0_seq1,comp36323_c0_seq1,comp29882_c0_seq1,comp39069_c0_seq1,comp42644_c0_seq2,comp38564_c2_seq1,comp40892_c1_seq4,comp39316_c0_seq1,comp38597_c0_seq1,comp41698_c1_seq1,comp42919_c0_seq9,comp33719_c0_seq1,comp32561_c0_seq1,comp29630_c0_seq1,comp32549_c0_seq1,comp38893_c0_seq1,comp37287_c0_seq3,comp38537_c0_seq2,comp23456_c0_seq1,comp37412_c0_seq1,comp30341_c0_seq1,comp32733_c3_seq1</t>
  </si>
  <si>
    <t xml:space="preserve">GO:0000786</t>
  </si>
  <si>
    <t xml:space="preserve">nucleosome</t>
  </si>
  <si>
    <t xml:space="preserve">comp39246_c0_seq8,comp35165_c0_seq1,comp41320_c2_seq13,comp38807_c1_seq9,comp40692_c1_seq1</t>
  </si>
  <si>
    <t xml:space="preserve">GO:0000271</t>
  </si>
  <si>
    <t xml:space="preserve">polysaccharide biosynthetic process</t>
  </si>
  <si>
    <t xml:space="preserve">comp39348_c0_seq1,comp37999_c0_seq1,comp43358_c4_seq1,comp41921_c1_seq5,comp38300_c0_seq2,comp42887_c1_seq1</t>
  </si>
  <si>
    <t xml:space="preserve">GO:0005794</t>
  </si>
  <si>
    <t xml:space="preserve">Golgi apparatus</t>
  </si>
  <si>
    <t xml:space="preserve">comp41921_c1_seq11,comp39949_c0_seq1,comp34100_c1_seq1,comp35922_c0_seq1,comp40166_c0_seq1,comp37790_c0_seq1,comp40486_c0_seq2,comp37999_c0_seq1,comp24069_c0_seq1,comp35010_c0_seq1,comp39076_c0_seq1,comp34100_c0_seq1,comp30841_c0_seq2,comp36966_c0_seq1,comp37482_c1_seq1,comp39507_c0_seq1,comp42130_c0_seq1,comp38512_c0_seq1,comp40597_c0_seq1,comp38582_c0_seq1,comp37014_c0_seq2,comp30527_c0_seq1,comp30340_c0_seq1</t>
  </si>
  <si>
    <t xml:space="preserve">GO:0006949</t>
  </si>
  <si>
    <t xml:space="preserve">syncytium formation</t>
  </si>
  <si>
    <t xml:space="preserve">comp43870_c0_seq1,comp40685_c0_seq1,comp38597_c0_seq1,comp43378_c2_seq1</t>
  </si>
  <si>
    <t xml:space="preserve">GO:0003924</t>
  </si>
  <si>
    <t xml:space="preserve">GTPase activity</t>
  </si>
  <si>
    <t xml:space="preserve">comp41921_c1_seq11,comp40811_c2_seq1,comp38166_c0_seq3,comp30627_c0_seq1,comp30627_c4_seq1,comp43603_c0_seq1,comp36418_c0_seq1,comp30627_c2_seq1,comp30627_c1_seq1,comp41921_c1_seq5,comp30053_c0_seq1,comp30340_c0_seq1</t>
  </si>
  <si>
    <t xml:space="preserve">GO:0009825</t>
  </si>
  <si>
    <t xml:space="preserve">multidimensional cell growth</t>
  </si>
  <si>
    <t xml:space="preserve">comp34601_c0_seq1,comp39348_c0_seq1,comp37999_c0_seq1,comp43358_c0_seq1,comp43358_c4_seq1,comp41921_c1_seq5,comp38300_c0_seq2,comp42887_c1_seq1</t>
  </si>
  <si>
    <t xml:space="preserve">GO:0042545</t>
  </si>
  <si>
    <t xml:space="preserve">cell wall modification</t>
  </si>
  <si>
    <t xml:space="preserve">comp40863_c0_seq1,comp27185_c0_seq1,comp36617_c0_seq1,comp43510_c0_seq1,comp29797_c0_seq1,comp39316_c0_seq1,comp36981_c0_seq1</t>
  </si>
  <si>
    <t xml:space="preserve">GO:0007389</t>
  </si>
  <si>
    <t xml:space="preserve">pattern specification process</t>
  </si>
  <si>
    <t xml:space="preserve">comp43358_c0_seq1,comp35144_c0_seq3,comp43358_c4_seq1,comp39539_c0_seq1,comp38300_c0_seq2</t>
  </si>
  <si>
    <t xml:space="preserve">GO:0010289</t>
  </si>
  <si>
    <t xml:space="preserve">homogalacturonan biosynthetic process</t>
  </si>
  <si>
    <t xml:space="preserve">comp37790_c0_seq1,comp36966_c0_seq1,comp42130_c0_seq1</t>
  </si>
  <si>
    <t xml:space="preserve">GO:0006629</t>
  </si>
  <si>
    <t xml:space="preserve">lipid metabolic process</t>
  </si>
  <si>
    <t xml:space="preserve">comp32112_c0_seq4,comp40594_c1_seq1,comp43521_c0_seq4,comp34064_c0_seq1,comp27443_c0_seq1,comp31552_c0_seq1,comp35351_c0_seq1,comp34054_c0_seq1,comp28752_c1_seq1,comp39125_c0_seq1,comp33248_c0_seq1,comp32859_c0_seq1,comp22687_c0_seq1</t>
  </si>
  <si>
    <t xml:space="preserve">GO:0045330</t>
  </si>
  <si>
    <t xml:space="preserve">aspartyl esterase activity</t>
  </si>
  <si>
    <t xml:space="preserve">comp40863_c0_seq1,comp27185_c0_seq1,comp36617_c0_seq1,comp43510_c0_seq1,comp29797_c0_seq1,comp39316_c0_seq1</t>
  </si>
  <si>
    <t xml:space="preserve">GO:0003779</t>
  </si>
  <si>
    <t xml:space="preserve">actin binding</t>
  </si>
  <si>
    <t xml:space="preserve">comp32057_c0_seq1,comp36125_c0_seq1,comp22330_c0_seq1,comp34601_c0_seq1,comp38807_c1_seq9,comp32549_c0_seq1,comp23512_c0_seq1</t>
  </si>
  <si>
    <t xml:space="preserve">GO:0004650</t>
  </si>
  <si>
    <t xml:space="preserve">polygalacturonase activity</t>
  </si>
  <si>
    <t xml:space="preserve">comp34696_c0_seq1,comp40230_c0_seq1,comp43358_c0_seq1,comp43358_c4_seq1,comp35609_c0_seq1,comp38500_c0_seq1,comp37295_c1_seq7</t>
  </si>
  <si>
    <t xml:space="preserve">GO:0006334</t>
  </si>
  <si>
    <t xml:space="preserve">nucleosome assembly</t>
  </si>
  <si>
    <t xml:space="preserve">GO:0006184</t>
  </si>
  <si>
    <t xml:space="preserve">GTP catabolic process</t>
  </si>
  <si>
    <t xml:space="preserve">comp41921_c1_seq11,comp40811_c2_seq1,comp38166_c0_seq3,comp30627_c0_seq1,comp30627_c4_seq1,comp43603_c0_seq1,comp36418_c0_seq1,comp30627_c2_seq1,comp30627_c1_seq1,comp41921_c1_seq5,comp30053_c0_seq1</t>
  </si>
  <si>
    <t xml:space="preserve">GO:0009832</t>
  </si>
  <si>
    <t xml:space="preserve">plant-type cell wall biogenesis</t>
  </si>
  <si>
    <t xml:space="preserve">comp42055_c2_seq1,comp35922_c0_seq1,comp42414_c2_seq1,comp37999_c0_seq1,comp43358_c0_seq1,comp43358_c4_seq1,comp39539_c0_seq1,comp42887_c1_seq1</t>
  </si>
  <si>
    <t xml:space="preserve">GO:0007047</t>
  </si>
  <si>
    <t xml:space="preserve">cell wall organization</t>
  </si>
  <si>
    <t xml:space="preserve">comp34696_c0_seq1,comp35922_c0_seq1,comp42414_c2_seq1,comp40863_c0_seq1,comp35609_c0_seq1,comp43510_c0_seq1,comp39747_c1_seq1,comp38500_c0_seq1,comp37295_c1_seq7</t>
  </si>
  <si>
    <t xml:space="preserve">GO:0030599</t>
  </si>
  <si>
    <t xml:space="preserve">pectinesterase activity</t>
  </si>
  <si>
    <t xml:space="preserve">GO:0005985</t>
  </si>
  <si>
    <t xml:space="preserve">sucrose metabolic process</t>
  </si>
  <si>
    <t xml:space="preserve">comp28647_c0_seq1,comp32110_c0_seq1,comp37785_c0_seq1,comp33641_c0_seq1</t>
  </si>
  <si>
    <t xml:space="preserve">GO:0016157</t>
  </si>
  <si>
    <t xml:space="preserve">sucrose synthase activity</t>
  </si>
  <si>
    <t xml:space="preserve">comp28647_c0_seq1,comp32110_c0_seq1,comp33641_c0_seq1</t>
  </si>
  <si>
    <t xml:space="preserve">GO:0005199</t>
  </si>
  <si>
    <t xml:space="preserve">structural constituent of cell wall</t>
  </si>
  <si>
    <t xml:space="preserve">comp40681_c0_seq1,comp22943_c0_seq1,comp40217_c4_seq1</t>
  </si>
  <si>
    <t xml:space="preserve">GO:0048046</t>
  </si>
  <si>
    <t xml:space="preserve">apoplast</t>
  </si>
  <si>
    <t xml:space="preserve">comp33795_c0_seq1,comp37696_c0_seq1,comp38336_c2_seq1,comp35692_c0_seq1,comp21531_c0_seq1,comp43358_c4_seq1,comp40079_c0_seq1,comp22728_c0_seq1,comp43510_c0_seq1,comp19836_c0_seq1,comp43452_c1_seq1,comp36981_c0_seq1,comp38655_c0_seq3,comp42261_c0_seq2,comp43436_c0_seq2,comp40925_c1_seq1,comp30340_c0_seq1</t>
  </si>
  <si>
    <t xml:space="preserve">GO:0010389</t>
  </si>
  <si>
    <t xml:space="preserve">regulation of G2/M transition of mitotic cell cycle</t>
  </si>
  <si>
    <t xml:space="preserve">comp41670_c0_seq2,comp41628_c0_seq1,comp41670_c0_seq1,comp41837_c0_seq1,comp38157_c0_seq2</t>
  </si>
  <si>
    <t xml:space="preserve">GO:0009606</t>
  </si>
  <si>
    <t xml:space="preserve">tropism</t>
  </si>
  <si>
    <t xml:space="preserve">comp38167_c0_seq1,comp41946_c0_seq3</t>
  </si>
  <si>
    <t xml:space="preserve">GO:0008447</t>
  </si>
  <si>
    <t xml:space="preserve">L-ascorbate oxidase activity</t>
  </si>
  <si>
    <t xml:space="preserve">comp39348_c0_seq1,comp35619_c1_seq1,comp36207_c0_seq1,comp22728_c0_seq1,comp38655_c0_seq3,comp40925_c1_seq1</t>
  </si>
  <si>
    <t xml:space="preserve">GO:0050734</t>
  </si>
  <si>
    <t xml:space="preserve">hydroxycinnamoyltransferase activity</t>
  </si>
  <si>
    <t xml:space="preserve">comp37929_c0_seq1,comp37929_c1_seq1</t>
  </si>
  <si>
    <t xml:space="preserve">GO:0045298</t>
  </si>
  <si>
    <t xml:space="preserve">tubulin complex</t>
  </si>
  <si>
    <t xml:space="preserve">comp41921_c1_seq11,comp36418_c0_seq1,comp30627_c1_seq1</t>
  </si>
  <si>
    <t xml:space="preserve">GO:0004185</t>
  </si>
  <si>
    <t xml:space="preserve">serine-type carboxypeptidase activity</t>
  </si>
  <si>
    <t xml:space="preserve">comp32733_c2_seq1,comp37102_c0_seq1,comp32719_c1_seq1,comp33729_c0_seq1,comp32719_c0_seq1,comp32733_c3_seq1</t>
  </si>
  <si>
    <t xml:space="preserve">GO:0047672</t>
  </si>
  <si>
    <t xml:space="preserve">anthranilate N-benzoyltransferase activity</t>
  </si>
  <si>
    <t xml:space="preserve">comp37929_c0_seq1,comp32570_c0_seq1,comp37929_c1_seq1</t>
  </si>
  <si>
    <t xml:space="preserve">GO:0055114</t>
  </si>
  <si>
    <t xml:space="preserve">oxidation-reduction process</t>
  </si>
  <si>
    <t xml:space="preserve">comp42967_c1_seq2,comp42360_c0_seq6,comp28607_c0_seq1,comp38374_c0_seq1,comp30466_c0_seq1,comp36121_c2_seq1,comp42919_c1_seq1,comp31197_c0_seq1,comp39699_c0_seq1,comp37696_c0_seq1,comp40189_c1_seq3,comp41260_c0_seq1,comp40500_c3_seq1,comp38658_c0_seq1,comp42967_c1_seq1,comp39348_c0_seq1,comp31552_c0_seq1,comp40681_c0_seq1,comp41960_c0_seq1,comp35692_c0_seq1,comp35619_c1_seq1,comp36207_c0_seq1,comp36121_c0_seq1,comp43025_c0_seq2,comp41428_c0_seq1,comp36121_c1_seq1,comp22728_c0_seq1,comp35195_c0_seq1,comp41960_c1_seq1,comp40268_c0_seq2,comp43998_c0_seq1,comp41369_c1_seq1,comp39539_c0_seq1,comp38525_c0_seq1,comp42644_c0_seq2,comp19970_c0_seq1,comp43452_c1_seq1,comp42919_c0_seq9,comp28615_c0_seq1,comp244042_c0_seq1,comp30270_c0_seq1,comp42724_c0_seq1,comp34020_c1_seq2,comp29630_c0_seq1,comp30270_c1_seq1,comp38655_c0_seq3,comp34089_c0_seq1,comp43436_c0_seq2,comp38213_c0_seq1,comp42887_c1_seq1,comp40925_c1_seq1,comp39819_c0_seq1,comp37608_c0_seq1,comp36040_c0_seq1,comp34020_c0_seq1</t>
  </si>
  <si>
    <t xml:space="preserve">GO:0004144</t>
  </si>
  <si>
    <t xml:space="preserve">diacylglycerol O-acyltransferase activity</t>
  </si>
  <si>
    <t xml:space="preserve">comp242630_c0_seq1,comp42926_c0_seq2,comp87643_c0_seq1</t>
  </si>
  <si>
    <t xml:space="preserve">GO:0051287</t>
  </si>
  <si>
    <t xml:space="preserve">NAD binding</t>
  </si>
  <si>
    <t xml:space="preserve">comp30466_c0_seq1,comp41960_c0_seq1,comp35195_c0_seq1,comp41960_c1_seq1,comp34020_c1_seq2,comp38213_c0_seq1,comp34020_c0_seq1</t>
  </si>
  <si>
    <t xml:space="preserve">GO:0030570</t>
  </si>
  <si>
    <t xml:space="preserve">pectate lyase activity</t>
  </si>
  <si>
    <t xml:space="preserve">comp34257_c0_seq1,comp38804_c2_seq1,comp36517_c0_seq1</t>
  </si>
  <si>
    <t xml:space="preserve">GO:0016788</t>
  </si>
  <si>
    <t xml:space="preserve">hydrolase activity, acting on ester bonds</t>
  </si>
  <si>
    <t xml:space="preserve">comp32112_c0_seq4,comp43521_c0_seq4,comp34064_c0_seq1,comp27443_c0_seq1,comp35351_c0_seq1,comp28752_c1_seq1,comp43121_c0_seq2,comp22687_c0_seq1</t>
  </si>
  <si>
    <t xml:space="preserve">GO:0005200</t>
  </si>
  <si>
    <t xml:space="preserve">structural constituent of cytoskeleton</t>
  </si>
  <si>
    <t xml:space="preserve">comp41921_c1_seq11,comp36418_c0_seq1,comp30627_c1_seq1,comp41921_c1_seq5</t>
  </si>
  <si>
    <t xml:space="preserve">GO:0005886</t>
  </si>
  <si>
    <t xml:space="preserve">plasma membrane</t>
  </si>
  <si>
    <t xml:space="preserve">comp41315_c1_seq1,comp33639_c0_seq2,comp28607_c0_seq1,comp35210_c0_seq1,comp42055_c2_seq1,comp36999_c0_seq1,comp41837_c0_seq1,comp30505_c0_seq1,comp37662_c0_seq2,comp38911_c1_seq1,comp42414_c2_seq1,comp42919_c1_seq1,comp33434_c0_seq1,comp33582_c0_seq2,comp39699_c0_seq1,comp38336_c2_seq1,comp40417_c0_seq1,comp34601_c0_seq1,comp37662_c0_seq1,comp38181_c0_seq1,comp37999_c0_seq1,comp24923_c0_seq1,comp40987_c1_seq1,comp36617_c0_seq1,comp29823_c1_seq1,comp22943_c0_seq1,comp40837_c0_seq1,comp38667_c0_seq1,comp41045_c0_seq1,comp35010_c0_seq1,comp32225_c0_seq1,comp28391_c0_seq1,comp35181_c0_seq1,comp42775_c3_seq2,comp33497_c0_seq1,comp36325_c0_seq1,comp30841_c0_seq2,comp43510_c0_seq1,comp38128_c1_seq1,comp36418_c0_seq1,comp37104_c0_seq1,comp38807_c1_seq9,comp36323_c0_seq1,comp37928_c4_seq5,comp37093_c0_seq1,comp31711_c2_seq1,comp42229_c0_seq1,comp42566_c0_seq1,comp29797_c0_seq1,comp31689_c0_seq1,comp37034_c0_seq1,comp43255_c0_seq2,comp41698_c1_seq1,comp42126_c1_seq5,comp42919_c0_seq9,comp39349_c0_seq1,comp30627_c1_seq1,comp37928_c4_seq2,comp40597_c0_seq1,comp41921_c1_seq5,comp36939_c0_seq1,comp43204_c0_seq1,comp36939_c0_seq4,comp34974_c0_seq1,comp42616_c1_seq2,comp42724_c0_seq1,comp35245_c0_seq1,comp37838_c0_seq1,comp34802_c0_seq1,comp33846_c0_seq2,comp40318_c0_seq4,comp23343_c0_seq1,comp39900_c1_seq1,comp43436_c0_seq2,comp39229_c1_seq1,comp30340_c0_seq1,comp30341_c0_seq1</t>
  </si>
  <si>
    <t xml:space="preserve">GO:0043086</t>
  </si>
  <si>
    <t xml:space="preserve">negative regulation of catalytic activity</t>
  </si>
  <si>
    <t xml:space="preserve">comp40863_c0_seq1,comp33795_c0_seq1,comp36617_c0_seq1,comp2052_c0_seq1,comp43510_c0_seq1,comp29797_c0_seq1,comp39316_c0_seq1</t>
  </si>
  <si>
    <t xml:space="preserve">GO:0009740</t>
  </si>
  <si>
    <t xml:space="preserve">gibberellic acid mediated signaling pathway</t>
  </si>
  <si>
    <t xml:space="preserve">comp37041_c0_seq1,comp29599_c0_seq1,comp41921_c1_seq5,comp39317_c2_seq3</t>
  </si>
  <si>
    <t xml:space="preserve">GO:0009932</t>
  </si>
  <si>
    <t xml:space="preserve">cell tip growth</t>
  </si>
  <si>
    <t xml:space="preserve">comp39348_c0_seq1,comp37999_c0_seq1,comp43358_c0_seq1,comp43358_c4_seq1,comp41921_c1_seq5,comp42887_c1_seq1</t>
  </si>
  <si>
    <t xml:space="preserve">GO:0008283</t>
  </si>
  <si>
    <t xml:space="preserve">cell proliferation</t>
  </si>
  <si>
    <t xml:space="preserve">comp39246_c0_seq8,comp22639_c1_seq1,comp37487_c0_seq1,comp40573_c0_seq1,comp39171_c1_seq1,comp43430_c0_seq3,comp38157_c0_seq2,comp38086_c0_seq1</t>
  </si>
  <si>
    <t xml:space="preserve">GO:0051322</t>
  </si>
  <si>
    <t xml:space="preserve">anaphase</t>
  </si>
  <si>
    <t xml:space="preserve">comp41670_c0_seq2,comp41670_c0_seq1,comp38818_c0_seq1,comp40573_c0_seq1,comp43430_c0_seq3,comp37770_c0_seq1,comp38157_c0_seq2</t>
  </si>
  <si>
    <t xml:space="preserve">GO:0050366</t>
  </si>
  <si>
    <t xml:space="preserve">tyramine N-feruloyltransferase activity</t>
  </si>
  <si>
    <t xml:space="preserve">GO:0051567</t>
  </si>
  <si>
    <t xml:space="preserve">histone H3-K9 methylation</t>
  </si>
  <si>
    <t xml:space="preserve">comp41670_c0_seq2,comp41670_c0_seq1,comp41837_c0_seq1,comp37487_c0_seq1,comp38818_c0_seq1,comp42004_c0_seq1,comp37770_c0_seq1,comp38157_c0_seq2,comp38086_c0_seq1</t>
  </si>
  <si>
    <t xml:space="preserve">GO:0007020</t>
  </si>
  <si>
    <t xml:space="preserve">microtubule nucleation</t>
  </si>
  <si>
    <t xml:space="preserve">comp41837_c0_seq1,comp39539_c0_seq1,comp37838_c0_seq1,comp43169_c2_seq2,comp42887_c1_seq1</t>
  </si>
  <si>
    <t xml:space="preserve">GO:0006633</t>
  </si>
  <si>
    <t xml:space="preserve">fatty acid biosynthetic process</t>
  </si>
  <si>
    <t xml:space="preserve">comp30466_c0_seq1,comp41662_c0_seq9,comp35380_c0_seq1,comp43998_c0_seq1,comp39728_c0_seq1,comp34001_c0_seq2,comp34001_c0_seq4</t>
  </si>
  <si>
    <t xml:space="preserve">GO:0010036</t>
  </si>
  <si>
    <t xml:space="preserve">response to boron-containing substance</t>
  </si>
  <si>
    <t xml:space="preserve">comp31711_c2_seq1,comp31711_c0_seq1</t>
  </si>
  <si>
    <t xml:space="preserve">GO:0016328</t>
  </si>
  <si>
    <t xml:space="preserve">lateral plasma membrane</t>
  </si>
  <si>
    <t xml:space="preserve">comp38167_c0_seq1,comp31711_c0_seq1</t>
  </si>
  <si>
    <t xml:space="preserve">GO:0009308</t>
  </si>
  <si>
    <t xml:space="preserve">amine metabolic process</t>
  </si>
  <si>
    <t xml:space="preserve">comp36121_c2_seq1,comp36121_c0_seq1,comp36121_c1_seq1</t>
  </si>
  <si>
    <t xml:space="preserve">GO:0000239</t>
  </si>
  <si>
    <t xml:space="preserve">pachytene</t>
  </si>
  <si>
    <t xml:space="preserve">comp41670_c0_seq2,comp41670_c0_seq1</t>
  </si>
  <si>
    <t xml:space="preserve">GO:0007135</t>
  </si>
  <si>
    <t xml:space="preserve">meiosis II</t>
  </si>
  <si>
    <t xml:space="preserve">GO:0051445</t>
  </si>
  <si>
    <t xml:space="preserve">regulation of meiotic cell cycle</t>
  </si>
  <si>
    <t xml:space="preserve">GO:0009741</t>
  </si>
  <si>
    <t xml:space="preserve">response to brassinosteroid stimulus</t>
  </si>
  <si>
    <t xml:space="preserve">comp36768_c4_seq1,comp38154_c0_seq5,comp29675_c0_seq1,comp41698_c1_seq1,comp39819_c0_seq1</t>
  </si>
  <si>
    <t xml:space="preserve">GO:0050379</t>
  </si>
  <si>
    <t xml:space="preserve">UDP-glucuronate 5'-epimerase activity</t>
  </si>
  <si>
    <t xml:space="preserve">comp30479_c0_seq1,comp38512_c0_seq1</t>
  </si>
  <si>
    <t xml:space="preserve">GO:0050662</t>
  </si>
  <si>
    <t xml:space="preserve">coenzyme binding</t>
  </si>
  <si>
    <t xml:space="preserve">comp34100_c1_seq1,comp37662_c0_seq2,comp37662_c0_seq1,comp30479_c0_seq1,comp34100_c0_seq1,comp38512_c0_seq1,comp43756_c0_seq1</t>
  </si>
  <si>
    <t xml:space="preserve">GO:0005615</t>
  </si>
  <si>
    <t xml:space="preserve">extracellular space</t>
  </si>
  <si>
    <t xml:space="preserve">comp32719_c1_seq1,comp32719_c0_seq1,comp47371_c0_seq1</t>
  </si>
  <si>
    <t xml:space="preserve">GO:0048766</t>
  </si>
  <si>
    <t xml:space="preserve">root hair initiation</t>
  </si>
  <si>
    <t xml:space="preserve">comp38167_c0_seq1,comp39438_c0_seq1</t>
  </si>
  <si>
    <t xml:space="preserve">GO:0042732</t>
  </si>
  <si>
    <t xml:space="preserve">D-xylose metabolic process</t>
  </si>
  <si>
    <t xml:space="preserve">GO:0006086</t>
  </si>
  <si>
    <t xml:space="preserve">acetyl-CoA biosynthetic process from pyruvate</t>
  </si>
  <si>
    <t xml:space="preserve">comp35827_c0_seq1,comp43169_c2_seq2</t>
  </si>
  <si>
    <t xml:space="preserve">GO:0030036</t>
  </si>
  <si>
    <t xml:space="preserve">actin cytoskeleton organization</t>
  </si>
  <si>
    <t xml:space="preserve">comp32057_c0_seq1,comp22330_c0_seq1,comp32549_c0_seq1,comp23512_c0_seq1</t>
  </si>
  <si>
    <t xml:space="preserve">GO:0052325</t>
  </si>
  <si>
    <t xml:space="preserve">cell wall pectin biosynthetic process</t>
  </si>
  <si>
    <t xml:space="preserve">GO:0048451</t>
  </si>
  <si>
    <t xml:space="preserve">petal formation</t>
  </si>
  <si>
    <t xml:space="preserve">comp38818_c0_seq1,comp42004_c0_seq1,comp37770_c0_seq1,comp40318_c0_seq4</t>
  </si>
  <si>
    <t xml:space="preserve">GO:0048453</t>
  </si>
  <si>
    <t xml:space="preserve">sepal formation</t>
  </si>
  <si>
    <t xml:space="preserve">GO:0008574</t>
  </si>
  <si>
    <t xml:space="preserve">plus-end-directed microtubule motor activity</t>
  </si>
  <si>
    <t xml:space="preserve">comp42517_c0_seq1,comp42517_c1_seq1</t>
  </si>
  <si>
    <t xml:space="preserve">GO:0046910</t>
  </si>
  <si>
    <t xml:space="preserve">pectinesterase inhibitor activity</t>
  </si>
  <si>
    <t xml:space="preserve">comp36617_c0_seq1,comp41496_c0_seq2</t>
  </si>
  <si>
    <t xml:space="preserve">GO:0010345</t>
  </si>
  <si>
    <t xml:space="preserve">suberin biosynthetic process</t>
  </si>
  <si>
    <t xml:space="preserve">comp37929_c0_seq1,comp37929_c1_seq1,comp30362_c0_seq1</t>
  </si>
  <si>
    <t xml:space="preserve">GO:0047262</t>
  </si>
  <si>
    <t xml:space="preserve">polygalacturonate 4-alpha-galacturonosyltransferase activity</t>
  </si>
  <si>
    <t xml:space="preserve">comp36564_c0_seq1,comp36966_c0_seq1,comp42130_c0_seq1,comp40877_c1_seq3</t>
  </si>
  <si>
    <t xml:space="preserve">GO:0008422</t>
  </si>
  <si>
    <t xml:space="preserve">beta-glucosidase activity</t>
  </si>
  <si>
    <t xml:space="preserve">comp29816_c0_seq1,comp40079_c0_seq1,comp42492_c1_seq1,comp39312_c0_seq1,comp42261_c0_seq2,comp32206_c0_seq2</t>
  </si>
  <si>
    <t xml:space="preserve">GO:0004375</t>
  </si>
  <si>
    <t xml:space="preserve">glycine dehydrogenase (decarboxylating) activity</t>
  </si>
  <si>
    <t xml:space="preserve">comp40767_c0_seq2,comp36981_c0_seq1</t>
  </si>
  <si>
    <t xml:space="preserve">GO:0005618</t>
  </si>
  <si>
    <t xml:space="preserve">cell wall</t>
  </si>
  <si>
    <t xml:space="preserve">comp40983_c0_seq1,comp39639_c0_seq1,comp21531_c0_seq1,comp43358_c4_seq1,comp40079_c0_seq1,comp36418_c0_seq1,comp19836_c0_seq1,comp31527_c0_seq1,comp39316_c0_seq1,comp40217_c4_seq1,comp30627_c1_seq1,comp38500_c0_seq1,comp30340_c0_seq1,comp36678_c0_seq1,comp34020_c0_seq1</t>
  </si>
  <si>
    <t xml:space="preserve">GO:0050378</t>
  </si>
  <si>
    <t xml:space="preserve">UDP-glucuronate 4-epimerase activity</t>
  </si>
  <si>
    <t xml:space="preserve">GO:0019464</t>
  </si>
  <si>
    <t xml:space="preserve">glycine decarboxylation via glycine cleavage system</t>
  </si>
  <si>
    <t xml:space="preserve">GO:0016572</t>
  </si>
  <si>
    <t xml:space="preserve">histone phosphorylation</t>
  </si>
  <si>
    <t xml:space="preserve">comp41670_c0_seq2,comp41670_c0_seq1,comp40573_c0_seq1,comp37770_c0_seq1,comp38157_c0_seq2</t>
  </si>
  <si>
    <t xml:space="preserve">GO:0004315</t>
  </si>
  <si>
    <t xml:space="preserve">3-oxoacyl-[acyl-carrier-protein] synthase activity</t>
  </si>
  <si>
    <t xml:space="preserve">comp35380_c0_seq1,comp34001_c0_seq2,comp34001_c0_seq4</t>
  </si>
  <si>
    <t xml:space="preserve">GO:0015629</t>
  </si>
  <si>
    <t xml:space="preserve">actin cytoskeleton</t>
  </si>
  <si>
    <t xml:space="preserve">comp38807_c1_seq9,comp23512_c0_seq1</t>
  </si>
  <si>
    <t xml:space="preserve">GO:0005507</t>
  </si>
  <si>
    <t xml:space="preserve">copper ion binding</t>
  </si>
  <si>
    <t xml:space="preserve">comp36121_c2_seq1,comp29975_c0_seq1,comp39348_c0_seq1,comp35619_c1_seq1,comp36207_c0_seq1,comp36121_c0_seq1,comp36121_c1_seq1,comp22728_c0_seq1,comp43998_c0_seq1,comp43452_c1_seq1,comp38655_c0_seq3,comp40925_c1_seq1,comp30340_c0_seq1</t>
  </si>
  <si>
    <t xml:space="preserve">GO:0048653</t>
  </si>
  <si>
    <t xml:space="preserve">anther development</t>
  </si>
  <si>
    <t xml:space="preserve">comp39348_c0_seq1,comp43358_c0_seq1,comp43358_c4_seq1,comp42887_c1_seq1</t>
  </si>
  <si>
    <t xml:space="preserve">GO:0004857</t>
  </si>
  <si>
    <t xml:space="preserve">enzyme inhibitor activity</t>
  </si>
  <si>
    <t xml:space="preserve">comp40863_c0_seq1,comp43510_c0_seq1,comp29797_c0_seq1,comp39316_c0_seq1</t>
  </si>
  <si>
    <t xml:space="preserve">GO:0004617</t>
  </si>
  <si>
    <t xml:space="preserve">phosphoglycerate dehydrogenase activity</t>
  </si>
  <si>
    <t xml:space="preserve">comp41960_c0_seq1,comp41960_c1_seq1</t>
  </si>
  <si>
    <t xml:space="preserve">GO:0019904</t>
  </si>
  <si>
    <t xml:space="preserve">protein domain specific binding</t>
  </si>
  <si>
    <t xml:space="preserve">comp30610_c0_seq1,comp38336_c2_seq1</t>
  </si>
  <si>
    <t xml:space="preserve">GO:0000911</t>
  </si>
  <si>
    <t xml:space="preserve">cytokinesis by cell plate formation</t>
  </si>
  <si>
    <t xml:space="preserve">comp41670_c0_seq2,comp41628_c0_seq1,comp41670_c0_seq1,comp38818_c0_seq1,comp40573_c0_seq1,comp42004_c0_seq1,comp43430_c0_seq3,comp37770_c0_seq1,comp38157_c0_seq2</t>
  </si>
  <si>
    <t xml:space="preserve">GO:0005452</t>
  </si>
  <si>
    <t xml:space="preserve">inorganic anion exchanger activity</t>
  </si>
  <si>
    <t xml:space="preserve">GO:0005737</t>
  </si>
  <si>
    <t xml:space="preserve">cytoplasm</t>
  </si>
  <si>
    <t xml:space="preserve">comp41670_c0_seq2,comp42360_c0_seq6,comp41670_c0_seq1,comp42780_c1_seq1,comp40802_c0_seq1,comp22639_c1_seq1,comp34041_c0_seq1,comp42559_c1_seq6,comp40811_c2_seq1,comp33223_c0_seq1,comp38166_c0_seq3,comp32295_c0_seq1,comp30627_c0_seq1,comp30627_c4_seq1,comp43510_c0_seq1,comp36418_c0_seq1,comp36297_c4_seq1,comp30627_c2_seq1,comp23512_c0_seq1,comp23343_c0_seq1,comp42989_c0_seq2</t>
  </si>
  <si>
    <t xml:space="preserve">GO:0042973</t>
  </si>
  <si>
    <t xml:space="preserve">glucan endo-1,3-beta-D-glucosidase activity</t>
  </si>
  <si>
    <t xml:space="preserve">comp36698_c0_seq1,comp28162_c0_seq1,comp41738_c0_seq1,comp40912_c0_seq1</t>
  </si>
  <si>
    <t xml:space="preserve">GO:0006833</t>
  </si>
  <si>
    <t xml:space="preserve">water transport</t>
  </si>
  <si>
    <t xml:space="preserve">comp44243_c0_seq1,comp26311_c0_seq1,comp37244_c0_seq1,comp41921_c1_seq5</t>
  </si>
  <si>
    <t xml:space="preserve">GO:0009969</t>
  </si>
  <si>
    <t xml:space="preserve">xyloglucan biosynthetic process</t>
  </si>
  <si>
    <t xml:space="preserve">comp38107_c0_seq1,comp35724_c0_seq1</t>
  </si>
  <si>
    <t xml:space="preserve">GO:0006275</t>
  </si>
  <si>
    <t xml:space="preserve">regulation of DNA replication</t>
  </si>
  <si>
    <t xml:space="preserve">comp41670_c0_seq2,comp41628_c0_seq1,comp41670_c0_seq1,comp41837_c0_seq1,comp37487_c0_seq1,comp38157_c0_seq2</t>
  </si>
  <si>
    <t xml:space="preserve">GO:0046274</t>
  </si>
  <si>
    <t xml:space="preserve">lignin catabolic process</t>
  </si>
  <si>
    <t xml:space="preserve">comp22728_c0_seq1,comp43452_c1_seq1,comp38655_c0_seq3,comp40925_c1_seq1</t>
  </si>
  <si>
    <t xml:space="preserve">GO:0007140</t>
  </si>
  <si>
    <t xml:space="preserve">male meiosis</t>
  </si>
  <si>
    <t xml:space="preserve">comp41670_c0_seq2,comp41670_c0_seq1,comp42780_c1_seq1</t>
  </si>
  <si>
    <t xml:space="preserve">GO:0004872</t>
  </si>
  <si>
    <t xml:space="preserve">receptor activity</t>
  </si>
  <si>
    <t xml:space="preserve">comp42967_c1_seq2,comp30169_c1_seq1,comp22753_c0_seq1,comp39699_c0_seq1,comp37696_c0_seq1,comp41260_c0_seq1,comp42967_c1_seq1,comp35692_c0_seq1,comp40268_c0_seq2,comp34326_c0_seq1,comp39844_c0_seq2,comp39539_c0_seq1,comp42644_c0_seq2,comp34179_c1_seq1,comp42887_c1_seq1</t>
  </si>
  <si>
    <t xml:space="preserve">GO:0080164</t>
  </si>
  <si>
    <t xml:space="preserve">regulation of nitric oxide metabolic process</t>
  </si>
  <si>
    <t xml:space="preserve">comp34974_c0_seq1</t>
  </si>
  <si>
    <t xml:space="preserve">GO:0004703</t>
  </si>
  <si>
    <t xml:space="preserve">G-protein coupled receptor kinase activity</t>
  </si>
  <si>
    <t xml:space="preserve">comp42967_c1_seq2,comp42967_c1_seq1</t>
  </si>
  <si>
    <t xml:space="preserve">GO:0055046</t>
  </si>
  <si>
    <t xml:space="preserve">microgametogenesis</t>
  </si>
  <si>
    <t xml:space="preserve">comp42780_c1_seq1,comp42517_c0_seq1,comp42517_c1_seq1</t>
  </si>
  <si>
    <t xml:space="preserve">GO:0006631</t>
  </si>
  <si>
    <t xml:space="preserve">fatty acid metabolic process</t>
  </si>
  <si>
    <t xml:space="preserve">comp28615_c0_seq1,comp244042_c0_seq1</t>
  </si>
  <si>
    <t xml:space="preserve">GO:0048443</t>
  </si>
  <si>
    <t xml:space="preserve">stamen development</t>
  </si>
  <si>
    <t xml:space="preserve">comp42780_c1_seq1,comp36729_c0_seq1,comp39438_c0_seq1,comp34179_c1_seq1</t>
  </si>
  <si>
    <t xml:space="preserve">GO:0005960</t>
  </si>
  <si>
    <t xml:space="preserve">glycine cleavage complex</t>
  </si>
  <si>
    <t xml:space="preserve">GO:0016538</t>
  </si>
  <si>
    <t xml:space="preserve">cyclin-dependent protein kinase regulator activity</t>
  </si>
  <si>
    <t xml:space="preserve">comp41670_c0_seq2,comp41670_c0_seq1,comp41558_c0_seq1</t>
  </si>
  <si>
    <t xml:space="preserve">GO:0005880</t>
  </si>
  <si>
    <t xml:space="preserve">nuclear microtubule</t>
  </si>
  <si>
    <t xml:space="preserve">comp37770_c0_seq1</t>
  </si>
  <si>
    <t xml:space="preserve">GO:0000914</t>
  </si>
  <si>
    <t xml:space="preserve">phragmoplast assembly</t>
  </si>
  <si>
    <t xml:space="preserve">GO:0016132</t>
  </si>
  <si>
    <t xml:space="preserve">brassinosteroid biosynthetic process</t>
  </si>
  <si>
    <t xml:space="preserve">comp39539_c0_seq1,comp38564_c2_seq1,comp40597_c0_seq1,comp41921_c1_seq5,comp43169_c2_seq2</t>
  </si>
  <si>
    <t xml:space="preserve">GO:0009556</t>
  </si>
  <si>
    <t xml:space="preserve">microsporogenesis</t>
  </si>
  <si>
    <t xml:space="preserve">comp41670_c0_seq2,comp41670_c0_seq1,comp40230_c0_seq1,comp40189_c1_seq3</t>
  </si>
  <si>
    <t xml:space="preserve">GO:0010025</t>
  </si>
  <si>
    <t xml:space="preserve">wax biosynthetic process</t>
  </si>
  <si>
    <t xml:space="preserve">comp40189_c1_seq3,comp33871_c0_seq1,comp36821_c0_seq1</t>
  </si>
  <si>
    <t xml:space="preserve">GO:0009877</t>
  </si>
  <si>
    <t xml:space="preserve">nodulation</t>
  </si>
  <si>
    <t xml:space="preserve">comp28647_c0_seq1,comp32110_c0_seq1</t>
  </si>
  <si>
    <t xml:space="preserve">GO:0007010</t>
  </si>
  <si>
    <t xml:space="preserve">cytoskeleton organization</t>
  </si>
  <si>
    <t xml:space="preserve">comp41921_c1_seq11,comp40155_c0_seq2,comp38807_c1_seq9,comp41921_c1_seq5</t>
  </si>
  <si>
    <t xml:space="preserve">GO:0000307</t>
  </si>
  <si>
    <t xml:space="preserve">cyclin-dependent protein kinase holoenzyme complex</t>
  </si>
  <si>
    <t xml:space="preserve">comp40802_c0_seq1</t>
  </si>
  <si>
    <t xml:space="preserve">GO:0000904</t>
  </si>
  <si>
    <t xml:space="preserve">cell morphogenesis involved in differentiation</t>
  </si>
  <si>
    <t xml:space="preserve">comp40681_c0_seq1</t>
  </si>
  <si>
    <t xml:space="preserve">GO:0010376</t>
  </si>
  <si>
    <t xml:space="preserve">stomatal complex formation</t>
  </si>
  <si>
    <t xml:space="preserve">GO:0006110</t>
  </si>
  <si>
    <t xml:space="preserve">regulation of glycolysis</t>
  </si>
  <si>
    <t xml:space="preserve">comp39358_c1_seq1</t>
  </si>
  <si>
    <t xml:space="preserve">GO:0016458</t>
  </si>
  <si>
    <t xml:space="preserve">gene silencing</t>
  </si>
  <si>
    <t xml:space="preserve">comp41670_c0_seq2,comp41670_c0_seq1,comp38373_c0_seq1</t>
  </si>
  <si>
    <t xml:space="preserve">GO:0031325</t>
  </si>
  <si>
    <t xml:space="preserve">positive regulation of cellular metabolic process</t>
  </si>
  <si>
    <t xml:space="preserve">comp37627_c0_seq2</t>
  </si>
  <si>
    <t xml:space="preserve">GO:0009742</t>
  </si>
  <si>
    <t xml:space="preserve">brassinosteroid mediated signaling pathway</t>
  </si>
  <si>
    <t xml:space="preserve">comp38336_c2_seq1,comp32719_c1_seq1,comp32719_c0_seq1,comp42566_c0_seq1</t>
  </si>
  <si>
    <t xml:space="preserve">GO:0009926</t>
  </si>
  <si>
    <t xml:space="preserve">auxin polar transport</t>
  </si>
  <si>
    <t xml:space="preserve">comp37248_c1_seq1,comp43358_c0_seq1,comp43358_c4_seq1,comp39539_c0_seq1,comp39438_c0_seq1,comp38300_c0_seq2,comp42887_c1_seq1</t>
  </si>
  <si>
    <t xml:space="preserve">GO:0046916</t>
  </si>
  <si>
    <t xml:space="preserve">cellular transition metal ion homeostasis</t>
  </si>
  <si>
    <t xml:space="preserve">comp38667_c0_seq1</t>
  </si>
  <si>
    <t xml:space="preserve">GO:0050321</t>
  </si>
  <si>
    <t xml:space="preserve">tau-protein kinase activity</t>
  </si>
  <si>
    <t xml:space="preserve">comp41260_c0_seq1,comp39539_c0_seq1</t>
  </si>
  <si>
    <t xml:space="preserve">GO:0006270</t>
  </si>
  <si>
    <t xml:space="preserve">DNA replication initiation</t>
  </si>
  <si>
    <t xml:space="preserve">comp41670_c0_seq2,comp42360_c0_seq6,comp41670_c0_seq1,comp37487_c0_seq1,comp38157_c0_seq2,comp38086_c0_seq1</t>
  </si>
  <si>
    <t xml:space="preserve">GO:0008131</t>
  </si>
  <si>
    <t xml:space="preserve">primary amine oxidase activity</t>
  </si>
  <si>
    <t xml:space="preserve">GO:0032440</t>
  </si>
  <si>
    <t xml:space="preserve">2-alkenal reductase [NAD(P)] activity</t>
  </si>
  <si>
    <t xml:space="preserve">comp42967_c1_seq2,comp28607_c0_seq1,comp42919_c1_seq1,comp31197_c0_seq1,comp39699_c0_seq1,comp41260_c0_seq1,comp42967_c1_seq1,comp40681_c0_seq1,comp41428_c0_seq1,comp39539_c0_seq1,comp42644_c0_seq2,comp42919_c0_seq9,comp42724_c0_seq1,comp36981_c0_seq1,comp34089_c0_seq1</t>
  </si>
  <si>
    <t xml:space="preserve">GO:0010143</t>
  </si>
  <si>
    <t xml:space="preserve">cutin biosynthetic process</t>
  </si>
  <si>
    <t xml:space="preserve">comp19970_c0_seq1,comp36821_c0_seq1</t>
  </si>
  <si>
    <t xml:space="preserve">GO:0015293</t>
  </si>
  <si>
    <t xml:space="preserve">symporter activity</t>
  </si>
  <si>
    <t xml:space="preserve">comp29823_c1_seq1,comp42724_c0_seq1</t>
  </si>
  <si>
    <t xml:space="preserve">GO:0042282</t>
  </si>
  <si>
    <t xml:space="preserve">hydroxymethylglutaryl-CoA reductase activity</t>
  </si>
  <si>
    <t xml:space="preserve">comp38525_c0_seq1</t>
  </si>
  <si>
    <t xml:space="preserve">GO:0060964</t>
  </si>
  <si>
    <t xml:space="preserve">regulation of gene silencing by miRNA</t>
  </si>
  <si>
    <t xml:space="preserve">GO:0042127</t>
  </si>
  <si>
    <t xml:space="preserve">regulation of cell proliferation</t>
  </si>
  <si>
    <t xml:space="preserve">comp41670_c0_seq2,comp41670_c0_seq1,comp36768_c4_seq1</t>
  </si>
  <si>
    <t xml:space="preserve">GO:0016631</t>
  </si>
  <si>
    <t xml:space="preserve">enoyl-[acyl-carrier-protein] reductase activity</t>
  </si>
  <si>
    <t xml:space="preserve">comp43998_c0_seq1</t>
  </si>
  <si>
    <t xml:space="preserve">GO:0005525</t>
  </si>
  <si>
    <t xml:space="preserve">GTP binding</t>
  </si>
  <si>
    <t xml:space="preserve">GO:0010430</t>
  </si>
  <si>
    <t xml:space="preserve">fatty acid omega-oxidation</t>
  </si>
  <si>
    <t xml:space="preserve">comp40447_c0_seq1</t>
  </si>
  <si>
    <t xml:space="preserve">GO:0006564</t>
  </si>
  <si>
    <t xml:space="preserve">L-serine biosynthetic process</t>
  </si>
  <si>
    <t xml:space="preserve">GO:0016126</t>
  </si>
  <si>
    <t xml:space="preserve">sterol biosynthetic process</t>
  </si>
  <si>
    <t xml:space="preserve">comp39348_c0_seq1,comp39539_c0_seq1,comp38525_c0_seq1,comp40597_c0_seq1,comp41921_c1_seq5,comp43169_c2_seq2</t>
  </si>
  <si>
    <t xml:space="preserve">GO:0042547</t>
  </si>
  <si>
    <t xml:space="preserve">cell wall modification involved in multidimensional cell growth</t>
  </si>
  <si>
    <t xml:space="preserve">comp36907_c0_seq1</t>
  </si>
  <si>
    <t xml:space="preserve">GO:0010299</t>
  </si>
  <si>
    <t xml:space="preserve">detoxification of cobalt ion</t>
  </si>
  <si>
    <t xml:space="preserve">comp34089_c0_seq1</t>
  </si>
  <si>
    <t xml:space="preserve">GO:0010312</t>
  </si>
  <si>
    <t xml:space="preserve">detoxification of zinc ion</t>
  </si>
  <si>
    <t xml:space="preserve">GO:0048038</t>
  </si>
  <si>
    <t xml:space="preserve">quinone binding</t>
  </si>
  <si>
    <t xml:space="preserve">GO:0030332</t>
  </si>
  <si>
    <t xml:space="preserve">cyclin binding</t>
  </si>
  <si>
    <t xml:space="preserve">GO:0033881</t>
  </si>
  <si>
    <t xml:space="preserve">bile-acid-CoA hydrolase activity</t>
  </si>
  <si>
    <t xml:space="preserve">comp37785_c0_seq1</t>
  </si>
  <si>
    <t xml:space="preserve">GO:0009986</t>
  </si>
  <si>
    <t xml:space="preserve">cell surface</t>
  </si>
  <si>
    <t xml:space="preserve">GO:0004676</t>
  </si>
  <si>
    <t xml:space="preserve">3-phosphoinositide-dependent protein kinase activity</t>
  </si>
  <si>
    <t xml:space="preserve">comp33497_c0_seq1</t>
  </si>
  <si>
    <t xml:space="preserve">GO:0006279</t>
  </si>
  <si>
    <t xml:space="preserve">premeiotic DNA replication</t>
  </si>
  <si>
    <t xml:space="preserve">comp38086_c0_seq1</t>
  </si>
  <si>
    <t xml:space="preserve">GO:0004689</t>
  </si>
  <si>
    <t xml:space="preserve">phosphorylase kinase activity</t>
  </si>
  <si>
    <t xml:space="preserve">comp40539_c0_seq2</t>
  </si>
  <si>
    <t xml:space="preserve">GO:0052667</t>
  </si>
  <si>
    <t xml:space="preserve">phosphomethylethanolamine N-methyltransferase activity</t>
  </si>
  <si>
    <t xml:space="preserve">comp38018_c1_seq1</t>
  </si>
  <si>
    <t xml:space="preserve">GO:0015250</t>
  </si>
  <si>
    <t xml:space="preserve">water channel activity</t>
  </si>
  <si>
    <t xml:space="preserve">comp26311_c0_seq1,comp37244_c0_seq1</t>
  </si>
  <si>
    <t xml:space="preserve">GO:0031225</t>
  </si>
  <si>
    <t xml:space="preserve">anchored to membrane</t>
  </si>
  <si>
    <t xml:space="preserve">comp36517_c0_seq1,comp38564_c2_seq1,comp39143_c0_seq1,comp43080_c1_seq1</t>
  </si>
  <si>
    <t xml:space="preserve">GO:0004743</t>
  </si>
  <si>
    <t xml:space="preserve">pyruvate kinase activity</t>
  </si>
  <si>
    <t xml:space="preserve">comp38488_c1_seq1,comp39728_c0_seq1</t>
  </si>
  <si>
    <t xml:space="preserve">GO:0030955</t>
  </si>
  <si>
    <t xml:space="preserve">potassium ion binding</t>
  </si>
  <si>
    <t xml:space="preserve">GO:0009116</t>
  </si>
  <si>
    <t xml:space="preserve">nucleoside metabolic process</t>
  </si>
  <si>
    <t xml:space="preserve">comp39069_c0_seq1,comp23456_c0_seq1</t>
  </si>
  <si>
    <t xml:space="preserve">GO:0000079</t>
  </si>
  <si>
    <t xml:space="preserve">regulation of cyclin-dependent protein kinase activity</t>
  </si>
  <si>
    <t xml:space="preserve">GO:0009561</t>
  </si>
  <si>
    <t xml:space="preserve">megagametogenesis</t>
  </si>
  <si>
    <t xml:space="preserve">comp42780_c1_seq1,comp41960_c0_seq1,comp41960_c1_seq1</t>
  </si>
  <si>
    <t xml:space="preserve">GO:0000280</t>
  </si>
  <si>
    <t xml:space="preserve">nuclear division</t>
  </si>
  <si>
    <t xml:space="preserve">comp41628_c0_seq1,comp37770_c0_seq1,comp38157_c0_seq2</t>
  </si>
  <si>
    <t xml:space="preserve">GO:0008356</t>
  </si>
  <si>
    <t xml:space="preserve">asymmetric cell division</t>
  </si>
  <si>
    <t xml:space="preserve">comp35886_c0_seq1,comp38300_c0_seq2</t>
  </si>
  <si>
    <t xml:space="preserve">GO:0022414</t>
  </si>
  <si>
    <t xml:space="preserve">reproductive process</t>
  </si>
  <si>
    <t xml:space="preserve">comp38658_c0_seq1</t>
  </si>
  <si>
    <t xml:space="preserve">GO:0004489</t>
  </si>
  <si>
    <t xml:space="preserve">methylenetetrahydrofolate reductase (NADPH) activity</t>
  </si>
  <si>
    <t xml:space="preserve">comp37608_c0_seq1</t>
  </si>
  <si>
    <t xml:space="preserve">GO:0006555</t>
  </si>
  <si>
    <t xml:space="preserve">methionine metabolic process</t>
  </si>
  <si>
    <t xml:space="preserve">GO:0009826</t>
  </si>
  <si>
    <t xml:space="preserve">unidimensional cell growth</t>
  </si>
  <si>
    <t xml:space="preserve">comp40802_c0_seq1,comp38107_c0_seq1,comp40681_c0_seq1,comp38597_c0_seq1,comp43756_c0_seq1,comp30053_c0_seq1</t>
  </si>
  <si>
    <t xml:space="preserve">GO:0046396</t>
  </si>
  <si>
    <t xml:space="preserve">D-galacturonate metabolic process</t>
  </si>
  <si>
    <t xml:space="preserve">comp42854_c0_seq1</t>
  </si>
  <si>
    <t xml:space="preserve">GO:0009567</t>
  </si>
  <si>
    <t xml:space="preserve">double fertilization forming a zygote and endosperm</t>
  </si>
  <si>
    <t xml:space="preserve">comp2052_c0_seq1,comp19970_c0_seq1,comp36061_c0_seq1</t>
  </si>
  <si>
    <t xml:space="preserve">GO:0006306</t>
  </si>
  <si>
    <t xml:space="preserve">DNA methylation</t>
  </si>
  <si>
    <t xml:space="preserve">comp41670_c0_seq2,comp41670_c0_seq1,comp38818_c0_seq1,comp36200_c1_seq1,comp42004_c0_seq1,comp38157_c0_seq2,comp38086_c0_seq1</t>
  </si>
  <si>
    <t xml:space="preserve">GO:0005731</t>
  </si>
  <si>
    <t xml:space="preserve">nucleolus organizer region</t>
  </si>
  <si>
    <t xml:space="preserve">comp42780_c1_seq1</t>
  </si>
  <si>
    <t xml:space="preserve">GO:0009682</t>
  </si>
  <si>
    <t xml:space="preserve">induced systemic resistance</t>
  </si>
  <si>
    <t xml:space="preserve">comp37472_c2_seq1</t>
  </si>
  <si>
    <t xml:space="preserve">GO:0030126</t>
  </si>
  <si>
    <t xml:space="preserve">COPI vesicle coat</t>
  </si>
  <si>
    <t xml:space="preserve">comp40155_c0_seq2,comp38111_c0_seq1</t>
  </si>
  <si>
    <t xml:space="preserve">GO:0016021</t>
  </si>
  <si>
    <t xml:space="preserve">integral to membrane</t>
  </si>
  <si>
    <t xml:space="preserve">comp35276_c0_seq1,comp42967_c1_seq2,comp28607_c0_seq1,comp32025_c0_seq1,comp42055_c2_seq1,comp30505_c0_seq1,comp35922_c0_seq1,comp40166_c0_seq1,comp42919_c1_seq1,comp31197_c0_seq1,comp39699_c0_seq1,comp41260_c0_seq1,comp37248_c1_seq1,comp30222_c0_seq1,comp42967_c1_seq1,comp24069_c0_seq1,comp40987_c1_seq1,comp29823_c1_seq1,comp35010_c0_seq1,comp26311_c0_seq1,comp29121_c0_seq1,comp37244_c0_seq1,comp40268_c0_seq2,comp39844_c0_seq2,comp38807_c1_seq9,comp37482_c1_seq1,comp38167_c0_seq1,comp39539_c0_seq1,comp38525_c0_seq1,comp31711_c2_seq1,comp41403_c0_seq1,comp42644_c0_seq2,comp35724_c0_seq1,comp42919_c0_seq9,comp31711_c0_seq1,comp38722_c0_seq3,comp39747_c1_seq1,comp38582_c0_seq1,comp42724_c0_seq1,comp37014_c0_seq2,comp37287_c0_seq3,comp38500_c0_seq1,comp40318_c0_seq4,comp30527_c0_seq1,comp42887_c1_seq1,comp30340_c0_seq1</t>
  </si>
  <si>
    <t xml:space="preserve">GO:0032259</t>
  </si>
  <si>
    <t xml:space="preserve">methylation</t>
  </si>
  <si>
    <t xml:space="preserve">comp41381_c0_seq1,comp39949_c0_seq1,comp37790_c0_seq1,comp40486_c0_seq2,comp37999_c0_seq1,comp42080_c1_seq3,comp32589_c0_seq2,comp32619_c0_seq1,comp35848_c0_seq2,comp38018_c1_seq1</t>
  </si>
  <si>
    <t xml:space="preserve">GO:0016597</t>
  </si>
  <si>
    <t xml:space="preserve">amino acid binding</t>
  </si>
  <si>
    <t xml:space="preserve">comp41960_c0_seq1,comp41960_c1_seq1,comp32589_c0_seq2,comp34075_c0_seq1</t>
  </si>
  <si>
    <t xml:space="preserve">GO:0004784</t>
  </si>
  <si>
    <t xml:space="preserve">superoxide dismutase activity</t>
  </si>
  <si>
    <t xml:space="preserve">comp37696_c0_seq1,comp35692_c0_seq1</t>
  </si>
  <si>
    <t xml:space="preserve">GO:0012506</t>
  </si>
  <si>
    <t xml:space="preserve">vesicle membrane</t>
  </si>
  <si>
    <t xml:space="preserve">comp38167_c0_seq1</t>
  </si>
  <si>
    <t xml:space="preserve">GO:0071258</t>
  </si>
  <si>
    <t xml:space="preserve">cellular response to gravity</t>
  </si>
  <si>
    <t xml:space="preserve">comp30627_c1_seq1</t>
  </si>
  <si>
    <t xml:space="preserve">GO:0043674</t>
  </si>
  <si>
    <t xml:space="preserve">columella</t>
  </si>
  <si>
    <t xml:space="preserve">comp31711_c0_seq1</t>
  </si>
  <si>
    <t xml:space="preserve">GO:0048825</t>
  </si>
  <si>
    <t xml:space="preserve">cotyledon development</t>
  </si>
  <si>
    <t xml:space="preserve">comp43378_c5_seq3,comp40802_c0_seq1,comp39438_c0_seq1,comp42887_c1_seq1</t>
  </si>
  <si>
    <t xml:space="preserve">GO:0051726</t>
  </si>
  <si>
    <t xml:space="preserve">regulation of cell cycle</t>
  </si>
  <si>
    <t xml:space="preserve">comp40802_c0_seq1,comp40563_c1_seq1,comp37487_c0_seq1,comp32700_c1_seq1,comp41558_c0_seq1</t>
  </si>
  <si>
    <t xml:space="preserve">GO:0010067</t>
  </si>
  <si>
    <t xml:space="preserve">procambium histogenesis</t>
  </si>
  <si>
    <t xml:space="preserve">comp38911_c1_seq1,comp42644_c0_seq2</t>
  </si>
  <si>
    <t xml:space="preserve">GO:0009056</t>
  </si>
  <si>
    <t xml:space="preserve">catabolic process</t>
  </si>
  <si>
    <t xml:space="preserve">comp37928_c4_seq2</t>
  </si>
  <si>
    <t xml:space="preserve">GO:0071918</t>
  </si>
  <si>
    <t xml:space="preserve">urea transmembrane transport</t>
  </si>
  <si>
    <t xml:space="preserve">comp26311_c0_seq1</t>
  </si>
  <si>
    <t xml:space="preserve">GO:0004713</t>
  </si>
  <si>
    <t xml:space="preserve">protein tyrosine kinase activity</t>
  </si>
  <si>
    <t xml:space="preserve">comp40802_c0_seq1,comp22753_c0_seq1,comp42919_c1_seq1,comp33497_c0_seq1,comp39844_c0_seq2,comp39539_c0_seq1,comp37093_c0_seq1,comp42919_c0_seq9</t>
  </si>
  <si>
    <t xml:space="preserve">GO:0000272</t>
  </si>
  <si>
    <t xml:space="preserve">polysaccharide catabolic process</t>
  </si>
  <si>
    <t xml:space="preserve">comp43358_c0_seq1,comp43358_c4_seq1,comp39539_c0_seq1</t>
  </si>
  <si>
    <t xml:space="preserve">GO:0005982</t>
  </si>
  <si>
    <t xml:space="preserve">starch metabolic process</t>
  </si>
  <si>
    <t xml:space="preserve">GO:0051457</t>
  </si>
  <si>
    <t xml:space="preserve">maintenance of protein location in nucleus</t>
  </si>
  <si>
    <t xml:space="preserve">comp35886_c0_seq1</t>
  </si>
  <si>
    <t xml:space="preserve">GO:0010015</t>
  </si>
  <si>
    <t xml:space="preserve">root morphogenesis</t>
  </si>
  <si>
    <t xml:space="preserve">comp39539_c0_seq1,comp39669_c0_seq1</t>
  </si>
  <si>
    <t xml:space="preserve">GO:0010162</t>
  </si>
  <si>
    <t xml:space="preserve">seed dormancy process</t>
  </si>
  <si>
    <t xml:space="preserve">comp43378_c5_seq3,comp37041_c0_seq1,comp41921_c1_seq5,comp39317_c2_seq3,comp42887_c1_seq1</t>
  </si>
  <si>
    <t xml:space="preserve">GO:0009607</t>
  </si>
  <si>
    <t xml:space="preserve">response to biotic stimulus</t>
  </si>
  <si>
    <t xml:space="preserve">comp35447_c0_seq1,comp21061_c0_seq1</t>
  </si>
  <si>
    <t xml:space="preserve">GO:0019863</t>
  </si>
  <si>
    <t xml:space="preserve">IgE binding</t>
  </si>
  <si>
    <t xml:space="preserve">comp43521_c0_seq4</t>
  </si>
  <si>
    <t xml:space="preserve">GO:0000226</t>
  </si>
  <si>
    <t xml:space="preserve">microtubule cytoskeleton organization</t>
  </si>
  <si>
    <t xml:space="preserve">comp38818_c0_seq1,comp40573_c0_seq1,comp42004_c0_seq1,comp43430_c0_seq3,comp30627_c1_seq1</t>
  </si>
  <si>
    <t xml:space="preserve">GO:0010309</t>
  </si>
  <si>
    <t xml:space="preserve">acireductone dioxygenase [iron(II)-requiring] activity</t>
  </si>
  <si>
    <t xml:space="preserve">comp40500_c3_seq1</t>
  </si>
  <si>
    <t xml:space="preserve">GO:0006996</t>
  </si>
  <si>
    <t xml:space="preserve">organelle organization</t>
  </si>
  <si>
    <t xml:space="preserve">comp39171_c1_seq1,comp43723_c0_seq1</t>
  </si>
  <si>
    <t xml:space="preserve">GO:0052386</t>
  </si>
  <si>
    <t xml:space="preserve">cell wall thickening</t>
  </si>
  <si>
    <t xml:space="preserve">comp36564_c0_seq1</t>
  </si>
  <si>
    <t xml:space="preserve">GO:0019287</t>
  </si>
  <si>
    <t xml:space="preserve">isopentenyl diphosphate biosynthetic process, mevalonate pathway</t>
  </si>
  <si>
    <t xml:space="preserve">GO:0010342</t>
  </si>
  <si>
    <t xml:space="preserve">endosperm cellularization</t>
  </si>
  <si>
    <t xml:space="preserve">GO:0004575</t>
  </si>
  <si>
    <t xml:space="preserve">sucrose alpha-glucosidase activity</t>
  </si>
  <si>
    <t xml:space="preserve">comp37785_c0_seq1,comp26371_c0_seq1</t>
  </si>
  <si>
    <t xml:space="preserve">GO:0030041</t>
  </si>
  <si>
    <t xml:space="preserve">actin filament polymerization</t>
  </si>
  <si>
    <t xml:space="preserve">comp34601_c0_seq1</t>
  </si>
  <si>
    <t xml:space="preserve">GO:0051301</t>
  </si>
  <si>
    <t xml:space="preserve">cell division</t>
  </si>
  <si>
    <t xml:space="preserve">comp43378_c5_seq3,comp40802_c0_seq1,comp36768_c4_seq1,comp39991_c1_seq3,comp40837_c0_seq1,comp41558_c0_seq1,comp42887_c1_seq1</t>
  </si>
  <si>
    <t xml:space="preserve">GO:0043447</t>
  </si>
  <si>
    <t xml:space="preserve">alkane biosynthetic process</t>
  </si>
  <si>
    <t xml:space="preserve">comp33871_c0_seq1</t>
  </si>
  <si>
    <t xml:space="preserve">GO:0046185</t>
  </si>
  <si>
    <t xml:space="preserve">aldehyde catabolic process</t>
  </si>
  <si>
    <t xml:space="preserve">GO:0071771</t>
  </si>
  <si>
    <t xml:space="preserve">aldehyde decarbonylase activity</t>
  </si>
  <si>
    <t xml:space="preserve">GO:0008812</t>
  </si>
  <si>
    <t xml:space="preserve">choline dehydrogenase activity</t>
  </si>
  <si>
    <t xml:space="preserve">GO:0005856</t>
  </si>
  <si>
    <t xml:space="preserve">cytoskeleton</t>
  </si>
  <si>
    <t xml:space="preserve">comp36297_c4_seq1,comp40556_c0_seq1</t>
  </si>
  <si>
    <t xml:space="preserve">GO:0008471</t>
  </si>
  <si>
    <t xml:space="preserve">laccase activity</t>
  </si>
  <si>
    <t xml:space="preserve">comp22728_c0_seq1,comp40925_c1_seq1</t>
  </si>
  <si>
    <t xml:space="preserve">GO:0004318</t>
  </si>
  <si>
    <t xml:space="preserve">enoyl-[acyl-carrier-protein] reductase (NADH) activity</t>
  </si>
  <si>
    <t xml:space="preserve">GO:0047912</t>
  </si>
  <si>
    <t xml:space="preserve">galacturonokinase activity</t>
  </si>
  <si>
    <t xml:space="preserve">GO:0018685</t>
  </si>
  <si>
    <t xml:space="preserve">alkane 1-monooxygenase activity</t>
  </si>
  <si>
    <t xml:space="preserve">GO:0010498</t>
  </si>
  <si>
    <t xml:space="preserve">proteasomal protein catabolic process</t>
  </si>
  <si>
    <t xml:space="preserve">comp41921_c1_seq11,comp40155_c0_seq2,comp41921_c1_seq5</t>
  </si>
  <si>
    <t xml:space="preserve">GO:0009749</t>
  </si>
  <si>
    <t xml:space="preserve">response to glucose stimulus</t>
  </si>
  <si>
    <t xml:space="preserve">comp37662_c0_seq1,comp29599_c0_seq1,comp40767_c0_seq2</t>
  </si>
  <si>
    <t xml:space="preserve">GO:0006084</t>
  </si>
  <si>
    <t xml:space="preserve">acetyl-CoA metabolic process</t>
  </si>
  <si>
    <t xml:space="preserve">comp39539_c0_seq1,comp40597_c0_seq1,comp41921_c1_seq5</t>
  </si>
  <si>
    <t xml:space="preserve">GO:0050306</t>
  </si>
  <si>
    <t xml:space="preserve">sucrose 1F-fructosyltransferase activity</t>
  </si>
  <si>
    <t xml:space="preserve">GO:0016020</t>
  </si>
  <si>
    <t xml:space="preserve">membrane</t>
  </si>
  <si>
    <t xml:space="preserve">comp34257_c0_seq1,comp41921_c1_seq11,comp38804_c2_seq1,comp42360_c0_seq6,comp32106_c0_seq1,comp34100_c1_seq1,comp43870_c0_seq1,comp34217_c0_seq1,comp40230_c0_seq1,comp40166_c0_seq1,comp40594_c1_seq1,comp40685_c0_seq1,comp37627_c0_seq2,comp39348_c0_seq1,comp29816_c0_seq1,comp41662_c0_seq9,comp41960_c0_seq1,comp27185_c0_seq1,comp33270_c0_seq1,comp40850_c0_seq1,comp33871_c0_seq1,comp38744_c1_seq1,comp35609_c0_seq1,comp34100_c0_seq1,comp41960_c1_seq1,comp42458_c0_seq1,comp43430_c0_seq3,comp42182_c0_seq1,comp37245_c0_seq1,comp30797_c0_seq1,comp33057_c1_seq1,comp34555_c1_seq1,comp43378_c2_seq1,comp34518_c1_seq2,comp26430_c0_seq1,comp33719_c0_seq1,comp38722_c0_seq2,comp32561_c0_seq1,comp32549_c0_seq1,comp29155_c0_seq1,comp37545_c0_seq1,comp40969_c2_seq2,comp34518_c0_seq1,comp43532_c0_seq1,comp39164_c1_seq2,comp43169_c2_seq2,comp36678_c0_seq1,comp35415_c0_seq1</t>
  </si>
  <si>
    <t xml:space="preserve">GO:0016569</t>
  </si>
  <si>
    <t xml:space="preserve">covalent chromatin modification</t>
  </si>
  <si>
    <t xml:space="preserve">comp40563_c1_seq1,comp38373_c0_seq1</t>
  </si>
  <si>
    <t xml:space="preserve">GO:0031957</t>
  </si>
  <si>
    <t xml:space="preserve">very long-chain fatty acid-CoA ligase activity</t>
  </si>
  <si>
    <t xml:space="preserve">comp36821_c0_seq1</t>
  </si>
  <si>
    <t xml:space="preserve">GO:0048359</t>
  </si>
  <si>
    <t xml:space="preserve">mucilage metabolic process involved seed coat development</t>
  </si>
  <si>
    <t xml:space="preserve">comp33795_c0_seq1</t>
  </si>
  <si>
    <t xml:space="preserve">GO:0015440</t>
  </si>
  <si>
    <t xml:space="preserve">peptide-transporting ATPase activity</t>
  </si>
  <si>
    <t xml:space="preserve">comp29121_c0_seq1</t>
  </si>
  <si>
    <t xml:space="preserve">GO:0009746</t>
  </si>
  <si>
    <t xml:space="preserve">response to hexose stimulus</t>
  </si>
  <si>
    <t xml:space="preserve">comp43723_c0_seq1</t>
  </si>
  <si>
    <t xml:space="preserve">GO:0016413</t>
  </si>
  <si>
    <t xml:space="preserve">O-acetyltransferase activity</t>
  </si>
  <si>
    <t xml:space="preserve">comp35276_c0_seq1</t>
  </si>
  <si>
    <t xml:space="preserve">GO:0003838</t>
  </si>
  <si>
    <t xml:space="preserve">sterol 24-C-methyltransferase activity</t>
  </si>
  <si>
    <t xml:space="preserve">comp35848_c0_seq2</t>
  </si>
  <si>
    <t xml:space="preserve">GO:0016868</t>
  </si>
  <si>
    <t xml:space="preserve">intramolecular transferase activity, phosphotransferases</t>
  </si>
  <si>
    <t xml:space="preserve">comp38807_c1_seq9</t>
  </si>
  <si>
    <t xml:space="preserve">GO:0006468</t>
  </si>
  <si>
    <t xml:space="preserve">protein phosphorylation</t>
  </si>
  <si>
    <t xml:space="preserve">comp40539_c0_seq2,comp42967_c1_seq2,comp28607_c0_seq1,comp30169_c1_seq1,comp40802_c0_seq1,comp43419_c0_seq4,comp38911_c1_seq1,comp42919_c1_seq1,comp33434_c0_seq1,comp39699_c0_seq1,comp41260_c0_seq1,comp34601_c0_seq1,comp42967_c1_seq1,comp38181_c0_seq1,comp40987_c1_seq1,comp22943_c0_seq1,comp35181_c0_seq1,comp31723_c0_seq1,comp40482_c0_seq2,comp34326_c0_seq1,comp39844_c0_seq2,comp36323_c0_seq1,comp39539_c0_seq1,comp37093_c0_seq1,comp42644_c0_seq2,comp39438_c0_seq1,comp41698_c1_seq1,comp42919_c0_seq9,comp35245_c0_seq1,comp39900_c1_seq1,comp42887_c1_seq1,comp34096_c0_seq1</t>
  </si>
  <si>
    <t xml:space="preserve">GO:0009734</t>
  </si>
  <si>
    <t xml:space="preserve">auxin mediated signaling pathway</t>
  </si>
  <si>
    <t xml:space="preserve">comp29823_c1_seq1,comp19485_c0_seq1,comp39438_c0_seq1,comp41946_c0_seq3,comp34179_c1_seq1</t>
  </si>
  <si>
    <t xml:space="preserve">GO:0016682</t>
  </si>
  <si>
    <t xml:space="preserve">oxidoreductase activity, acting on diphenols and related substances as donors, oxygen as acceptor</t>
  </si>
  <si>
    <t xml:space="preserve">comp43452_c0_seq8,comp38061_c0_seq1</t>
  </si>
  <si>
    <t xml:space="preserve">comp33847_c0_seq1,comp30529_c2_seq1,comp47295_c0_seq1,comp42143_c0_seq1,comp42884_c2_seq5,comp37423_c0_seq1,comp31746_c0_seq1,comp41034_c0_seq1,comp41754_c0_seq1,comp42217_c1_seq5,comp42715_c0_seq7,comp34986_c1_seq2,comp42792_c1_seq1,comp41353_c0_seq3,comp40013_c0_seq4,comp35285_c0_seq1,comp43605_c0_seq1,comp35984_c0_seq1,comp42139_c0_seq1,comp43386_c0_seq1,comp36393_c1_seq1,comp38136_c0_seq1,comp43155_c0_seq6,comp30723_c1_seq1,comp29503_c0_seq1,comp39887_c1_seq1</t>
  </si>
  <si>
    <t xml:space="preserve">GO:0015370</t>
  </si>
  <si>
    <t xml:space="preserve">solute:sodium symporter activity</t>
  </si>
  <si>
    <t xml:space="preserve">comp43623_c2_seq1,comp43623_c0_seq1</t>
  </si>
  <si>
    <t xml:space="preserve">GO:0020037</t>
  </si>
  <si>
    <t xml:space="preserve">heme binding</t>
  </si>
  <si>
    <t xml:space="preserve">comp30529_c2_seq1,comp47295_c0_seq1,comp42884_c2_seq5,comp37423_c0_seq1,comp41034_c0_seq1,comp34986_c1_seq2,comp42792_c1_seq1,comp40013_c0_seq4,comp35285_c0_seq1,comp36393_c1_seq1,comp29503_c0_seq1</t>
  </si>
  <si>
    <t xml:space="preserve">GO:0051980</t>
  </si>
  <si>
    <t xml:space="preserve">iron-nicotianamine transmembrane transporter activity</t>
  </si>
  <si>
    <t xml:space="preserve">comp37162_c0_seq1,comp41205_c0_seq1</t>
  </si>
  <si>
    <t xml:space="preserve">GO:0019365</t>
  </si>
  <si>
    <t xml:space="preserve">pyridine nucleotide salvage</t>
  </si>
  <si>
    <t xml:space="preserve">comp36430_c0_seq1,comp37477_c0_seq1</t>
  </si>
  <si>
    <t xml:space="preserve">GO:0080028</t>
  </si>
  <si>
    <t xml:space="preserve">nitrile biosynthetic process</t>
  </si>
  <si>
    <t xml:space="preserve">comp37566_c0_seq2,comp37566_c0_seq1</t>
  </si>
  <si>
    <t xml:space="preserve">GO:0047501</t>
  </si>
  <si>
    <t xml:space="preserve">(+)-neomenthol dehydrogenase activity</t>
  </si>
  <si>
    <t xml:space="preserve">comp42143_c0_seq1,comp41754_c0_seq1</t>
  </si>
  <si>
    <t xml:space="preserve">GO:0047504</t>
  </si>
  <si>
    <t xml:space="preserve">(-)-menthol dehydrogenase activity</t>
  </si>
  <si>
    <t xml:space="preserve">GO:0015204</t>
  </si>
  <si>
    <t xml:space="preserve">urea transmembrane transporter activity</t>
  </si>
  <si>
    <t xml:space="preserve">GO:0008936</t>
  </si>
  <si>
    <t xml:space="preserve">nicotinamidase activity</t>
  </si>
  <si>
    <t xml:space="preserve">GO:0044242</t>
  </si>
  <si>
    <t xml:space="preserve">cellular lipid catabolic process</t>
  </si>
  <si>
    <t xml:space="preserve">comp43799_c1_seq2,comp42715_c0_seq2</t>
  </si>
  <si>
    <t xml:space="preserve">GO:0019762</t>
  </si>
  <si>
    <t xml:space="preserve">glucosinolate catabolic process</t>
  </si>
  <si>
    <t xml:space="preserve">GO:0006817</t>
  </si>
  <si>
    <t xml:space="preserve">phosphate ion transport</t>
  </si>
  <si>
    <t xml:space="preserve">comp40822_c0_seq3,comp32632_c1_seq1,comp32632_c0_seq1</t>
  </si>
  <si>
    <t xml:space="preserve">GO:0080004</t>
  </si>
  <si>
    <t xml:space="preserve">thalian-diol desaturase activity</t>
  </si>
  <si>
    <t xml:space="preserve">comp29503_c0_seq1</t>
  </si>
  <si>
    <t xml:space="preserve">GO:0006814</t>
  </si>
  <si>
    <t xml:space="preserve">sodium ion transport</t>
  </si>
  <si>
    <t xml:space="preserve">comp36362_c0_seq1,comp43623_c2_seq1,comp43623_c0_seq1</t>
  </si>
  <si>
    <t xml:space="preserve">GO:0030234</t>
  </si>
  <si>
    <t xml:space="preserve">enzyme regulator activity</t>
  </si>
  <si>
    <t xml:space="preserve">comp43793_c0_seq2,comp43793_c1_seq1,comp37295_c1_seq9,comp43793_c0_seq1</t>
  </si>
  <si>
    <t xml:space="preserve">GO:0010184</t>
  </si>
  <si>
    <t xml:space="preserve">cytokinin transport</t>
  </si>
  <si>
    <t xml:space="preserve">comp43663_c0_seq1</t>
  </si>
  <si>
    <t xml:space="preserve">GO:0015211</t>
  </si>
  <si>
    <t xml:space="preserve">purine nucleoside transmembrane transporter activity</t>
  </si>
  <si>
    <t xml:space="preserve">GO:0035427</t>
  </si>
  <si>
    <t xml:space="preserve">purine nucleoside transmembrane transport</t>
  </si>
  <si>
    <t xml:space="preserve">GO:0051174</t>
  </si>
  <si>
    <t xml:space="preserve">regulation of phosphorus metabolic process</t>
  </si>
  <si>
    <t xml:space="preserve">GO:0042903</t>
  </si>
  <si>
    <t xml:space="preserve">tubulin deacetylase activity</t>
  </si>
  <si>
    <t xml:space="preserve">comp43097_c2_seq15,comp43097_c2_seq25</t>
  </si>
  <si>
    <t xml:space="preserve">GO:0043014</t>
  </si>
  <si>
    <t xml:space="preserve">alpha-tubulin binding</t>
  </si>
  <si>
    <t xml:space="preserve">GO:0051721</t>
  </si>
  <si>
    <t xml:space="preserve">protein phosphatase 2A binding</t>
  </si>
  <si>
    <t xml:space="preserve">GO:0090042</t>
  </si>
  <si>
    <t xml:space="preserve">tubulin deacetylation</t>
  </si>
  <si>
    <t xml:space="preserve">GO:0016760</t>
  </si>
  <si>
    <t xml:space="preserve">cellulose synthase (UDP-forming) activity</t>
  </si>
  <si>
    <t xml:space="preserve">comp43793_c0_seq2,comp43793_c1_seq1,comp43793_c0_seq1</t>
  </si>
  <si>
    <t xml:space="preserve">GO:0030611</t>
  </si>
  <si>
    <t xml:space="preserve">arsenate reductase activity</t>
  </si>
  <si>
    <t xml:space="preserve">comp36773_c1_seq1</t>
  </si>
  <si>
    <t xml:space="preserve">GO:0004407</t>
  </si>
  <si>
    <t xml:space="preserve">histone deacetylase activity</t>
  </si>
  <si>
    <t xml:space="preserve">GO:0006979</t>
  </si>
  <si>
    <t xml:space="preserve">response to oxidative stress</t>
  </si>
  <si>
    <t xml:space="preserve">comp34986_c1_seq2,comp42346_c0_seq4,comp43278_c0_seq10,comp35285_c0_seq1,comp43155_c0_seq6,comp30723_c1_seq1</t>
  </si>
  <si>
    <t xml:space="preserve">GO:0006857</t>
  </si>
  <si>
    <t xml:space="preserve">oligopeptide transport</t>
  </si>
  <si>
    <t xml:space="preserve">comp37162_c0_seq1,comp25907_c0_seq1,comp26212_c0_seq1,comp41205_c0_seq1</t>
  </si>
  <si>
    <t xml:space="preserve">comp43358_c4_seq4,comp43358_c4_seq3,comp37295_c1_seq9</t>
  </si>
  <si>
    <t xml:space="preserve">GO:0019760</t>
  </si>
  <si>
    <t xml:space="preserve">glucosinolate metabolic process</t>
  </si>
  <si>
    <t xml:space="preserve">GO:0033884</t>
  </si>
  <si>
    <t xml:space="preserve">phosphoethanolamine/phosphocholine phosphatase activity</t>
  </si>
  <si>
    <t xml:space="preserve">comp30094_c0_seq1</t>
  </si>
  <si>
    <t xml:space="preserve">comp47295_c0_seq1,comp37423_c0_seq1,comp43358_c4_seq3,comp37295_c1_seq9</t>
  </si>
  <si>
    <t xml:space="preserve">GO:0009055</t>
  </si>
  <si>
    <t xml:space="preserve">electron carrier activity</t>
  </si>
  <si>
    <t xml:space="preserve">comp30529_c2_seq1,comp42884_c2_seq5,comp41034_c0_seq1,comp42792_c1_seq1,comp40013_c0_seq4,comp36393_c1_seq1,comp30687_c1_seq1,comp29503_c0_seq1</t>
  </si>
  <si>
    <t xml:space="preserve">GO:0019203</t>
  </si>
  <si>
    <t xml:space="preserve">carbohydrate phosphatase activity</t>
  </si>
  <si>
    <t xml:space="preserve">comp38954_c0_seq1</t>
  </si>
  <si>
    <t xml:space="preserve">GO:0004157</t>
  </si>
  <si>
    <t xml:space="preserve">dihydropyrimidinase activity</t>
  </si>
  <si>
    <t xml:space="preserve">comp40566_c1_seq1</t>
  </si>
  <si>
    <t xml:space="preserve">GO:0009579</t>
  </si>
  <si>
    <t xml:space="preserve">thylakoid</t>
  </si>
  <si>
    <t xml:space="preserve">comp33257_c0_seq1,comp42346_c0_seq4,comp39887_c1_seq1</t>
  </si>
  <si>
    <t xml:space="preserve">GO:0048487</t>
  </si>
  <si>
    <t xml:space="preserve">beta-tubulin binding</t>
  </si>
  <si>
    <t xml:space="preserve">GO:0009835</t>
  </si>
  <si>
    <t xml:space="preserve">fruit ripening</t>
  </si>
  <si>
    <t xml:space="preserve">comp43358_c4_seq4,comp42525_c0_seq1</t>
  </si>
  <si>
    <t xml:space="preserve">GO:0035671</t>
  </si>
  <si>
    <t xml:space="preserve">enone reductase activity</t>
  </si>
  <si>
    <t xml:space="preserve">comp39887_c1_seq1</t>
  </si>
  <si>
    <t xml:space="preserve">GO:0035798</t>
  </si>
  <si>
    <t xml:space="preserve">2-alkenal reductase (NADP+) activity</t>
  </si>
  <si>
    <t xml:space="preserve">GO:0047890</t>
  </si>
  <si>
    <t xml:space="preserve">flavanone 4-reductase activity</t>
  </si>
  <si>
    <t xml:space="preserve">comp33847_c0_seq1</t>
  </si>
  <si>
    <t xml:space="preserve">GO:0055085</t>
  </si>
  <si>
    <t xml:space="preserve">transmembrane transport</t>
  </si>
  <si>
    <t xml:space="preserve">comp41353_c0_seq3,comp34773_c0_seq1,comp32632_c1_seq1,comp41205_c0_seq1,comp32632_c0_seq1,comp43312_c1_seq12,comp43568_c0_seq5,comp43623_c2_seq1,comp43623_c0_seq1</t>
  </si>
  <si>
    <t xml:space="preserve">GO:0070838</t>
  </si>
  <si>
    <t xml:space="preserve">divalent metal ion transport</t>
  </si>
  <si>
    <t xml:space="preserve">GO:0055035</t>
  </si>
  <si>
    <t xml:space="preserve">plastid thylakoid membrane</t>
  </si>
  <si>
    <t xml:space="preserve">comp35984_c0_seq1</t>
  </si>
  <si>
    <t xml:space="preserve">comp43358_c4_seq4,comp43358_c4_seq3</t>
  </si>
  <si>
    <t xml:space="preserve">GO:0009813</t>
  </si>
  <si>
    <t xml:space="preserve">flavonoid biosynthetic process</t>
  </si>
  <si>
    <t xml:space="preserve">comp33847_c0_seq1,comp41754_c0_seq1</t>
  </si>
  <si>
    <t xml:space="preserve">GO:0004601</t>
  </si>
  <si>
    <t xml:space="preserve">peroxidase activity</t>
  </si>
  <si>
    <t xml:space="preserve">comp47295_c0_seq1,comp37423_c0_seq1,comp42984_c2_seq4,comp34986_c1_seq2</t>
  </si>
  <si>
    <t xml:space="preserve">GO:0033743</t>
  </si>
  <si>
    <t xml:space="preserve">peptide-methionine (R)-S-oxide reductase activity</t>
  </si>
  <si>
    <t xml:space="preserve">comp30723_c1_seq1</t>
  </si>
  <si>
    <t xml:space="preserve">GO:0004672</t>
  </si>
  <si>
    <t xml:space="preserve">protein kinase activity</t>
  </si>
  <si>
    <t xml:space="preserve">comp37147_c0_seq2,comp30877_c0_seq1,comp40766_c1_seq1,comp23022_c0_seq1,comp43592_c5_seq31,comp31855_c0_seq1,comp42715_c0_seq2,comp40766_c2_seq1,comp41981_c0_seq1</t>
  </si>
  <si>
    <t xml:space="preserve">GO:0015198</t>
  </si>
  <si>
    <t xml:space="preserve">oligopeptide transporter activity</t>
  </si>
  <si>
    <t xml:space="preserve">GO:0030003</t>
  </si>
  <si>
    <t xml:space="preserve">cellular cation homeostasis</t>
  </si>
  <si>
    <t xml:space="preserve">GO:0016575</t>
  </si>
  <si>
    <t xml:space="preserve">histone deacetylation</t>
  </si>
  <si>
    <t xml:space="preserve">GO:0003939</t>
  </si>
  <si>
    <t xml:space="preserve">L-iditol 2-dehydrogenase activity</t>
  </si>
  <si>
    <t xml:space="preserve">comp38136_c0_seq1</t>
  </si>
  <si>
    <t xml:space="preserve">GO:0004592</t>
  </si>
  <si>
    <t xml:space="preserve">pantoate-beta-alanine ligase activity</t>
  </si>
  <si>
    <t xml:space="preserve">comp40043_c0_seq1</t>
  </si>
  <si>
    <t xml:space="preserve">GO:0047085</t>
  </si>
  <si>
    <t xml:space="preserve">hydroxyphenylacetonitrile 2-monooxygenase activity</t>
  </si>
  <si>
    <t xml:space="preserve">comp42792_c1_seq1</t>
  </si>
  <si>
    <t xml:space="preserve">GO:0042558</t>
  </si>
  <si>
    <t xml:space="preserve">pteridine-containing compound metabolic process</t>
  </si>
  <si>
    <t xml:space="preserve">GO:0050790</t>
  </si>
  <si>
    <t xml:space="preserve">regulation of catalytic activity</t>
  </si>
  <si>
    <t xml:space="preserve">GO:0006995</t>
  </si>
  <si>
    <t xml:space="preserve">cellular response to nitrogen starvation</t>
  </si>
  <si>
    <t xml:space="preserve">GO:0016311</t>
  </si>
  <si>
    <t xml:space="preserve">dephosphorylation</t>
  </si>
  <si>
    <t xml:space="preserve">comp41528_c0_seq1,comp30094_c0_seq1</t>
  </si>
  <si>
    <t xml:space="preserve">GO:0009072</t>
  </si>
  <si>
    <t xml:space="preserve">aromatic amino acid family metabolic process</t>
  </si>
  <si>
    <t xml:space="preserve">comp42369_c1_seq1,comp39887_c1_seq1</t>
  </si>
  <si>
    <t xml:space="preserve">GO:0042435</t>
  </si>
  <si>
    <t xml:space="preserve">indole-containing compound biosynthetic process</t>
  </si>
  <si>
    <t xml:space="preserve">GO:0009916</t>
  </si>
  <si>
    <t xml:space="preserve">alternative oxidase activity</t>
  </si>
  <si>
    <t xml:space="preserve">comp33257_c0_seq1</t>
  </si>
  <si>
    <t xml:space="preserve">GO:0015940</t>
  </si>
  <si>
    <t xml:space="preserve">pantothenate biosynthetic process</t>
  </si>
  <si>
    <t xml:space="preserve">GO:0008515</t>
  </si>
  <si>
    <t xml:space="preserve">sucrose transmembrane transporter activity</t>
  </si>
  <si>
    <t xml:space="preserve">comp40679_c0_seq1</t>
  </si>
  <si>
    <t xml:space="preserve">GO:0015770</t>
  </si>
  <si>
    <t xml:space="preserve">sucrose transport</t>
  </si>
  <si>
    <t xml:space="preserve">GO:0015979</t>
  </si>
  <si>
    <t xml:space="preserve">photosynthesis</t>
  </si>
  <si>
    <t xml:space="preserve">comp42043_c0_seq1,comp36790_c0_seq1,comp43264_c0_seq5</t>
  </si>
  <si>
    <t xml:space="preserve">GO:0005983</t>
  </si>
  <si>
    <t xml:space="preserve">starch catabolic process</t>
  </si>
  <si>
    <t xml:space="preserve">comp38954_c0_seq1,comp29416_c0_seq1</t>
  </si>
  <si>
    <t xml:space="preserve">GO:0004337</t>
  </si>
  <si>
    <t xml:space="preserve">geranyltranstransferase activity</t>
  </si>
  <si>
    <t xml:space="preserve">comp33112_c0_seq2</t>
  </si>
  <si>
    <t xml:space="preserve">GO:0007585</t>
  </si>
  <si>
    <t xml:space="preserve">respiratory gaseous exchange</t>
  </si>
  <si>
    <t xml:space="preserve">GO:0006212</t>
  </si>
  <si>
    <t xml:space="preserve">uracil catabolic process</t>
  </si>
  <si>
    <t xml:space="preserve">GO:0019310</t>
  </si>
  <si>
    <t xml:space="preserve">inositol catabolic process</t>
  </si>
  <si>
    <t xml:space="preserve">comp31746_c0_seq1</t>
  </si>
  <si>
    <t xml:space="preserve">GO:0050113</t>
  </si>
  <si>
    <t xml:space="preserve">inositol oxygenase activity</t>
  </si>
  <si>
    <t xml:space="preserve">GO:0005315</t>
  </si>
  <si>
    <t xml:space="preserve">inorganic phosphate transmembrane transporter activity</t>
  </si>
  <si>
    <t xml:space="preserve">comp32632_c1_seq1,comp32632_c0_seq1</t>
  </si>
  <si>
    <t xml:space="preserve">GO:0051049</t>
  </si>
  <si>
    <t xml:space="preserve">regulation of transport</t>
  </si>
  <si>
    <t xml:space="preserve">comp39201_c1_seq3</t>
  </si>
  <si>
    <t xml:space="preserve">GO:0004364</t>
  </si>
  <si>
    <t xml:space="preserve">glutathione transferase activity</t>
  </si>
  <si>
    <t xml:space="preserve">comp42369_c1_seq1,comp42984_c2_seq4</t>
  </si>
  <si>
    <t xml:space="preserve">GO:0008106</t>
  </si>
  <si>
    <t xml:space="preserve">alcohol dehydrogenase (NADP+) activity</t>
  </si>
  <si>
    <t xml:space="preserve">comp41754_c0_seq1</t>
  </si>
  <si>
    <t xml:space="preserve">GO:0022603</t>
  </si>
  <si>
    <t xml:space="preserve">regulation of anatomical structure morphogenesis</t>
  </si>
  <si>
    <t xml:space="preserve">comp43605_c0_seq1</t>
  </si>
  <si>
    <t xml:space="preserve">GO:0042430</t>
  </si>
  <si>
    <t xml:space="preserve">indole-containing compound metabolic process</t>
  </si>
  <si>
    <t xml:space="preserve">comp43799_c1_seq3</t>
  </si>
  <si>
    <t xml:space="preserve">GO:0048316</t>
  </si>
  <si>
    <t xml:space="preserve">seed development</t>
  </si>
  <si>
    <t xml:space="preserve">GO:0006569</t>
  </si>
  <si>
    <t xml:space="preserve">tryptophan catabolic process</t>
  </si>
  <si>
    <t xml:space="preserve">GO:0005887</t>
  </si>
  <si>
    <t xml:space="preserve">integral to plasma membrane</t>
  </si>
  <si>
    <t xml:space="preserve">comp43663_c0_seq1,comp40679_c0_seq1</t>
  </si>
  <si>
    <t xml:space="preserve">GO:0019288</t>
  </si>
  <si>
    <t xml:space="preserve">isopentenyl diphosphate biosynthetic process, mevalonate-independent pathway</t>
  </si>
  <si>
    <t xml:space="preserve">comp43097_c2_seq15,comp43097_c2_seq25,comp36790_c0_seq1,comp39887_c1_seq1</t>
  </si>
  <si>
    <t xml:space="preserve">GO:0050307</t>
  </si>
  <si>
    <t xml:space="preserve">sucrose-phosphate phosphatase activity</t>
  </si>
  <si>
    <t xml:space="preserve">comp41528_c0_seq1</t>
  </si>
  <si>
    <t xml:space="preserve">GO:0016034</t>
  </si>
  <si>
    <t xml:space="preserve">maleylacetoacetate isomerase activity</t>
  </si>
  <si>
    <t xml:space="preserve">comp42369_c1_seq1</t>
  </si>
  <si>
    <t xml:space="preserve">GO:0033910</t>
  </si>
  <si>
    <t xml:space="preserve">glucan 1,4-alpha-maltotetraohydrolase activity</t>
  </si>
  <si>
    <t xml:space="preserve">comp29416_c0_seq1</t>
  </si>
  <si>
    <t xml:space="preserve">GO:0004497</t>
  </si>
  <si>
    <t xml:space="preserve">monooxygenase activity</t>
  </si>
  <si>
    <t xml:space="preserve">comp42884_c2_seq5,comp40876_c0_seq1,comp40013_c0_seq4,comp29503_c0_seq1</t>
  </si>
  <si>
    <t xml:space="preserve">GO:0032544</t>
  </si>
  <si>
    <t xml:space="preserve">plastid translation</t>
  </si>
  <si>
    <t xml:space="preserve">comp39777_c0_seq3</t>
  </si>
  <si>
    <t xml:space="preserve">GO:0065008</t>
  </si>
  <si>
    <t xml:space="preserve">regulation of biological quality</t>
  </si>
  <si>
    <t xml:space="preserve">GO:0050221</t>
  </si>
  <si>
    <t xml:space="preserve">prostaglandin-E2 9-reductase activity</t>
  </si>
  <si>
    <t xml:space="preserve">GO:0016705</t>
  </si>
  <si>
    <t xml:space="preserve">oxidoreductase activity, acting on paired donors, with incorporation or reduction of molecular oxygen</t>
  </si>
  <si>
    <t xml:space="preserve">comp42884_c2_seq5,comp40876_c0_seq1,comp40013_c0_seq4</t>
  </si>
  <si>
    <t xml:space="preserve">GO:0016556</t>
  </si>
  <si>
    <t xml:space="preserve">mRNA modification</t>
  </si>
  <si>
    <t xml:space="preserve">comp43097_c2_seq15,comp43097_c2_seq25,comp37295_c1_seq9</t>
  </si>
  <si>
    <t xml:space="preserve">GO:0035529</t>
  </si>
  <si>
    <t xml:space="preserve">NADH pyrophosphatase activity</t>
  </si>
  <si>
    <t xml:space="preserve">comp43278_c0_seq10</t>
  </si>
  <si>
    <t xml:space="preserve">GO:0070212</t>
  </si>
  <si>
    <t xml:space="preserve">protein poly-ADP-ribosylation</t>
  </si>
  <si>
    <t xml:space="preserve">GO:0050592</t>
  </si>
  <si>
    <t xml:space="preserve">4-hydroxyphenylacetaldehyde oxime monooxygenase activity</t>
  </si>
  <si>
    <t xml:space="preserve">GO:0043562</t>
  </si>
  <si>
    <t xml:space="preserve">cellular response to nitrogen levels</t>
  </si>
  <si>
    <t xml:space="preserve">GO:0080151</t>
  </si>
  <si>
    <t xml:space="preserve">positive regulation of salicylic acid mediated signaling pathway</t>
  </si>
  <si>
    <t xml:space="preserve">GO:0017110</t>
  </si>
  <si>
    <t xml:space="preserve">nucleoside-diphosphatase activity</t>
  </si>
  <si>
    <t xml:space="preserve">GO:0016036</t>
  </si>
  <si>
    <t xml:space="preserve">cellular response to phosphate starvation</t>
  </si>
  <si>
    <t xml:space="preserve">comp43663_c0_seq1,comp40822_c0_seq3,comp23243_c0_seq1</t>
  </si>
  <si>
    <t xml:space="preserve">GO:0004090</t>
  </si>
  <si>
    <t xml:space="preserve">carbonyl reductase (NADPH) activity</t>
  </si>
  <si>
    <t xml:space="preserve">GO:0006098</t>
  </si>
  <si>
    <t xml:space="preserve">pentose-phosphate shunt</t>
  </si>
  <si>
    <t xml:space="preserve">comp43097_c2_seq15,comp43097_c2_seq25,comp36790_c0_seq1</t>
  </si>
  <si>
    <t xml:space="preserve">GO:0019843</t>
  </si>
  <si>
    <t xml:space="preserve">rRNA binding</t>
  </si>
  <si>
    <t xml:space="preserve">comp39777_c0_seq3,comp36790_c0_seq1</t>
  </si>
  <si>
    <t xml:space="preserve">GO:0009684</t>
  </si>
  <si>
    <t xml:space="preserve">indoleacetic acid biosynthetic process</t>
  </si>
  <si>
    <t xml:space="preserve">GO:0030244</t>
  </si>
  <si>
    <t xml:space="preserve">cellulose biosynthetic process</t>
  </si>
  <si>
    <t xml:space="preserve">GO:0008113</t>
  </si>
  <si>
    <t xml:space="preserve">peptide-methionine (S)-S-oxide reductase activity</t>
  </si>
  <si>
    <t xml:space="preserve">GO:0010043</t>
  </si>
  <si>
    <t xml:space="preserve">response to zinc ion</t>
  </si>
  <si>
    <t xml:space="preserve">GO:0044248</t>
  </si>
  <si>
    <t xml:space="preserve">cellular catabolic process</t>
  </si>
  <si>
    <t xml:space="preserve">GO:0045333</t>
  </si>
  <si>
    <t xml:space="preserve">cellular respiration</t>
  </si>
  <si>
    <t xml:space="preserve">comp42043_c0_seq1</t>
  </si>
  <si>
    <t xml:space="preserve">GO:0047631</t>
  </si>
  <si>
    <t xml:space="preserve">ADP-ribose diphosphatase activity</t>
  </si>
  <si>
    <t xml:space="preserve">GO:0016757</t>
  </si>
  <si>
    <t xml:space="preserve">transferase activity, transferring glycosyl groups</t>
  </si>
  <si>
    <t xml:space="preserve">comp43793_c1_seq2,comp43278_c0_seq10,comp32006_c0_seq2</t>
  </si>
  <si>
    <t xml:space="preserve">GO:0008889</t>
  </si>
  <si>
    <t xml:space="preserve">glycerophosphodiester phosphodiesterase activity</t>
  </si>
  <si>
    <t xml:space="preserve">comp40822_c0_seq3</t>
  </si>
  <si>
    <t xml:space="preserve">GO:0016688</t>
  </si>
  <si>
    <t xml:space="preserve">L-ascorbate peroxidase activity</t>
  </si>
  <si>
    <t xml:space="preserve">comp35285_c0_seq1</t>
  </si>
  <si>
    <t xml:space="preserve">GO:0042793</t>
  </si>
  <si>
    <t xml:space="preserve">transcription from plastid promoter</t>
  </si>
  <si>
    <t xml:space="preserve">comp36790_c0_seq1,comp28723_c0_seq1</t>
  </si>
  <si>
    <t xml:space="preserve">GO:0034755</t>
  </si>
  <si>
    <t xml:space="preserve">iron ion transmembrane transport</t>
  </si>
  <si>
    <t xml:space="preserve">comp37162_c0_seq1</t>
  </si>
  <si>
    <t xml:space="preserve">GO:0030643</t>
  </si>
  <si>
    <t xml:space="preserve">cellular phosphate ion homeostasis</t>
  </si>
  <si>
    <t xml:space="preserve">GO:0016711</t>
  </si>
  <si>
    <t xml:space="preserve">flavonoid 3'-monooxygenase activity</t>
  </si>
  <si>
    <t xml:space="preserve">comp36393_c1_seq1</t>
  </si>
  <si>
    <t xml:space="preserve">GO:0015416</t>
  </si>
  <si>
    <t xml:space="preserve">organic phosphonate transmembrane-transporting ATPase activity</t>
  </si>
  <si>
    <t xml:space="preserve">comp43768_c1_seq13,comp43384_c0_seq2</t>
  </si>
  <si>
    <t xml:space="preserve">GO:0080003</t>
  </si>
  <si>
    <t xml:space="preserve">thalianol metabolic process</t>
  </si>
  <si>
    <t xml:space="preserve">GO:0006071</t>
  </si>
  <si>
    <t xml:space="preserve">glycerol metabolic process</t>
  </si>
  <si>
    <t xml:space="preserve">GO:0010190</t>
  </si>
  <si>
    <t xml:space="preserve">cytochrome b6f complex assembly</t>
  </si>
  <si>
    <t xml:space="preserve">GO:0010161</t>
  </si>
  <si>
    <t xml:space="preserve">red light signaling pathway</t>
  </si>
  <si>
    <t xml:space="preserve">comp28471_c0_seq2</t>
  </si>
  <si>
    <t xml:space="preserve">GO:0010039</t>
  </si>
  <si>
    <t xml:space="preserve">response to iron ion</t>
  </si>
  <si>
    <t xml:space="preserve">comp39617_c0_seq1,comp36267_c0_seq1</t>
  </si>
  <si>
    <t xml:space="preserve">comp37227_c0_seq1,comp39617_c0_seq1</t>
  </si>
  <si>
    <t xml:space="preserve">comp39617_c0_seq1</t>
  </si>
  <si>
    <t xml:space="preserve">GO:0010192</t>
  </si>
  <si>
    <t xml:space="preserve">mucilage biosynthetic process</t>
  </si>
  <si>
    <t xml:space="preserve">comp35903_c1_seq1</t>
  </si>
  <si>
    <t xml:space="preserve">GO:0010280</t>
  </si>
  <si>
    <t xml:space="preserve">UDP-L-rhamnose synthase activity</t>
  </si>
  <si>
    <t xml:space="preserve">GO:0050377</t>
  </si>
  <si>
    <t xml:space="preserve">UDP-glucose 4,6-dehydratase activity</t>
  </si>
  <si>
    <t xml:space="preserve">GO:0010253</t>
  </si>
  <si>
    <t xml:space="preserve">UDP-rhamnose biosynthetic process</t>
  </si>
  <si>
    <t xml:space="preserve">GO:0010489</t>
  </si>
  <si>
    <t xml:space="preserve">UDP-4-keto-6-deoxy-glucose-3,5-epimerase activity</t>
  </si>
  <si>
    <t xml:space="preserve">GO:0010490</t>
  </si>
  <si>
    <t xml:space="preserve">UDP-4-keto-rhamnose-4-keto-reductase activity</t>
  </si>
  <si>
    <t xml:space="preserve">GO:0005625</t>
  </si>
  <si>
    <t xml:space="preserve">soluble fraction</t>
  </si>
  <si>
    <t xml:space="preserve">GO:0008831</t>
  </si>
  <si>
    <t xml:space="preserve">dTDP-4-dehydrorhamnose reductase activity</t>
  </si>
  <si>
    <t xml:space="preserve">GO:0045226</t>
  </si>
  <si>
    <t xml:space="preserve">extracellular polysaccharide biosynthetic process</t>
  </si>
  <si>
    <t xml:space="preserve">GO:0048196</t>
  </si>
  <si>
    <t xml:space="preserve">plant extracellular matrix</t>
  </si>
  <si>
    <t xml:space="preserve">comp23544_c1_seq1</t>
  </si>
  <si>
    <t xml:space="preserve">GO:0006723</t>
  </si>
  <si>
    <t xml:space="preserve">cuticle hydrocarbon biosynthetic process</t>
  </si>
  <si>
    <t xml:space="preserve">comp37227_c0_seq1</t>
  </si>
  <si>
    <t xml:space="preserve">GO:0080116</t>
  </si>
  <si>
    <t xml:space="preserve">glucuronoxylan glucuronosyltransferase activity</t>
  </si>
  <si>
    <t xml:space="preserve">comp23131_c0_seq1</t>
  </si>
  <si>
    <t xml:space="preserve">GO:0008460</t>
  </si>
  <si>
    <t xml:space="preserve">dTDP-glucose 4,6-dehydratase activity</t>
  </si>
  <si>
    <t xml:space="preserve">GO:0050590</t>
  </si>
  <si>
    <t xml:space="preserve">desacetoxyvindoline 4-hydroxylase activity</t>
  </si>
  <si>
    <t xml:space="preserve">comp41245_c0_seq1</t>
  </si>
  <si>
    <t xml:space="preserve">comp38518_c0_seq1</t>
  </si>
  <si>
    <t xml:space="preserve">GO:0008466</t>
  </si>
  <si>
    <t xml:space="preserve">glycogenin glucosyltransferase activity</t>
  </si>
  <si>
    <t xml:space="preserve">GO:0005783</t>
  </si>
  <si>
    <t xml:space="preserve">endoplasmic reticulum</t>
  </si>
  <si>
    <t xml:space="preserve">comp39617_c0_seq1,comp36267_c0_seq1,comp41291_c0_seq2</t>
  </si>
  <si>
    <t xml:space="preserve">GO:0004366</t>
  </si>
  <si>
    <t xml:space="preserve">glycerol-3-phosphate O-acyltransferase activity</t>
  </si>
  <si>
    <t xml:space="preserve">comp36267_c0_seq1</t>
  </si>
  <si>
    <t xml:space="preserve">GO:0004467</t>
  </si>
  <si>
    <t xml:space="preserve">long-chain fatty acid-CoA ligase activity</t>
  </si>
  <si>
    <t xml:space="preserve">comp37244_c0_seq1</t>
  </si>
  <si>
    <t xml:space="preserve">GO:0010214</t>
  </si>
  <si>
    <t xml:space="preserve">seed coat development</t>
  </si>
  <si>
    <t xml:space="preserve">GO:0010417</t>
  </si>
  <si>
    <t xml:space="preserve">glucuronoxylan biosynthetic process</t>
  </si>
  <si>
    <t xml:space="preserve">GO:0005788</t>
  </si>
  <si>
    <t xml:space="preserve">endoplasmic reticulum lumen</t>
  </si>
  <si>
    <t xml:space="preserve">comp42586_c0_seq2</t>
  </si>
  <si>
    <t xml:space="preserve">GO:0003841</t>
  </si>
  <si>
    <t xml:space="preserve">1-acylglycerol-3-phosphate O-acyltransferase activity</t>
  </si>
  <si>
    <t xml:space="preserve">GO:0043067</t>
  </si>
  <si>
    <t xml:space="preserve">regulation of programmed cell death</t>
  </si>
  <si>
    <t xml:space="preserve">comp30351_c0_seq1</t>
  </si>
  <si>
    <t xml:space="preserve">comp44110_c0_seq1</t>
  </si>
  <si>
    <t xml:space="preserve">GO:0010315</t>
  </si>
  <si>
    <t xml:space="preserve">auxin efflux</t>
  </si>
  <si>
    <t xml:space="preserve">GO:0048235</t>
  </si>
  <si>
    <t xml:space="preserve">pollen sperm cell differentiation</t>
  </si>
  <si>
    <t xml:space="preserve">GO:0000038</t>
  </si>
  <si>
    <t xml:space="preserve">very long-chain fatty acid metabolic process</t>
  </si>
  <si>
    <t xml:space="preserve">GO:0005506</t>
  </si>
  <si>
    <t xml:space="preserve">iron ion binding</t>
  </si>
  <si>
    <t xml:space="preserve">comp37227_c0_seq1,comp26427_c0_seq1</t>
  </si>
  <si>
    <t xml:space="preserve">GO:0009834</t>
  </si>
  <si>
    <t xml:space="preserve">secondary cell wall biogenesis</t>
  </si>
  <si>
    <t xml:space="preserve">comp28606_c0_seq1</t>
  </si>
  <si>
    <t xml:space="preserve">GO:0048367</t>
  </si>
  <si>
    <t xml:space="preserve">shoot development</t>
  </si>
  <si>
    <t xml:space="preserve">GO:0004197</t>
  </si>
  <si>
    <t xml:space="preserve">cysteine-type endopeptidase activity</t>
  </si>
  <si>
    <t xml:space="preserve">GO:0051555</t>
  </si>
  <si>
    <t xml:space="preserve">flavonol biosynthetic process</t>
  </si>
  <si>
    <t xml:space="preserve">GO:0010089</t>
  </si>
  <si>
    <t xml:space="preserve">xylem development</t>
  </si>
  <si>
    <t xml:space="preserve">GO:0070330</t>
  </si>
  <si>
    <t xml:space="preserve">aromatase activity</t>
  </si>
  <si>
    <t xml:space="preserve">GO:0010106</t>
  </si>
  <si>
    <t xml:space="preserve">cellular response to iron ion starvation</t>
  </si>
  <si>
    <t xml:space="preserve">GO:0006826</t>
  </si>
  <si>
    <t xml:space="preserve">iron ion transport</t>
  </si>
  <si>
    <t xml:space="preserve">comp33669_c0_seq1,comp41201_c0_seq11</t>
  </si>
  <si>
    <t xml:space="preserve">GO:0008194</t>
  </si>
  <si>
    <t xml:space="preserve">UDP-glycosyltransferase activity</t>
  </si>
  <si>
    <t xml:space="preserve">comp42459_c0_seq1</t>
  </si>
  <si>
    <t xml:space="preserve">GO:0009816</t>
  </si>
  <si>
    <t xml:space="preserve">defense response to bacterium, incompatible interaction</t>
  </si>
  <si>
    <t xml:space="preserve">comp33669_c0_seq1</t>
  </si>
  <si>
    <t xml:space="preserve">comp33058_c1_seq1</t>
  </si>
  <si>
    <t xml:space="preserve">GO:0015238</t>
  </si>
  <si>
    <t xml:space="preserve">drug transmembrane transporter activity</t>
  </si>
  <si>
    <t xml:space="preserve">comp33996_c0_seq1</t>
  </si>
  <si>
    <t xml:space="preserve">GO:0015297</t>
  </si>
  <si>
    <t xml:space="preserve">antiporter activity</t>
  </si>
  <si>
    <t xml:space="preserve">GO:0009751</t>
  </si>
  <si>
    <t xml:space="preserve">response to salicylic acid stimulus</t>
  </si>
  <si>
    <t xml:space="preserve">GO:0016758</t>
  </si>
  <si>
    <t xml:space="preserve">transferase activity, transferring hexosyl groups</t>
  </si>
  <si>
    <t xml:space="preserve">GO:0006855</t>
  </si>
  <si>
    <t xml:space="preserve">drug transmembrane transport</t>
  </si>
  <si>
    <t xml:space="preserve">comp41201_c0_seq11</t>
  </si>
  <si>
    <t xml:space="preserve">comp40426_c0_seq1,comp36418_c0_seq1,comp34041_c0_seq1,comp40417_c0_seq1,comp42763_c0_seq1,comp41045_c0_seq1,comp40811_c2_seq1,comp39767_c0_seq1,comp35850_c0_seq1,comp41921_c1_seq11,comp41837_c0_seq1,comp40573_c0_seq1,comp38157_c0_seq1,comp41921_c1_seq5,comp30053_c0_seq1,comp37551_c0_seq1,comp33147_c0_seq1,comp38818_c0_seq1,comp40811_c0_seq1,comp41921_c1_seq6,comp42577_c0_seq1,comp35444_c0_seq1,comp30627_c2_seq1,comp30627_c1_seq1,comp30627_c0_seq1,comp39157_c1_seq1,comp44045_c0_seq1,comp38646_c0_seq1,comp41921_c3_seq1,comp30627_c4_seq1,comp42577_c0_seq5,comp41675_c0_seq1,comp39157_c0_seq1,comp42559_c1_seq6,comp38166_c0_seq3,comp38166_c0_seq2,comp24923_c0_seq1,comp32645_c0_seq1,comp42482_c0_seq3,comp42559_c1_seq1</t>
  </si>
  <si>
    <t xml:space="preserve">comp40426_c0_seq1,comp36418_c0_seq1,comp34041_c0_seq1,comp40417_c0_seq1,comp42763_c0_seq1,comp41045_c0_seq1,comp40811_c2_seq1,comp35850_c0_seq1,comp41921_c1_seq11,comp41837_c0_seq1,comp40573_c0_seq1,comp38157_c0_seq1,comp41921_c1_seq5,comp30053_c0_seq1,comp37551_c0_seq1,comp33147_c0_seq1,comp38818_c0_seq1,comp40811_c0_seq1,comp41921_c1_seq6,comp42577_c0_seq1,comp35444_c0_seq1,comp30627_c2_seq1,comp30627_c1_seq1,comp30627_c0_seq1,comp39157_c1_seq1,comp44045_c0_seq1,comp41921_c3_seq1,comp30627_c4_seq1,comp39858_c0_seq1,comp42577_c0_seq5,comp41675_c0_seq1,comp39157_c0_seq1,comp42559_c1_seq6,comp38166_c0_seq3,comp38166_c0_seq2,comp24923_c0_seq1,comp32645_c0_seq1,comp42482_c0_seq3,comp42431_c1_seq4,comp42559_c1_seq1</t>
  </si>
  <si>
    <t xml:space="preserve">comp43697_c1_seq1,comp40426_c0_seq1,comp34041_c0_seq1,comp40417_c0_seq1,comp42763_c0_seq1,comp41045_c0_seq1,comp35850_c0_seq1,comp41837_c0_seq1,comp40573_c0_seq1,comp38157_c0_seq1,comp37551_c0_seq1,comp33147_c0_seq1,comp38818_c0_seq1,comp39694_c0_seq1,comp42577_c0_seq1,comp35444_c0_seq1,comp39157_c1_seq1,comp44045_c0_seq1,comp38646_c0_seq1,comp41628_c0_seq1,comp42577_c0_seq5,comp41675_c0_seq1,comp39157_c0_seq1,comp42559_c1_seq6,comp24923_c0_seq1,comp32645_c0_seq1,comp42482_c0_seq3,comp42559_c1_seq1</t>
  </si>
  <si>
    <t xml:space="preserve">comp42644_c1_seq1,comp35425_c0_seq1,comp42644_c0_seq1,comp39763_c1_seq1,comp42967_c1_seq2,comp42967_c1_seq1,comp36310_c1_seq1,comp37647_c0_seq1,comp42644_c0_seq2,comp39404_c2_seq1,comp42887_c1_seq1,comp33630_c0_seq1,comp39699_c0_seq1,comp39753_c0_seq1,comp39900_c1_seq1,comp40559_c0_seq4,comp35477_c0_seq1,comp38181_c0_seq1,comp35181_c0_seq1,comp23235_c0_seq1,comp39539_c0_seq1,comp41260_c0_seq1,comp43391_c0_seq2,comp39300_c1_seq1,comp31933_c1_seq1,comp39844_c0_seq2,comp42497_c0_seq1</t>
  </si>
  <si>
    <t xml:space="preserve">comp36418_c0_seq1,comp40811_c2_seq1,comp41921_c1_seq11,comp41921_c1_seq5,comp30053_c0_seq1,comp40811_c0_seq1,comp41921_c1_seq6,comp30627_c2_seq1,comp30627_c1_seq1,comp30627_c0_seq1,comp41921_c3_seq1,comp30627_c4_seq1,comp39858_c0_seq1,comp38166_c0_seq3,comp38166_c0_seq2</t>
  </si>
  <si>
    <t xml:space="preserve">comp36905_c1_seq1,comp39763_c1_seq1,comp39348_c0_seq1,comp43430_c0_seq3,comp43942_c0_seq1,comp39404_c2_seq1,comp42887_c1_seq1,comp38228_c2_seq1,comp43358_c0_seq1,comp40383_c2_seq1,comp43132_c0_seq1,comp39900_c1_seq1,comp40559_c0_seq4,comp38181_c0_seq1,comp36966_c0_seq1,comp44243_c0_seq1,comp39539_c0_seq1,comp38300_c0_seq2,comp42261_c0_seq2,comp39300_c1_seq1,comp43358_c4_seq1,comp42755_c0_seq1</t>
  </si>
  <si>
    <t xml:space="preserve">comp43697_c1_seq1,comp40426_c0_seq1,comp39887_c0_seq3,comp39171_c1_seq1,comp39763_c1_seq1,comp40650_c0_seq1,comp39559_c0_seq1,comp43715_c0_seq1,comp40573_c0_seq1,comp38157_c0_seq1,comp38266_c0_seq1,comp43430_c0_seq3,comp39246_c0_seq8,comp22639_c1_seq1,comp37487_c0_seq1,comp42764_c2_seq4,comp39622_c0_seq2,comp43423_c0_seq1,comp38086_c0_seq1,comp39858_c0_seq1,comp39171_c0_seq1</t>
  </si>
  <si>
    <t xml:space="preserve">comp37041_c0_seq1,comp35210_c0_seq1,comp41738_c0_seq1,comp40681_c0_seq1,comp35619_c1_seq1,comp35116_c2_seq2,comp28648_c0_seq1,comp39348_c0_seq1,comp29816_c0_seq1,comp33795_c0_seq1,comp37416_c0_seq4,comp29927_c0_seq1,comp30520_c0_seq1,comp20764_c0_seq1,comp44202_c0_seq1,comp43378_c2_seq1,comp29279_c1_seq1,comp35477_c0_seq1,comp30079_c0_seq1,comp29279_c0_seq1,comp39539_c0_seq1,comp43510_c0_seq1,comp29797_c0_seq1,comp44091_c0_seq1,comp42492_c1_seq1,comp39669_c0_seq1,comp42261_c0_seq2,comp28321_c0_seq1,comp43870_c0_seq1,comp42755_c0_seq1,comp38869_c0_seq1,comp37102_c0_seq1</t>
  </si>
  <si>
    <t xml:space="preserve">comp43697_c1_seq1,comp39472_c0_seq1,comp39887_c0_seq3,comp39763_c1_seq1,comp40650_c0_seq1,comp39767_c0_seq1,comp43715_c0_seq1,comp41837_c0_seq1,comp38157_c0_seq1,comp38266_c0_seq1,comp37487_c0_seq1,comp38818_c0_seq1,comp42764_c2_seq4,comp39622_c0_seq2,comp43423_c0_seq1,comp39694_c0_seq1,comp38105_c0_seq1,comp42004_c0_seq1,comp39157_c1_seq1,comp38086_c0_seq1,comp39157_c0_seq1</t>
  </si>
  <si>
    <t xml:space="preserve">comp43697_c1_seq1,comp39472_c0_seq1,comp40563_c1_seq1,comp40650_c0_seq1,comp38266_c0_seq1,comp41558_c0_seq1,comp37487_c0_seq1,comp42764_c2_seq4,comp39622_c0_seq2,comp37701_c0_seq1,comp41413_c1_seq1,comp40802_c0_seq1,comp40528_c0_seq1,comp39858_c0_seq1,comp33184_c1_seq1,comp42727_c0_seq8</t>
  </si>
  <si>
    <t xml:space="preserve">comp39171_c1_seq1,comp39978_c0_seq1,comp42764_c2_seq3,comp39632_c0_seq1,comp42879_c1_seq1,comp41675_c0_seq2,comp43723_c0_seq1,comp39171_c0_seq1</t>
  </si>
  <si>
    <t xml:space="preserve">comp43697_c1_seq1,comp39472_c0_seq1,comp42980_c0_seq2,comp40650_c0_seq1,comp39767_c0_seq1,comp39559_c0_seq1,comp43715_c0_seq1,comp41837_c0_seq1,comp38157_c0_seq1,comp38266_c0_seq1,comp37487_c0_seq1,comp42764_c2_seq4,comp39622_c0_seq2,comp41628_c0_seq1,comp41675_c0_seq1</t>
  </si>
  <si>
    <t xml:space="preserve">comp43697_c1_seq1,comp39472_c0_seq1,comp39887_c0_seq3,comp39763_c1_seq1,comp40650_c0_seq1,comp39767_c0_seq1,comp43715_c0_seq1,comp38157_c0_seq1,comp38266_c0_seq1,comp38818_c0_seq1,comp42764_c2_seq4,comp39622_c0_seq2,comp43423_c0_seq1,comp39694_c0_seq1,comp38105_c0_seq1,comp42004_c0_seq1,comp39157_c1_seq1,comp38086_c0_seq1,comp39157_c0_seq1</t>
  </si>
  <si>
    <t xml:space="preserve">comp36418_c0_seq1,comp29609_c0_seq1,comp30505_c0_seq1,comp40417_c0_seq1,comp32590_c0_seq1,comp43224_c0_seq2,comp35210_c0_seq1,comp35425_c0_seq1,comp42229_c0_seq1,comp37093_c0_seq1,comp39763_c1_seq1,comp41045_c0_seq1,comp42237_c0_seq1,comp36310_c1_seq1,comp41837_c0_seq1,comp42566_c0_seq1,comp23508_c0_seq1,comp41921_c1_seq5,comp37647_c0_seq1,comp38204_c0_seq2,comp28822_c1_seq1,comp43942_c0_seq1,comp40209_c1_seq2,comp40811_c0_seq1,comp20089_c0_seq1,comp40597_c0_seq3,comp43169_c2_seq1,comp38807_c1_seq9,comp39694_c0_seq1,comp43479_c0_seq5,comp42563_c0_seq1,comp38105_c0_seq1,comp30632_c0_seq1,comp43517_c0_seq3,comp33630_c0_seq1,comp38228_c2_seq1,comp41457_c0_seq2,comp31689_c0_seq1,comp39699_c0_seq1,comp30627_c1_seq1,comp34420_c0_seq1,comp40007_c0_seq1,comp33140_c1_seq1,comp38646_c0_seq1,comp30841_c0_seq2,comp40522_c0_seq1,comp34375_c0_seq1,comp37928_c4_seq5,comp39349_c0_seq1,comp40383_c2_seq1,comp42126_c1_seq5,comp41950_c0_seq2,comp36939_c0_seq1,comp39900_c1_seq1,comp40559_c0_seq4,comp37969_c0_seq1,comp35477_c0_seq1,comp43204_c0_seq1,comp40850_c0_seq5,comp38181_c0_seq1,comp36510_c1_seq1,comp38005_c0_seq1,comp33582_c0_seq2,comp35181_c0_seq1,comp37025_c2_seq1,comp26646_c0_seq1,comp30855_c0_seq1,comp23235_c0_seq1,comp40582_c0_seq1,comp37662_c0_seq1,comp34802_c0_seq1,comp32225_c0_seq1,comp43510_c0_seq1,comp29797_c0_seq1,comp43380_c1_seq1,comp38714_c0_seq1,comp39431_c0_seq1,comp31711_c3_seq1,comp32727_c1_seq1,comp38018_c0_seq2,comp37928_c4_seq2,comp27809_c1_seq1,comp38204_c0_seq3,comp38336_c2_seq1,comp38101_c1_seq1,comp33560_c0_seq1,comp37838_c0_seq1,comp40401_c8_seq1,comp24923_c0_seq1,comp34997_c0_seq1,comp40684_c0_seq1,comp40216_c1_seq1,comp22814_c0_seq1,comp42482_c0_seq3,comp41698_c1_seq1,comp38958_c0_seq1,comp43391_c0_seq2,comp39300_c1_seq1,comp31933_c1_seq1,comp40383_c0_seq1,comp42123_c0_seq1,comp28822_c0_seq1,comp40597_c0_seq1,comp42497_c0_seq1,comp38911_c1_seq1,comp42755_c0_seq1,comp43041_c0_seq4</t>
  </si>
  <si>
    <t xml:space="preserve">comp43942_c0_seq1,comp39303_c1_seq1,comp42887_c1_seq1,comp43358_c0_seq1,comp40685_c0_seq1,comp43378_c2_seq1,comp32906_c0_seq1,comp39539_c0_seq1,comp40684_c0_seq1,comp36907_c0_seq1,comp43358_c4_seq1,comp43870_c0_seq1</t>
  </si>
  <si>
    <t xml:space="preserve">comp39472_c0_seq1,comp40426_c0_seq1,comp39763_c1_seq1,comp40650_c0_seq1,comp39767_c0_seq1,comp43715_c0_seq1,comp40573_c0_seq1,comp38157_c0_seq1,comp38266_c0_seq1,comp43430_c0_seq3,comp38818_c0_seq1,comp39694_c0_seq1,comp39157_c1_seq1,comp39157_c0_seq1</t>
  </si>
  <si>
    <t xml:space="preserve">comp39472_c0_seq1,comp40426_c0_seq1,comp39763_c1_seq1,comp40650_c0_seq1,comp39767_c0_seq1,comp39559_c0_seq1,comp43715_c0_seq1,comp40573_c0_seq1,comp38157_c0_seq1,comp38266_c0_seq1,comp43430_c0_seq3,comp38818_c0_seq1,comp42764_c2_seq4,comp39694_c0_seq1,comp42004_c0_seq1,comp39157_c1_seq1,comp37938_c1_seq1,comp41628_c0_seq1,comp39157_c0_seq1</t>
  </si>
  <si>
    <t xml:space="preserve">comp36418_c0_seq1,comp40811_c2_seq1,comp41921_c1_seq11,comp41921_c1_seq5,comp30053_c0_seq1,comp38204_c0_seq2,comp40209_c1_seq2,comp40811_c0_seq1,comp41921_c1_seq6,comp30627_c2_seq1,comp30627_c1_seq1,comp30627_c0_seq1,comp41921_c3_seq1,comp30627_c4_seq1,comp38166_c0_seq3,comp38166_c0_seq2,comp38204_c0_seq3</t>
  </si>
  <si>
    <t xml:space="preserve">comp39763_c1_seq1,comp39559_c0_seq1,comp40573_c0_seq1,comp43430_c0_seq3,comp38818_c0_seq1,comp42764_c2_seq4,comp40811_c0_seq1,comp39694_c0_seq1,comp42004_c0_seq1,comp30627_c1_seq1,comp39157_c1_seq1,comp37938_c1_seq1,comp39157_c0_seq1,comp38204_c0_seq3</t>
  </si>
  <si>
    <t xml:space="preserve">comp42237_c0_seq1,comp39348_c0_seq1,comp41921_c1_seq5,comp43942_c0_seq1,comp42887_c1_seq1,comp40383_c2_seq1,comp38300_c0_seq2,comp39300_c1_seq1,comp43358_c4_seq1</t>
  </si>
  <si>
    <t xml:space="preserve">comp39472_c0_seq1,comp39767_c0_seq1,comp41921_c1_seq5,comp43942_c0_seq1,comp40597_c0_seq3,comp43169_c2_seq1,comp39635_c0_seq3,comp39539_c0_seq1,comp40597_c0_seq1</t>
  </si>
  <si>
    <t xml:space="preserve">GO:0046658</t>
  </si>
  <si>
    <t xml:space="preserve">anchored to plasma membrane</t>
  </si>
  <si>
    <t xml:space="preserve">comp28637_c0_seq1,comp28648_c0_seq1,comp29078_c0_seq1,comp30686_c1_seq1,comp39303_c1_seq1,comp28648_c1_seq1,comp44202_c0_seq1,comp38483_c0_seq1,comp44243_c0_seq1,comp39539_c0_seq1,comp44091_c0_seq1</t>
  </si>
  <si>
    <t xml:space="preserve">comp42237_c0_seq1,comp28648_c0_seq1,comp39348_c0_seq1,comp41921_c1_seq5,comp43942_c0_seq1,comp42887_c1_seq1,comp43358_c0_seq1,comp40383_c2_seq1,comp40850_c0_seq5,comp39300_c1_seq1,comp43358_c4_seq1</t>
  </si>
  <si>
    <t xml:space="preserve">comp40811_c2_seq1,comp30053_c0_seq1,comp41921_c1_seq6,comp30627_c2_seq1,comp30627_c0_seq1,comp41921_c3_seq1,comp30627_c4_seq1,comp35148_c0_seq2,comp38166_c0_seq3,comp38166_c0_seq2,comp38111_c0_seq1</t>
  </si>
  <si>
    <t xml:space="preserve">comp40189_c1_seq3,comp42644_c1_seq1,comp20570_c0_seq1,comp38331_c0_seq1,comp39773_c5_seq2,comp32590_c0_seq1,comp35110_c0_seq1,comp38525_c0_seq1,comp42644_c0_seq1,comp40681_c0_seq1,comp39763_c1_seq1,comp42967_c1_seq2,comp38525_c1_seq1,comp42967_c1_seq1,comp35619_c1_seq1,comp28648_c0_seq1,comp39348_c0_seq1,comp42360_c0_seq6,comp37647_c0_seq1,comp43942_c0_seq1,comp42644_c0_seq2,comp39404_c2_seq1,comp37416_c0_seq4,comp23351_c0_seq1,comp30270_c0_seq1,comp30520_c0_seq1,comp42887_c1_seq1,comp33630_c0_seq1,comp39699_c0_seq1,comp28648_c1_seq1,comp33140_c1_seq1,comp41428_c0_seq1,comp38646_c0_seq1,comp34020_c0_seq1,comp43452_c1_seq1,comp37608_c0_seq1,comp40383_c2_seq1,comp30466_c0_seq1,comp29279_c1_seq1,comp41960_c0_seq1,comp40559_c0_seq4,comp35477_c0_seq1,comp36310_c0_seq1,comp31552_c0_seq1,comp29279_c0_seq1,comp43998_c0_seq1,comp43286_c0_seq9,comp23235_c0_seq1,comp37446_c0_seq1,comp39539_c0_seq1,comp23109_c0_seq1,comp36207_c0_seq1,comp30529_c1_seq1,comp41260_c0_seq1,comp42698_c2_seq9,comp39732_c0_seq1,comp35195_c0_seq1,comp41960_c1_seq1,comp40377_c0_seq2,comp43853_c0_seq1,comp34020_c1_seq2,comp40401_c8_seq1,comp34997_c0_seq1,comp35692_c0_seq1,comp39300_c1_seq1,comp40383_c0_seq1,comp37696_c0_seq1,comp35622_c0_seq4,comp30270_c1_seq1,comp40268_c0_seq2,comp43025_c0_seq2</t>
  </si>
  <si>
    <t xml:space="preserve">comp43697_c1_seq1,comp39472_c0_seq1,comp39887_c0_seq3,comp40167_c0_seq1,comp40650_c0_seq1,comp42360_c0_seq6,comp39559_c0_seq1,comp43715_c0_seq1,comp38157_c0_seq1,comp38266_c0_seq1,comp37487_c0_seq1,comp42764_c2_seq4,comp39622_c0_seq2,comp38086_c0_seq1</t>
  </si>
  <si>
    <t xml:space="preserve">comp35165_c0_seq1,comp35432_c0_seq2,comp39246_c0_seq8,comp38807_c1_seq9,comp41320_c2_seq18,comp39625_c0_seq1,comp40692_c1_seq1</t>
  </si>
  <si>
    <t xml:space="preserve">comp43489_c1_seq2,comp42644_c1_seq1,comp34503_c0_seq1,comp42644_c0_seq1,comp24069_c0_seq1,comp43051_c3_seq1,comp43776_c0_seq1,comp42967_c1_seq2,comp42967_c1_seq1,comp35619_c1_seq1,comp35116_c2_seq2,comp42614_c0_seq3,comp28648_c0_seq1,comp33006_c0_seq1,comp39348_c0_seq1,comp33795_c0_seq1,comp37647_c0_seq1,comp23203_c0_seq1,comp42644_c0_seq2,comp28458_c0_seq1,comp23351_c0_seq1,comp38597_c0_seq1,comp39303_c1_seq1,comp34257_c0_seq1,comp39635_c0_seq3,comp26766_c1_seq1,comp39753_c0_seq1,comp35609_c0_seq1,comp29852_c1_seq1,comp33140_c1_seq1,comp38564_c2_seq1,comp32719_c1_seq1,comp29975_c0_seq1,comp33467_c0_seq2,comp21531_c0_seq1,comp43499_c0_seq2,comp42614_c0_seq2,comp40528_c0_seq1,comp40559_c0_seq4,comp35477_c0_seq1,comp38036_c1_seq1,comp27613_c0_seq1,comp35276_c0_seq1,comp39069_c0_seq1,comp36573_c0_seq3,comp41260_c0_seq1,comp40377_c0_seq2,comp37412_c0_seq1,comp38537_c0_seq2,comp28913_c0_seq1,comp41698_c1_seq1,comp39316_c0_seq1,comp35839_c0_seq1,comp35622_c0_seq4,comp32719_c0_seq1,comp37102_c0_seq1</t>
  </si>
  <si>
    <t xml:space="preserve">comp42644_c1_seq1,comp39763_c1_seq1,comp42967_c1_seq2,comp42967_c1_seq1,comp33006_c0_seq1,comp42644_c0_seq2,comp39404_c2_seq1,comp35578_c0_seq1,comp42887_c1_seq1,comp39699_c0_seq1,comp39635_c0_seq3,comp39753_c0_seq1,comp40383_c2_seq1,comp38036_c1_seq1,comp23235_c0_seq1,comp39539_c0_seq1,comp41260_c0_seq1,comp35692_c0_seq1,comp43391_c0_seq2,comp39300_c1_seq1,comp40383_c0_seq1,comp39844_c0_seq2,comp37696_c0_seq1,comp34131_c0_seq1,comp42497_c0_seq1,comp40268_c0_seq2</t>
  </si>
  <si>
    <t xml:space="preserve">comp42237_c0_seq1,comp39348_c0_seq1,comp41921_c1_seq5,comp43942_c0_seq1,comp42887_c1_seq1,comp43358_c0_seq1,comp40383_c2_seq1,comp38300_c0_seq2,comp39300_c1_seq1,comp43358_c4_seq1</t>
  </si>
  <si>
    <t xml:space="preserve">comp41921_c1_seq5,comp43942_c0_seq1,comp40597_c0_seq3,comp43169_c2_seq1,comp43169_c2_seq2,comp39635_c0_seq3,comp38564_c2_seq1,comp43286_c0_seq9,comp39539_c0_seq1,comp40597_c0_seq1</t>
  </si>
  <si>
    <t xml:space="preserve">comp19836_c0_seq1,comp20570_c0_seq1,comp39773_c5_seq2,comp42451_c1_seq1,comp28648_c0_seq1,comp38266_c0_seq1,comp33795_c0_seq1,comp37416_c0_seq4,comp29927_c0_seq1,comp43423_c0_seq1,comp40079_c0_seq1,comp21531_c1_seq1,comp43452_c1_seq1,comp21531_c0_seq1,comp30079_c0_seq1,comp43510_c0_seq1,comp38336_c2_seq1,comp35692_c0_seq1,comp40216_c1_seq1,comp42261_c0_seq2,comp43358_c4_seq1,comp37696_c0_seq1,comp42755_c0_seq1</t>
  </si>
  <si>
    <t xml:space="preserve">comp28822_c1_seq1,comp38597_c0_seq1,comp35144_c0_seq1,comp40685_c0_seq1,comp43378_c2_seq1,comp32906_c0_seq1,comp36207_c0_seq1,comp39732_c0_seq1,comp28822_c0_seq1,comp37295_c1_seq24,comp43870_c0_seq1,comp35839_c0_seq1</t>
  </si>
  <si>
    <t xml:space="preserve">GO:0022403</t>
  </si>
  <si>
    <t xml:space="preserve">cell cycle phase</t>
  </si>
  <si>
    <t xml:space="preserve">comp39171_c1_seq1,comp38373_c0_seq2,comp41675_c0_seq2,comp39171_c0_seq1</t>
  </si>
  <si>
    <t xml:space="preserve">comp39767_c0_seq1,comp43715_c0_seq1,comp41837_c0_seq1,comp38157_c0_seq1,comp35140_c0_seq3,comp41628_c0_seq1,comp41675_c0_seq1</t>
  </si>
  <si>
    <t xml:space="preserve">comp42566_c0_seq1,comp37376_c0_seq1,comp32719_c1_seq1,comp40559_c0_seq4,comp38336_c2_seq1,comp34658_c0_seq1,comp40401_c8_seq1,comp32719_c0_seq1</t>
  </si>
  <si>
    <t xml:space="preserve">comp35110_c0_seq1,comp23351_c0_seq1,comp30270_c0_seq1,comp30520_c0_seq1,comp29279_c1_seq1,comp42153_c0_seq1,comp29279_c0_seq1,comp40377_c0_seq2,comp43853_c0_seq1,comp35622_c0_seq4,comp30270_c1_seq1,comp43025_c0_seq2</t>
  </si>
  <si>
    <t xml:space="preserve">GO:0048449</t>
  </si>
  <si>
    <t xml:space="preserve">floral organ formation</t>
  </si>
  <si>
    <t xml:space="preserve">comp43715_c0_seq1,comp38157_c0_seq1,comp39403_c0_seq1,comp39694_c0_seq1,comp39303_c1_seq1,comp38105_c0_seq1,comp37969_c0_seq1,comp43723_c0_seq1,comp41675_c0_seq1</t>
  </si>
  <si>
    <t xml:space="preserve">comp39773_c5_seq2,comp35619_c1_seq1,comp28648_c0_seq1,comp39348_c0_seq1,comp37416_c0_seq4,comp28648_c1_seq1,comp33140_c1_seq1,comp36207_c0_seq1</t>
  </si>
  <si>
    <t xml:space="preserve">comp38525_c0_seq1,comp39348_c0_seq1,comp41921_c1_seq5,comp43942_c0_seq1,comp37416_c0_seq4,comp40597_c0_seq3,comp43169_c2_seq1,comp43169_c2_seq2,comp39635_c0_seq3,comp39539_c0_seq1,comp40597_c0_seq1</t>
  </si>
  <si>
    <t xml:space="preserve">GO:0005089</t>
  </si>
  <si>
    <t xml:space="preserve">Rho guanyl-nucleotide exchange factor activity</t>
  </si>
  <si>
    <t xml:space="preserve">comp32315_c3_seq1,comp36392_c0_seq1,comp30855_c0_seq1,comp38300_c0_seq2,comp32315_c1_seq1</t>
  </si>
  <si>
    <t xml:space="preserve">comp40681_c0_seq1,comp42237_c0_seq1,comp39348_c0_seq1,comp41921_c1_seq5,comp43942_c0_seq1,comp42887_c1_seq1,comp43358_c0_seq1,comp40383_c2_seq1,comp30855_c0_seq1,comp38300_c0_seq2,comp39300_c1_seq1,comp43358_c4_seq1</t>
  </si>
  <si>
    <t xml:space="preserve">comp34020_c0_seq1,comp35195_c0_seq1,comp34020_c1_seq2</t>
  </si>
  <si>
    <t xml:space="preserve">comp37579_c1_seq1,comp35144_c0_seq3,comp35144_c0_seq1,comp35074_c0_seq1,comp36907_c0_seq1</t>
  </si>
  <si>
    <t xml:space="preserve">comp36418_c0_seq1,comp41921_c1_seq11,comp40811_c0_seq1,comp30627_c1_seq1</t>
  </si>
  <si>
    <t xml:space="preserve">comp38804_c2_seq1,comp34257_c0_seq1,comp36517_c0_seq1,comp33114_c0_seq1</t>
  </si>
  <si>
    <t xml:space="preserve">comp37662_c0_seq1,comp34100_c1_seq1,comp38512_c0_seq1,comp34100_c0_seq1</t>
  </si>
  <si>
    <t xml:space="preserve">comp37347_c0_seq1,comp19836_c0_seq1,comp36418_c0_seq1,comp40265_c0_seq1,comp42237_c0_seq1,comp35261_c0_seq1,comp40811_c0_seq1,comp38795_c1_seq1,comp40079_c0_seq1,comp39639_c0_seq1,comp30627_c1_seq1,comp21531_c1_seq1,comp34020_c0_seq1,comp21531_c0_seq1,comp43132_c0_seq1,comp40217_c4_seq1,comp38483_c0_seq1,comp40377_c0_seq2,comp39316_c0_seq1,comp43358_c4_seq1,comp40983_c0_seq1</t>
  </si>
  <si>
    <t xml:space="preserve">comp43452_c0_seq12,comp38061_c0_seq1,comp41268_c0_seq1,comp43452_c0_seq8,comp38061_c1_seq1</t>
  </si>
  <si>
    <t xml:space="preserve">GO:0006346</t>
  </si>
  <si>
    <t xml:space="preserve">methylation-dependent chromatin silencing</t>
  </si>
  <si>
    <t xml:space="preserve">comp43697_c1_seq1,comp39767_c0_seq1,comp43715_c0_seq1,comp38157_c0_seq1,comp37487_c0_seq1,comp38818_c0_seq1,comp42764_c2_seq4,comp39694_c0_seq1,comp38105_c0_seq1,comp42004_c0_seq1</t>
  </si>
  <si>
    <t xml:space="preserve">GO:0005515</t>
  </si>
  <si>
    <t xml:space="preserve">protein binding</t>
  </si>
  <si>
    <t xml:space="preserve">comp36418_c0_seq1,comp39887_c0_seq3,comp35110_c0_seq1,comp36224_c1_seq1,comp38525_c0_seq1,comp40681_c0_seq1,comp40563_c1_seq1,comp42967_c1_seq2,comp40167_c0_seq1,comp40265_c0_seq1,comp39767_c0_seq1,comp42967_c1_seq1,comp40345_c0_seq1,comp39559_c0_seq1,comp41921_c1_seq11,comp40573_c0_seq1,comp35432_c0_seq2,comp38266_c0_seq1,comp41558_c0_seq1,comp28822_c1_seq1,comp28521_c0_seq1,comp40811_c0_seq1,comp37376_c0_seq1,comp39991_c1_seq3,comp38802_c1_seq1,comp43517_c0_seq3,comp33630_c0_seq1,comp39639_c0_seq1,comp36095_c0_seq1,comp30627_c1_seq1,comp35140_c0_seq3,comp37938_c1_seq1,comp35827_c0_seq1,comp33392_c0_seq2,comp40383_c2_seq1,comp29279_c1_seq1,comp41960_c0_seq1,comp38005_c0_seq1,comp35655_c2_seq1,comp29279_c0_seq1,comp35181_c0_seq1,comp38512_c0_seq1,comp42337_c1_seq1,comp38018_c0_seq2,comp27809_c1_seq1,comp31563_c0_seq1,comp34658_c0_seq1,comp41960_c1_seq1,comp42759_c0_seq2,comp43756_c0_seq1,comp31933_c1_seq1,comp28822_c0_seq1,comp42497_c0_seq1,comp38911_c1_seq1</t>
  </si>
  <si>
    <t xml:space="preserve">comp39641_c0_seq1,comp41837_c0_seq1,comp43169_c2_seq2,comp42887_c1_seq1,comp39539_c0_seq1,comp37838_c0_seq1,comp39300_c1_seq1</t>
  </si>
  <si>
    <t xml:space="preserve">comp29599_c0_seq1,comp42644_c1_seq1,comp29700_c0_seq1,comp33006_c0_seq1,comp35144_c0_seq3,comp28162_c0_seq1,comp42558_c0_seq1,comp40079_c0_seq1,comp35578_c0_seq1,comp31689_c0_seq1,comp35609_c0_seq1,comp35144_c0_seq1,comp21531_c1_seq1,comp21531_c0_seq1,comp29279_c1_seq1,comp32793_c0_seq1,comp35276_c0_seq1,comp36573_c0_seq3,comp32619_c0_seq1,comp30270_c1_seq1,comp32719_c0_seq1</t>
  </si>
  <si>
    <t xml:space="preserve">comp39559_c0_seq1,comp38818_c0_seq1,comp42764_c2_seq4,comp42004_c0_seq1,comp39157_c1_seq1,comp39157_c0_seq1</t>
  </si>
  <si>
    <t xml:space="preserve">comp38597_c0_seq1,comp40685_c0_seq1,comp43378_c2_seq1,comp43870_c0_seq1</t>
  </si>
  <si>
    <t xml:space="preserve">comp36389_c0_seq1,comp31858_c0_seq1,comp33729_c0_seq1,comp29852_c1_seq1,comp32719_c1_seq1,comp32719_c0_seq1,comp37102_c0_seq1</t>
  </si>
  <si>
    <t xml:space="preserve">comp36418_c0_seq1,comp41921_c1_seq11,comp41921_c1_seq5,comp40811_c0_seq1,comp30627_c1_seq1</t>
  </si>
  <si>
    <t xml:space="preserve">comp42887_c1_seq1,comp43358_c0_seq1,comp39539_c0_seq1,comp38300_c0_seq2,comp43358_c4_seq1</t>
  </si>
  <si>
    <t xml:space="preserve">comp35144_c0_seq3,comp43358_c0_seq1,comp39539_c0_seq1,comp38300_c0_seq2,comp43358_c4_seq1</t>
  </si>
  <si>
    <t xml:space="preserve">comp20570_c0_seq1,comp28637_c0_seq1,comp39773_c5_seq2,comp35619_c1_seq1,comp28648_c0_seq1,comp39348_c0_seq1,comp29078_c0_seq1,comp37416_c0_seq4,comp28458_c0_seq1,comp28648_c1_seq1,comp33140_c1_seq1,comp29975_c0_seq1,comp43452_c1_seq1,comp43998_c0_seq1,comp27613_c0_seq1,comp36207_c0_seq1,comp28913_c0_seq1</t>
  </si>
  <si>
    <t xml:space="preserve">GO:0004675</t>
  </si>
  <si>
    <t xml:space="preserve">transmembrane receptor protein serine/threonine kinase activity</t>
  </si>
  <si>
    <t xml:space="preserve">comp28822_c1_seq1,comp40559_c0_seq4,comp40401_c8_seq1,comp42482_c0_seq3,comp28822_c0_seq1</t>
  </si>
  <si>
    <t xml:space="preserve">comp42644_c1_seq1,comp40681_c0_seq1,comp39763_c1_seq1,comp42967_c1_seq2,comp42967_c1_seq1,comp37647_c0_seq1,comp42644_c0_seq2,comp39404_c2_seq1,comp33630_c0_seq1,comp39699_c0_seq1,comp41428_c0_seq1,comp40383_c2_seq1,comp40559_c0_seq4,comp35477_c0_seq1,comp36310_c0_seq1,comp23235_c0_seq1,comp39539_c0_seq1,comp41260_c0_seq1,comp39732_c0_seq1,comp40401_c8_seq1,comp39300_c1_seq1,comp40383_c0_seq1</t>
  </si>
  <si>
    <t xml:space="preserve">GO:0031048</t>
  </si>
  <si>
    <t xml:space="preserve">chromatin silencing by small RNA</t>
  </si>
  <si>
    <t xml:space="preserve">comp39767_c0_seq1,comp43715_c0_seq1,comp38157_c0_seq1,comp37487_c0_seq1,comp38818_c0_seq1,comp42764_c2_seq4,comp39694_c0_seq1,comp38105_c0_seq1,comp42004_c0_seq1</t>
  </si>
  <si>
    <t xml:space="preserve">comp36418_c0_seq1,comp40811_c2_seq1,comp41921_c1_seq11,comp41921_c1_seq5,comp30053_c0_seq1,comp38204_c0_seq2,comp40209_c1_seq2,comp40811_c0_seq1,comp41921_c1_seq6,comp30627_c2_seq1,comp30627_c1_seq1,comp30627_c0_seq1,comp41921_c3_seq1,comp30627_c4_seq1,comp38166_c0_seq3,comp38166_c0_seq2,comp27809_c1_seq1,comp38204_c0_seq3</t>
  </si>
  <si>
    <t xml:space="preserve">comp42644_c1_seq1,comp34503_c0_seq1,comp35425_c0_seq1,comp42644_c0_seq1,comp37093_c0_seq1,comp39763_c1_seq1,comp42967_c1_seq2,comp42967_c1_seq1,comp36310_c1_seq1,comp43724_c0_seq1,comp37647_c0_seq1,comp28822_c1_seq1,comp42644_c0_seq2,comp39404_c2_seq1,comp35578_c0_seq1,comp40802_c0_seq1,comp42887_c1_seq1,comp33630_c0_seq1,comp39699_c0_seq1,comp34420_c0_seq1,comp39753_c0_seq1,comp38866_c0_seq1,comp40383_c2_seq1,comp41950_c0_seq2,comp39900_c1_seq1,comp40559_c0_seq4,comp35477_c0_seq1,comp36310_c0_seq1,comp38181_c0_seq1,comp38005_c0_seq1,comp35181_c0_seq1,comp23235_c0_seq1,comp39539_c0_seq1,comp41260_c0_seq1,comp41269_c0_seq1,comp37938_c0_seq1,comp40401_c8_seq1,comp41698_c1_seq1,comp43391_c0_seq2,comp31933_c1_seq1,comp40383_c0_seq1,comp39844_c0_seq2,comp28822_c0_seq1,comp42497_c0_seq1,comp38911_c1_seq1,comp34951_c0_seq1,comp33189_c1_seq1</t>
  </si>
  <si>
    <t xml:space="preserve">GO:0003713</t>
  </si>
  <si>
    <t xml:space="preserve">transcription coactivator activity</t>
  </si>
  <si>
    <t xml:space="preserve">comp35800_c1_seq1,comp26844_c0_seq1,comp43723_c0_seq1,comp27947_c1_seq1</t>
  </si>
  <si>
    <t xml:space="preserve">comp37662_c0_seq1,comp34100_c1_seq1,comp34100_c0_seq1</t>
  </si>
  <si>
    <t xml:space="preserve">comp39767_c0_seq1,comp40573_c0_seq1,comp38157_c0_seq1,comp38266_c0_seq1,comp39694_c0_seq1,comp39157_c1_seq1,comp39157_c0_seq1</t>
  </si>
  <si>
    <t xml:space="preserve">comp42644_c1_seq1,comp42644_c0_seq1,comp42644_c0_seq2,comp38911_c1_seq1</t>
  </si>
  <si>
    <t xml:space="preserve">comp31711_c1_seq1,comp31711_c3_seq1,comp35570_c0_seq1</t>
  </si>
  <si>
    <t xml:space="preserve">comp40811_c0_seq1,comp30627_c1_seq1</t>
  </si>
  <si>
    <t xml:space="preserve">comp23308_c0_seq1,comp42614_c0_seq3,comp41558_c0_seq1,comp41413_c1_seq1,comp39991_c1_seq3,comp40802_c0_seq1,comp42887_c1_seq1,comp28000_c0_seq1,comp40563_c2_seq1,comp39909_c0_seq3,comp33184_c1_seq1,comp36768_c4_seq1</t>
  </si>
  <si>
    <t xml:space="preserve">GO:0008017</t>
  </si>
  <si>
    <t xml:space="preserve">microtubule binding</t>
  </si>
  <si>
    <t xml:space="preserve">comp43724_c0_seq1,comp35261_c0_seq1,comp35444_c0_seq1,comp39858_c0_seq1,comp22730_c0_seq1,comp33352_c0_seq1</t>
  </si>
  <si>
    <t xml:space="preserve">comp42644_c1_seq1,comp34503_c0_seq1,comp30505_c0_seq1,comp32590_c0_seq1,comp38525_c0_seq1,comp42644_c0_seq1,comp24069_c0_seq1,comp39763_c1_seq1,comp42967_c1_seq2,comp38525_c1_seq1,comp35922_c0_seq1,comp42967_c1_seq1,comp33006_c0_seq1,comp36310_c1_seq1,comp31974_c0_seq1,comp37647_c0_seq1,comp43942_c0_seq1,comp42644_c0_seq2,comp39404_c2_seq1,comp38807_c1_seq9,comp35578_c0_seq1,comp42887_c1_seq1,comp33630_c0_seq1,comp38228_c2_seq1,comp39699_c0_seq1,comp39635_c0_seq3,comp38146_c2_seq1,comp39753_c0_seq1,comp40350_c0_seq2,comp34375_c0_seq1,comp40383_c2_seq1,comp31711_c1_seq1,comp40559_c0_seq4,comp35477_c0_seq1,comp36310_c0_seq1,comp36510_c1_seq1,comp23235_c0_seq1,comp38146_c1_seq1,comp35276_c0_seq1,comp30222_c0_seq1,comp39539_c0_seq1,comp41260_c0_seq1,comp31711_c3_seq1,comp40401_c8_seq1,comp40780_c0_seq1,comp34997_c0_seq1,comp40216_c1_seq1,comp43391_c0_seq2,comp39459_c0_seq1,comp39300_c1_seq1,comp31933_c1_seq1,comp40383_c0_seq1,comp39844_c0_seq2,comp35570_c0_seq1,comp42123_c0_seq1,comp28822_c0_seq1,comp42497_c0_seq1,comp39747_c6_seq1,comp40268_c0_seq2,comp38722_c0_seq3</t>
  </si>
  <si>
    <t xml:space="preserve">comp37929_c1_seq1,comp37929_c0_seq1</t>
  </si>
  <si>
    <t xml:space="preserve">GO:0004767</t>
  </si>
  <si>
    <t xml:space="preserve">sphingomyelin phosphodiesterase activity</t>
  </si>
  <si>
    <t xml:space="preserve">comp38204_c0_seq2,comp27809_c1_seq1,comp38204_c0_seq3</t>
  </si>
  <si>
    <t xml:space="preserve">comp43724_c0_seq1,comp42517_c0_seq1,comp42517_c1_seq1</t>
  </si>
  <si>
    <t xml:space="preserve">GO:0006268</t>
  </si>
  <si>
    <t xml:space="preserve">DNA unwinding involved in replication</t>
  </si>
  <si>
    <t xml:space="preserve">comp39472_c0_seq1,comp39887_c0_seq3,comp40167_c0_seq1,comp40650_c0_seq1,comp42360_c0_seq6</t>
  </si>
  <si>
    <t xml:space="preserve">comp39348_c0_seq1,comp43942_c0_seq1,comp42887_c1_seq1,comp43358_c0_seq1,comp43358_c4_seq1</t>
  </si>
  <si>
    <t xml:space="preserve">GO:2000112</t>
  </si>
  <si>
    <t xml:space="preserve">regulation of cellular macromolecule biosynthetic process</t>
  </si>
  <si>
    <t xml:space="preserve">comp38373_c0_seq1,comp42764_c2_seq3,comp39858_c0_seq1</t>
  </si>
  <si>
    <t xml:space="preserve">comp35116_c2_seq2,comp39303_c1_seq1,comp43510_c0_seq1,comp29797_c0_seq1,comp40684_c0_seq1,comp39316_c0_seq1</t>
  </si>
  <si>
    <t xml:space="preserve">GO:0010817</t>
  </si>
  <si>
    <t xml:space="preserve">regulation of hormone levels</t>
  </si>
  <si>
    <t xml:space="preserve">comp42237_c0_seq1,comp39348_c0_seq1,comp40383_c2_seq1,comp39300_c1_seq1</t>
  </si>
  <si>
    <t xml:space="preserve">comp23235_c0_seq1,comp39539_c0_seq1,comp41260_c0_seq1</t>
  </si>
  <si>
    <t xml:space="preserve">comp24069_c0_seq1,comp35922_c0_seq1,comp41921_c1_seq11,comp40597_c0_seq3,comp39635_c0_seq3,comp30841_c0_seq2,comp40486_c0_seq2,comp40850_c0_seq5,comp36510_c1_seq1,comp36966_c0_seq1,comp38036_c1_seq1,comp34100_c1_seq1,comp38512_c0_seq1,comp44091_c0_seq1,comp36573_c0_seq3,comp42130_c0_seq1,comp38018_c0_seq2,comp34100_c0_seq1,comp39076_c0_seq1,comp23131_c0_seq1,comp40597_c0_seq1,comp39507_c0_seq1</t>
  </si>
  <si>
    <t xml:space="preserve">GO:0043229</t>
  </si>
  <si>
    <t xml:space="preserve">intracellular organelle</t>
  </si>
  <si>
    <t xml:space="preserve">comp34408_c0_seq1,comp39978_c0_seq1,comp42517_c0_seq1,comp39694_c0_seq1,comp42517_c1_seq1,comp37644_c0_seq1</t>
  </si>
  <si>
    <t xml:space="preserve">comp43942_c0_seq1,comp43358_c0_seq1,comp39539_c0_seq1,comp43358_c4_seq1,comp23131_c0_seq1</t>
  </si>
  <si>
    <t xml:space="preserve">comp43942_c0_seq1,comp44074_c0_seq1,comp43358_c0_seq1,comp39539_c0_seq1,comp43358_c4_seq1</t>
  </si>
  <si>
    <t xml:space="preserve">comp35922_c0_seq1,comp40850_c0_seq5,comp36510_c1_seq1,comp38018_c0_seq2,comp40780_c0_seq1,comp39747_c6_seq1</t>
  </si>
  <si>
    <t xml:space="preserve">GO:0071555</t>
  </si>
  <si>
    <t xml:space="preserve">comp42237_c0_seq1,comp39348_c0_seq1,comp41921_c1_seq5,comp43479_c0_seq5,comp40383_c2_seq1,comp37969_c0_seq1,comp38300_c0_seq2,comp39300_c1_seq1,comp39844_c0_seq2</t>
  </si>
  <si>
    <t xml:space="preserve">GO:0019219</t>
  </si>
  <si>
    <t xml:space="preserve">regulation of nucleobase-containing compound metabolic process</t>
  </si>
  <si>
    <t xml:space="preserve">GO:0004674</t>
  </si>
  <si>
    <t xml:space="preserve">protein serine/threonine kinase activity</t>
  </si>
  <si>
    <t xml:space="preserve">comp35425_c0_seq1,comp42644_c0_seq1,comp37093_c0_seq1,comp39763_c1_seq1,comp36310_c1_seq1,comp42566_c0_seq1,comp38266_c0_seq1,comp37647_c0_seq1,comp33189_c0_seq1,comp39404_c2_seq1,comp35578_c0_seq1,comp42887_c1_seq1,comp33630_c0_seq1,comp39699_c0_seq1,comp34420_c0_seq1,comp39753_c0_seq1,comp40383_c2_seq1,comp41950_c0_seq2,comp42614_c0_seq2,comp39900_c1_seq1,comp35477_c0_seq1,comp38181_c0_seq1,comp35181_c0_seq1,comp23235_c0_seq1,comp39539_c0_seq1,comp41260_c0_seq1,comp41269_c0_seq1,comp37938_c0_seq1,comp40684_c0_seq1,comp41698_c1_seq1,comp43391_c0_seq2,comp31933_c1_seq1,comp40383_c0_seq1,comp39844_c0_seq2,comp34131_c0_seq1,comp42497_c0_seq1,comp38911_c1_seq1,comp34951_c0_seq1</t>
  </si>
  <si>
    <t xml:space="preserve">GO:0004420</t>
  </si>
  <si>
    <t xml:space="preserve">hydroxymethylglutaryl-CoA reductase (NADPH) activity</t>
  </si>
  <si>
    <t xml:space="preserve">comp38525_c0_seq1,comp38525_c1_seq1</t>
  </si>
  <si>
    <t xml:space="preserve">GO:0015936</t>
  </si>
  <si>
    <t xml:space="preserve">coenzyme A metabolic process</t>
  </si>
  <si>
    <t xml:space="preserve">comp33795_c0_seq1,comp26766_c1_seq1,comp42985_c0_seq1,comp43510_c0_seq1,comp29797_c0_seq1,comp39732_c0_seq1,comp39316_c0_seq1</t>
  </si>
  <si>
    <t xml:space="preserve">GO:0009909</t>
  </si>
  <si>
    <t xml:space="preserve">regulation of flower development</t>
  </si>
  <si>
    <t xml:space="preserve">comp39472_c0_seq1,comp40650_c0_seq1,comp39767_c0_seq1,comp43715_c0_seq1,comp38157_c0_seq1,comp37487_c0_seq1,comp38818_c0_seq1,comp39694_c0_seq1,comp39303_c1_seq1,comp38105_c0_seq1,comp39157_c1_seq1,comp41675_c0_seq1,comp39157_c0_seq1</t>
  </si>
  <si>
    <t xml:space="preserve">comp38105_c0_seq1,comp38300_c0_seq2,comp35886_c0_seq1</t>
  </si>
  <si>
    <t xml:space="preserve">comp37647_c0_seq1,comp30079_c0_seq1,comp41698_c1_seq1,comp36768_c4_seq1,comp42756_c1_seq1</t>
  </si>
  <si>
    <t xml:space="preserve">comp34503_c0_seq1,comp30251_c0_seq1,comp37662_c0_seq1,comp34100_c1_seq1,comp38512_c0_seq1,comp43756_c0_seq1,comp34100_c0_seq1</t>
  </si>
  <si>
    <t xml:space="preserve">comp43169_c2_seq2,comp35827_c0_seq1</t>
  </si>
  <si>
    <t xml:space="preserve">GO:0009855</t>
  </si>
  <si>
    <t xml:space="preserve">determination of bilateral symmetry</t>
  </si>
  <si>
    <t xml:space="preserve">comp36905_c1_seq1,comp39763_c1_seq1,comp39767_c0_seq1,comp39900_c1_seq1,comp39300_c1_seq1,comp40268_c0_seq2</t>
  </si>
  <si>
    <t xml:space="preserve">comp35922_c0_seq1,comp42887_c1_seq1,comp43358_c0_seq1,comp40350_c0_seq2,comp22730_c0_seq1,comp39539_c0_seq1,comp43358_c4_seq1</t>
  </si>
  <si>
    <t xml:space="preserve">comp40563_c2_seq1,comp39909_c0_seq3,comp39675_c1_seq1,comp36768_c4_seq1</t>
  </si>
  <si>
    <t xml:space="preserve">comp38331_c0_seq1,comp41921_c1_seq11,comp41921_c1_seq5,comp38807_c1_seq9,comp22730_c0_seq1</t>
  </si>
  <si>
    <t xml:space="preserve">comp40209_c1_seq2,comp37662_c0_seq1,comp34100_c1_seq1,comp34100_c0_seq1</t>
  </si>
  <si>
    <t xml:space="preserve">comp43942_c0_seq1,comp36573_c0_seq3,comp22814_c0_seq1,comp39076_c0_seq1</t>
  </si>
  <si>
    <t xml:space="preserve">comp34020_c0_seq1,comp30466_c0_seq1,comp41960_c0_seq1,comp35195_c0_seq1,comp41960_c1_seq1,comp34020_c1_seq2</t>
  </si>
  <si>
    <t xml:space="preserve">GO:0006342</t>
  </si>
  <si>
    <t xml:space="preserve">chromatin silencing</t>
  </si>
  <si>
    <t xml:space="preserve">comp39887_c0_seq3,comp40563_c1_seq1,comp40650_c0_seq1,comp41837_c0_seq1,comp39157_c1_seq1,comp38373_c0_seq2,comp39157_c0_seq1</t>
  </si>
  <si>
    <t xml:space="preserve">comp36297_c4_seq1,comp28636_c1_seq2,comp38646_c0_seq1</t>
  </si>
  <si>
    <t xml:space="preserve">GO:0005524</t>
  </si>
  <si>
    <t xml:space="preserve">ATP binding</t>
  </si>
  <si>
    <t xml:space="preserve">comp39472_c0_seq1,comp40426_c0_seq1,comp42644_c1_seq1,comp36297_c4_seq1,comp34041_c0_seq1,comp38331_c0_seq1,comp34503_c0_seq1,comp39887_c0_seq3,comp28636_c1_seq2,comp40417_c0_seq1,comp35425_c0_seq1,comp42644_c0_seq1,comp37093_c0_seq1,comp42763_c0_seq1,comp39763_c1_seq1,comp42967_c1_seq2,comp40167_c0_seq1,comp40650_c0_seq1,comp41045_c0_seq1,comp39767_c0_seq1,comp42967_c1_seq1,comp35850_c0_seq1,comp40345_c0_seq1,comp42614_c0_seq3,comp36310_c1_seq1,comp42360_c0_seq6,comp43715_c0_seq1,comp41837_c0_seq1,comp40573_c0_seq1,comp43724_c0_seq1,comp42566_c0_seq1,comp38157_c0_seq1,comp37647_c0_seq1,comp28822_c1_seq1,comp37551_c0_seq1,comp33147_c0_seq1,comp40767_c0_seq2,comp42644_c0_seq2,comp22639_c1_seq1,comp38818_c0_seq1,comp39404_c2_seq1,comp35578_c0_seq1,comp40802_c0_seq1,comp30632_c0_seq1,comp42887_c1_seq1,comp42577_c0_seq1,comp35444_c0_seq1,comp33630_c0_seq1,comp39699_c0_seq1,comp39157_c1_seq1,comp34420_c0_seq1,comp39753_c0_seq1,comp44045_c0_seq1,comp35140_c0_seq3,comp38866_c0_seq1,comp38646_c0_seq1,comp39344_c0_seq1,comp40383_c2_seq1,comp41950_c0_seq2,comp42614_c0_seq2,comp39900_c1_seq1,comp41960_c0_seq1,comp40559_c0_seq4,comp35477_c0_seq1,comp36310_c0_seq1,comp38181_c0_seq1,comp38005_c0_seq1,comp42577_c0_seq5,comp41675_c0_seq1,comp35181_c0_seq1,comp23235_c0_seq1,comp39157_c0_seq1,comp42559_c1_seq6,comp39539_c0_seq1,comp37545_c0_seq1,comp41263_c0_seq1,comp41260_c0_seq1,comp41269_c0_seq1,comp41960_c1_seq1,comp37938_c0_seq1,comp40401_c8_seq1,comp24923_c0_seq1,comp40684_c0_seq1,comp32645_c0_seq1,comp42482_c0_seq3,comp41698_c1_seq1,comp43391_c0_seq2,comp32109_c0_seq1,comp39300_c1_seq1,comp42559_c1_seq1,comp31933_c1_seq1,comp40383_c0_seq1,comp39844_c0_seq2,comp42123_c0_seq1,comp28822_c0_seq1,comp34131_c0_seq1,comp42497_c0_seq1,comp38911_c1_seq1,comp40268_c0_seq2,comp38722_c0_seq3,comp43532_c0_seq1,comp34951_c0_seq1,comp42854_c0_seq1,comp33189_c1_seq1</t>
  </si>
  <si>
    <t xml:space="preserve">comp39143_c0_seq1,comp36517_c0_seq1,comp38564_c2_seq1,comp33467_c0_seq2,comp22814_c0_seq1</t>
  </si>
  <si>
    <t xml:space="preserve">GO:0008353</t>
  </si>
  <si>
    <t xml:space="preserve">RNA polymerase II carboxy-terminal domain kinase activity</t>
  </si>
  <si>
    <t xml:space="preserve">comp42614_c0_seq3,comp40802_c0_seq1,comp35140_c0_seq3,comp38866_c0_seq1</t>
  </si>
  <si>
    <t xml:space="preserve">comp36966_c0_seq1,comp42130_c0_seq1</t>
  </si>
  <si>
    <t xml:space="preserve">comp40650_c0_seq1,comp39767_c0_seq1,comp38157_c0_seq1,comp41628_c0_seq1</t>
  </si>
  <si>
    <t xml:space="preserve">GO:0006260</t>
  </si>
  <si>
    <t xml:space="preserve">DNA replication</t>
  </si>
  <si>
    <t xml:space="preserve">comp39763_c1_seq1,comp40563_c1_seq1,comp40345_c0_seq1,comp41320_c0_seq1,comp22784_c0_seq1,comp43423_c0_seq1,comp38373_c0_seq2,comp41263_c0_seq1</t>
  </si>
  <si>
    <t xml:space="preserve">GO:0008094</t>
  </si>
  <si>
    <t xml:space="preserve">DNA-dependent ATPase activity</t>
  </si>
  <si>
    <t xml:space="preserve">GO:0010014</t>
  </si>
  <si>
    <t xml:space="preserve">meristem initiation</t>
  </si>
  <si>
    <t xml:space="preserve">comp36905_c1_seq1,comp39763_c1_seq1,comp43479_c0_seq5,comp39900_c1_seq1,comp37969_c0_seq1,comp39300_c1_seq1</t>
  </si>
  <si>
    <t xml:space="preserve">GO:0004742</t>
  </si>
  <si>
    <t xml:space="preserve">dihydrolipoyllysine-residue acetyltransferase activity</t>
  </si>
  <si>
    <t xml:space="preserve">comp43169_c2_seq1,comp43169_c2_seq2</t>
  </si>
  <si>
    <t xml:space="preserve">comp43358_c0_seq1,comp35609_c0_seq1,comp43358_c4_seq1,comp37295_c1_seq24,comp40230_c0_seq1</t>
  </si>
  <si>
    <t xml:space="preserve">GO:0009524</t>
  </si>
  <si>
    <t xml:space="preserve">phragmoplast</t>
  </si>
  <si>
    <t xml:space="preserve">comp39767_c0_seq1,comp34408_c0_seq1,comp35261_c0_seq1,comp42517_c0_seq1,comp31689_c0_seq1,comp42517_c1_seq1,comp38204_c0_seq3</t>
  </si>
  <si>
    <t xml:space="preserve">comp41738_c0_seq1,comp36905_c1_seq1,comp29816_c0_seq1,comp37579_c1_seq1,comp35144_c0_seq3,comp28162_c0_seq1,comp40912_c0_seq1,comp35609_c0_seq1,comp42471_c1_seq4,comp35144_c0_seq1,comp42471_c2_seq1,comp44202_c0_seq1,comp38512_c0_seq1,comp42492_c1_seq1,comp35074_c0_seq1,comp42261_c0_seq2,comp36907_c0_seq1,comp37295_c1_seq24,comp42755_c0_seq1</t>
  </si>
  <si>
    <t xml:space="preserve">GO:0043622</t>
  </si>
  <si>
    <t xml:space="preserve">cortical microtubule organization</t>
  </si>
  <si>
    <t xml:space="preserve">comp38266_c0_seq1,comp33392_c0_seq2,comp36510_c1_seq1</t>
  </si>
  <si>
    <t xml:space="preserve">comp35116_c2_seq2,comp43510_c0_seq1,comp29797_c0_seq1,comp39316_c0_seq1</t>
  </si>
  <si>
    <t xml:space="preserve">comp35922_c0_seq1,comp35609_c0_seq1,comp36510_c1_seq1,comp43510_c0_seq1,comp40780_c0_seq1,comp37295_c1_seq24,comp39747_c6_seq1</t>
  </si>
  <si>
    <t xml:space="preserve">comp41738_c0_seq1,comp28162_c0_seq1,comp40912_c0_seq1,comp44202_c0_seq1</t>
  </si>
  <si>
    <t xml:space="preserve">comp36573_c0_seq3,comp23131_c0_seq1</t>
  </si>
  <si>
    <t xml:space="preserve">comp37093_c0_seq1,comp37647_c0_seq1,comp40802_c0_seq1,comp40559_c0_seq4,comp38005_c0_seq1,comp39539_c0_seq1,comp37938_c0_seq1,comp33512_c0_seq1,comp43391_c0_seq2,comp39844_c0_seq2</t>
  </si>
  <si>
    <t xml:space="preserve">comp40681_c0_seq1,comp40217_c4_seq1</t>
  </si>
  <si>
    <t xml:space="preserve">GO:0009506</t>
  </si>
  <si>
    <t xml:space="preserve">plasmodesma</t>
  </si>
  <si>
    <t xml:space="preserve">comp37347_c0_seq1,comp40426_c0_seq1,comp41738_c0_seq1,comp40681_c0_seq1,comp39348_c0_seq1,comp44182_c0_seq1,comp43724_c0_seq1,comp43430_c0_seq3,comp30686_c1_seq1,comp37416_c0_seq4,comp40209_c1_seq2,comp40811_c0_seq1,comp38597_c0_seq1,comp43479_c0_seq5,comp40522_c0_seq1,comp44202_c0_seq1,comp43132_c0_seq1,comp39900_c1_seq1,comp40217_c4_seq1,comp44091_c0_seq1,comp37464_c0_seq1,comp38111_c0_seq1,comp39669_c0_seq1,comp42261_c0_seq2,comp42755_c0_seq1</t>
  </si>
  <si>
    <t xml:space="preserve">GO:0051607</t>
  </si>
  <si>
    <t xml:space="preserve">defense response to virus</t>
  </si>
  <si>
    <t xml:space="preserve">comp43715_c0_seq1,comp40383_c2_seq1,comp30081_c0_seq1,comp40383_c0_seq1</t>
  </si>
  <si>
    <t xml:space="preserve">GO:0009922</t>
  </si>
  <si>
    <t xml:space="preserve">fatty acid elongase activity</t>
  </si>
  <si>
    <t xml:space="preserve">comp35655_c2_seq1,comp34997_c0_seq1</t>
  </si>
  <si>
    <t xml:space="preserve">GO:0007017</t>
  </si>
  <si>
    <t xml:space="preserve">microtubule-based process</t>
  </si>
  <si>
    <t xml:space="preserve">comp37487_c0_seq1,comp41675_c0_seq2,comp42337_c1_seq1</t>
  </si>
  <si>
    <t xml:space="preserve">GO:0006073</t>
  </si>
  <si>
    <t xml:space="preserve">cellular glucan metabolic process</t>
  </si>
  <si>
    <t xml:space="preserve">comp19836_c0_seq1,comp21531_c1_seq1,comp21531_c0_seq1</t>
  </si>
  <si>
    <t xml:space="preserve">GO:0016762</t>
  </si>
  <si>
    <t xml:space="preserve">xyloglucan:xyloglucosyl transferase activity</t>
  </si>
  <si>
    <t xml:space="preserve">GO:0019901</t>
  </si>
  <si>
    <t xml:space="preserve">protein kinase binding</t>
  </si>
  <si>
    <t xml:space="preserve">comp38331_c0_seq1,comp41921_c1_seq11,comp41921_c1_seq5,comp40811_c0_seq1</t>
  </si>
  <si>
    <t xml:space="preserve">GO:0000278</t>
  </si>
  <si>
    <t xml:space="preserve">mitotic cell cycle</t>
  </si>
  <si>
    <t xml:space="preserve">comp43723_c0_seq1,comp39858_c0_seq1</t>
  </si>
  <si>
    <t xml:space="preserve">comp29599_c0_seq1,comp37041_c0_seq1,comp41921_c1_seq5</t>
  </si>
  <si>
    <t xml:space="preserve">GO:0044424</t>
  </si>
  <si>
    <t xml:space="preserve">intracellular part</t>
  </si>
  <si>
    <t xml:space="preserve">comp43697_c1_seq1,comp40563_c1_seq1,comp37701_c0_seq1,comp43391_c0_seq2,comp42727_c0_seq8</t>
  </si>
  <si>
    <t xml:space="preserve">GO:0030865</t>
  </si>
  <si>
    <t xml:space="preserve">cortical cytoskeleton organization</t>
  </si>
  <si>
    <t xml:space="preserve">comp35261_c0_seq1</t>
  </si>
  <si>
    <t xml:space="preserve">GO:0047681</t>
  </si>
  <si>
    <t xml:space="preserve">aryl-alcohol dehydrogenase (NADP+) activity</t>
  </si>
  <si>
    <t xml:space="preserve">comp32590_c0_seq1</t>
  </si>
  <si>
    <t xml:space="preserve">comp35110_c0_seq1,comp23351_c0_seq1,comp30270_c0_seq1,comp30520_c0_seq1,comp29279_c1_seq1,comp29279_c0_seq1,comp40377_c0_seq2,comp43853_c0_seq1,comp35622_c0_seq4,comp30270_c1_seq1,comp43025_c0_seq2</t>
  </si>
  <si>
    <t xml:space="preserve">comp40681_c0_seq1,comp30053_c0_seq1,comp38597_c0_seq1,comp40802_c0_seq1,comp33352_c0_seq1,comp43756_c0_seq1,comp42756_c1_seq1</t>
  </si>
  <si>
    <t xml:space="preserve">comp40189_c1_seq3,comp35655_c2_seq1,comp34997_c0_seq1</t>
  </si>
  <si>
    <t xml:space="preserve">GO:0007088</t>
  </si>
  <si>
    <t xml:space="preserve">regulation of mitosis</t>
  </si>
  <si>
    <t xml:space="preserve">comp38802_c1_seq1</t>
  </si>
  <si>
    <t xml:space="preserve">GO:0007113</t>
  </si>
  <si>
    <t xml:space="preserve">endomitotic cell cycle</t>
  </si>
  <si>
    <t xml:space="preserve">GO:0042834</t>
  </si>
  <si>
    <t xml:space="preserve">peptidoglycan binding</t>
  </si>
  <si>
    <t xml:space="preserve">comp39303_c1_seq1</t>
  </si>
  <si>
    <t xml:space="preserve">GO:0016491</t>
  </si>
  <si>
    <t xml:space="preserve">oxidoreductase activity</t>
  </si>
  <si>
    <t xml:space="preserve">comp37347_c0_seq1,comp43489_c1_seq2,comp35210_c0_seq1,comp42644_c0_seq1,comp42360_c0_seq6,comp38285_c0_seq1,comp38266_c0_seq1,comp35578_c0_seq1,comp39694_c0_seq1,comp42887_c1_seq1,comp26766_c1_seq1,comp38646_c0_seq1,comp38181_c0_seq1,comp38036_c1_seq1,comp43286_c0_seq9,comp31933_c1_seq1,comp42123_c0_seq1,comp38911_c1_seq1,comp40268_c0_seq2</t>
  </si>
  <si>
    <t xml:space="preserve">GO:0004693</t>
  </si>
  <si>
    <t xml:space="preserve">cyclin-dependent protein kinase activity</t>
  </si>
  <si>
    <t xml:space="preserve">comp40802_c0_seq1,comp35140_c0_seq3,comp33184_c1_seq1</t>
  </si>
  <si>
    <t xml:space="preserve">comp38228_c2_seq1,comp34375_c0_seq1</t>
  </si>
  <si>
    <t xml:space="preserve">GO:0018454</t>
  </si>
  <si>
    <t xml:space="preserve">acetoacetyl-CoA reductase activity</t>
  </si>
  <si>
    <t xml:space="preserve">comp30529_c1_seq1</t>
  </si>
  <si>
    <t xml:space="preserve">GO:0045703</t>
  </si>
  <si>
    <t xml:space="preserve">ketoreductase activity</t>
  </si>
  <si>
    <t xml:space="preserve">GO:0040029</t>
  </si>
  <si>
    <t xml:space="preserve">regulation of gene expression, epigenetic</t>
  </si>
  <si>
    <t xml:space="preserve">comp31832_c0_seq1,comp36418_c0_seq1,comp36297_c4_seq1,comp34041_c0_seq1,comp28636_c1_seq2,comp40811_c2_seq1,comp42360_c0_seq6,comp22639_c1_seq1,comp40802_c0_seq1,comp30627_c2_seq1,comp30627_c0_seq1,comp37938_c1_seq1,comp41921_c3_seq1,comp30627_c4_seq1,comp32295_c0_seq1,comp42559_c1_seq6,comp38166_c0_seq3,comp43510_c0_seq1,comp38166_c0_seq2,comp37938_c0_seq1,comp42559_c1_seq1</t>
  </si>
  <si>
    <t xml:space="preserve">GO:0007067</t>
  </si>
  <si>
    <t xml:space="preserve">mitosis</t>
  </si>
  <si>
    <t xml:space="preserve">comp41413_c1_seq1,comp40802_c0_seq1,comp40563_c2_seq1,comp33184_c1_seq1</t>
  </si>
  <si>
    <t xml:space="preserve">comp40189_c1_seq3,comp37670_c0_seq1,comp40401_c8_seq1,comp40230_c0_seq1</t>
  </si>
  <si>
    <t xml:space="preserve">comp39472_c0_seq1,comp39767_c0_seq1,comp36768_c4_seq1</t>
  </si>
  <si>
    <t xml:space="preserve">GO:0004512</t>
  </si>
  <si>
    <t xml:space="preserve">inositol-3-phosphate synthase activity</t>
  </si>
  <si>
    <t xml:space="preserve">comp31832_c0_seq1</t>
  </si>
  <si>
    <t xml:space="preserve">GO:0030427</t>
  </si>
  <si>
    <t xml:space="preserve">site of polarized growth</t>
  </si>
  <si>
    <t xml:space="preserve">comp38204_c0_seq3</t>
  </si>
  <si>
    <t xml:space="preserve">GO:0030834</t>
  </si>
  <si>
    <t xml:space="preserve">regulation of actin filament depolymerization</t>
  </si>
  <si>
    <t xml:space="preserve">GO:0032794</t>
  </si>
  <si>
    <t xml:space="preserve">GTPase activating protein binding</t>
  </si>
  <si>
    <t xml:space="preserve">GO:0010215</t>
  </si>
  <si>
    <t xml:space="preserve">cellulose microfibril organization</t>
  </si>
  <si>
    <t xml:space="preserve">comp42559_c1_seq6,comp42559_c1_seq1</t>
  </si>
  <si>
    <t xml:space="preserve">GO:0042555</t>
  </si>
  <si>
    <t xml:space="preserve">MCM complex</t>
  </si>
  <si>
    <t xml:space="preserve">comp22784_c0_seq1</t>
  </si>
  <si>
    <t xml:space="preserve">GO:0043601</t>
  </si>
  <si>
    <t xml:space="preserve">nuclear replisome</t>
  </si>
  <si>
    <t xml:space="preserve">GO:0043414</t>
  </si>
  <si>
    <t xml:space="preserve">macromolecule methylation</t>
  </si>
  <si>
    <t xml:space="preserve">comp40563_c1_seq1,comp39632_c0_seq1</t>
  </si>
  <si>
    <t xml:space="preserve">GO:0009860</t>
  </si>
  <si>
    <t xml:space="preserve">pollen tube growth</t>
  </si>
  <si>
    <t xml:space="preserve">comp29609_c0_seq1,comp38018_c1_seq1,comp40582_c0_seq1,comp38300_c0_seq2,comp38204_c0_seq3,comp40216_c1_seq1,comp40230_c0_seq1</t>
  </si>
  <si>
    <t xml:space="preserve">GO:0050614</t>
  </si>
  <si>
    <t xml:space="preserve">delta24-sterol reductase activity</t>
  </si>
  <si>
    <t xml:space="preserve">comp43942_c0_seq1</t>
  </si>
  <si>
    <t xml:space="preserve">GO:0000087</t>
  </si>
  <si>
    <t xml:space="preserve">M phase of mitotic cell cycle</t>
  </si>
  <si>
    <t xml:space="preserve">comp39767_c0_seq1,comp38157_c0_seq1</t>
  </si>
  <si>
    <t xml:space="preserve">comp32281_c1_seq1,comp37376_c0_seq1,comp38228_c2_seq1,comp34375_c0_seq1,comp40559_c0_seq4,comp38204_c0_seq3</t>
  </si>
  <si>
    <t xml:space="preserve">GO:0004871</t>
  </si>
  <si>
    <t xml:space="preserve">signal transducer activity</t>
  </si>
  <si>
    <t xml:space="preserve">comp29609_c0_seq1,comp42451_c1_seq1,comp42644_c0_seq1,comp39991_c1_seq3,comp41457_c0_seq2,comp30079_c0_seq1,comp38911_c1_seq1</t>
  </si>
  <si>
    <t xml:space="preserve">GO:0010328</t>
  </si>
  <si>
    <t xml:space="preserve">auxin influx transmembrane transporter activity</t>
  </si>
  <si>
    <t xml:space="preserve">comp34375_c0_seq1</t>
  </si>
  <si>
    <t xml:space="preserve">GO:0060919</t>
  </si>
  <si>
    <t xml:space="preserve">auxin influx</t>
  </si>
  <si>
    <t xml:space="preserve">GO:0045926</t>
  </si>
  <si>
    <t xml:space="preserve">negative regulation of growth</t>
  </si>
  <si>
    <t xml:space="preserve">comp30079_c0_seq1</t>
  </si>
  <si>
    <t xml:space="preserve">comp35692_c0_seq1,comp37696_c0_seq1</t>
  </si>
  <si>
    <t xml:space="preserve">comp42016_c0_seq2,comp41960_c0_seq1,comp38512_c0_seq1,comp41960_c1_seq1</t>
  </si>
  <si>
    <t xml:space="preserve">GO:0010091</t>
  </si>
  <si>
    <t xml:space="preserve">trichome branching</t>
  </si>
  <si>
    <t xml:space="preserve">comp38802_c1_seq1,comp38646_c0_seq1,comp37969_c0_seq1</t>
  </si>
  <si>
    <t xml:space="preserve">comp39728_c0_seq1,comp38488_c1_seq1</t>
  </si>
  <si>
    <t xml:space="preserve">comp32719_c1_seq1,comp32719_c0_seq1</t>
  </si>
  <si>
    <t xml:space="preserve">GO:0032776</t>
  </si>
  <si>
    <t xml:space="preserve">DNA methylation on cytosine</t>
  </si>
  <si>
    <t xml:space="preserve">comp43303_c0_seq1</t>
  </si>
  <si>
    <t xml:space="preserve">GO:0009202</t>
  </si>
  <si>
    <t xml:space="preserve">deoxyribonucleoside triphosphate biosynthetic process</t>
  </si>
  <si>
    <t xml:space="preserve">comp38331_c0_seq1</t>
  </si>
  <si>
    <t xml:space="preserve">GO:0051093</t>
  </si>
  <si>
    <t xml:space="preserve">negative regulation of developmental process</t>
  </si>
  <si>
    <t xml:space="preserve">comp30218_c0_seq1</t>
  </si>
  <si>
    <t xml:space="preserve">GO:0045750</t>
  </si>
  <si>
    <t xml:space="preserve">positive regulation of S phase of mitotic cell cycle</t>
  </si>
  <si>
    <t xml:space="preserve">comp43423_c0_seq1</t>
  </si>
  <si>
    <t xml:space="preserve">GO:0042335</t>
  </si>
  <si>
    <t xml:space="preserve">cuticle development</t>
  </si>
  <si>
    <t xml:space="preserve">comp35655_c2_seq1,comp30529_c1_seq1,comp40684_c0_seq1</t>
  </si>
  <si>
    <t xml:space="preserve">GO:0010330</t>
  </si>
  <si>
    <t xml:space="preserve">cellulose synthase complex</t>
  </si>
  <si>
    <t xml:space="preserve">comp36510_c1_seq1</t>
  </si>
  <si>
    <t xml:space="preserve">GO:0048229</t>
  </si>
  <si>
    <t xml:space="preserve">gametophyte development</t>
  </si>
  <si>
    <t xml:space="preserve">comp38086_c0_seq1,comp39300_c1_seq1</t>
  </si>
  <si>
    <t xml:space="preserve">comp36966_c0_seq1,comp30095_c0_seq1,comp42130_c0_seq1</t>
  </si>
  <si>
    <t xml:space="preserve">comp43510_c0_seq1,comp29797_c0_seq1,comp39316_c0_seq1</t>
  </si>
  <si>
    <t xml:space="preserve">GO:0007076</t>
  </si>
  <si>
    <t xml:space="preserve">mitotic chromosome condensation</t>
  </si>
  <si>
    <t xml:space="preserve">comp43012_c1_seq1</t>
  </si>
  <si>
    <t xml:space="preserve">GO:0010068</t>
  </si>
  <si>
    <t xml:space="preserve">protoderm histogenesis</t>
  </si>
  <si>
    <t xml:space="preserve">comp40684_c0_seq1</t>
  </si>
  <si>
    <t xml:space="preserve">GO:0017157</t>
  </si>
  <si>
    <t xml:space="preserve">regulation of exocytosis</t>
  </si>
  <si>
    <t xml:space="preserve">GO:0051650</t>
  </si>
  <si>
    <t xml:space="preserve">establishment of vesicle localization</t>
  </si>
  <si>
    <t xml:space="preserve">GO:0030337</t>
  </si>
  <si>
    <t xml:space="preserve">DNA polymerase processivity factor activity</t>
  </si>
  <si>
    <t xml:space="preserve">comp42980_c0_seq2</t>
  </si>
  <si>
    <t xml:space="preserve">GO:0043626</t>
  </si>
  <si>
    <t xml:space="preserve">PCNA complex</t>
  </si>
  <si>
    <t xml:space="preserve">GO:0006021</t>
  </si>
  <si>
    <t xml:space="preserve">inositol biosynthetic process</t>
  </si>
  <si>
    <t xml:space="preserve">GO:0010005</t>
  </si>
  <si>
    <t xml:space="preserve">cortical microtubule, transverse to long axis</t>
  </si>
  <si>
    <t xml:space="preserve">comp22730_c0_seq1,comp33352_c0_seq1</t>
  </si>
  <si>
    <t xml:space="preserve">GO:0016049</t>
  </si>
  <si>
    <t xml:space="preserve">cell growth</t>
  </si>
  <si>
    <t xml:space="preserve">comp40811_c0_seq1,comp43479_c0_seq5,comp40350_c0_seq2,comp37969_c0_seq1,comp36510_c1_seq1</t>
  </si>
  <si>
    <t xml:space="preserve">GO:0009934</t>
  </si>
  <si>
    <t xml:space="preserve">regulation of meristem structural organization</t>
  </si>
  <si>
    <t xml:space="preserve">comp35800_c1_seq1,comp35140_c0_seq3,comp39300_c1_seq1</t>
  </si>
  <si>
    <t xml:space="preserve">GO:0001673</t>
  </si>
  <si>
    <t xml:space="preserve">male germ cell nucleus</t>
  </si>
  <si>
    <t xml:space="preserve">comp31563_c0_seq1</t>
  </si>
  <si>
    <t xml:space="preserve">GO:0048513</t>
  </si>
  <si>
    <t xml:space="preserve">organ development</t>
  </si>
  <si>
    <t xml:space="preserve">comp43489_c1_seq2,comp40522_c0_seq1,comp30218_c0_seq1</t>
  </si>
  <si>
    <t xml:space="preserve">GO:0005872</t>
  </si>
  <si>
    <t xml:space="preserve">minus-end kinesin complex</t>
  </si>
  <si>
    <t xml:space="preserve">comp39767_c0_seq1</t>
  </si>
  <si>
    <t xml:space="preserve">GO:0008569</t>
  </si>
  <si>
    <t xml:space="preserve">minus-end-directed microtubule motor activity</t>
  </si>
  <si>
    <t xml:space="preserve">GO:0009971</t>
  </si>
  <si>
    <t xml:space="preserve">anastral spindle assembly involved in male meiosis</t>
  </si>
  <si>
    <t xml:space="preserve">GO:0050343</t>
  </si>
  <si>
    <t xml:space="preserve">trans-2-enoyl-CoA reductase (NAD+) activity</t>
  </si>
  <si>
    <t xml:space="preserve">comp34997_c0_seq1</t>
  </si>
  <si>
    <t xml:space="preserve">GO:0051510</t>
  </si>
  <si>
    <t xml:space="preserve">regulation of unidimensional cell growth</t>
  </si>
  <si>
    <t xml:space="preserve">comp42566_c0_seq1,comp38802_c1_seq1,comp41698_c1_seq1</t>
  </si>
  <si>
    <t xml:space="preserve">comp32589_c0_seq2,comp41960_c0_seq1,comp34075_c0_seq1,comp41960_c1_seq1</t>
  </si>
  <si>
    <t xml:space="preserve">GO:0080087</t>
  </si>
  <si>
    <t xml:space="preserve">(1-&gt;3)-beta-D-glucan binding</t>
  </si>
  <si>
    <t xml:space="preserve">comp30686_c1_seq1</t>
  </si>
  <si>
    <t xml:space="preserve">GO:0016048</t>
  </si>
  <si>
    <t xml:space="preserve">detection of temperature stimulus</t>
  </si>
  <si>
    <t xml:space="preserve">comp35432_c0_seq2</t>
  </si>
  <si>
    <t xml:space="preserve">GO:0007142</t>
  </si>
  <si>
    <t xml:space="preserve">male meiosis II</t>
  </si>
  <si>
    <t xml:space="preserve">comp37670_c0_seq1</t>
  </si>
  <si>
    <t xml:space="preserve">GO:0032875</t>
  </si>
  <si>
    <t xml:space="preserve">regulation of DNA endoreduplication</t>
  </si>
  <si>
    <t xml:space="preserve">comp38802_c1_seq1,comp43723_c0_seq1</t>
  </si>
  <si>
    <t xml:space="preserve">GO:0007231</t>
  </si>
  <si>
    <t xml:space="preserve">osmosensory signaling pathway</t>
  </si>
  <si>
    <t xml:space="preserve">comp39641_c0_seq1</t>
  </si>
  <si>
    <t xml:space="preserve">GO:0033500</t>
  </si>
  <si>
    <t xml:space="preserve">carbohydrate homeostasis</t>
  </si>
  <si>
    <t xml:space="preserve">GO:0070509</t>
  </si>
  <si>
    <t xml:space="preserve">calcium ion import</t>
  </si>
  <si>
    <t xml:space="preserve">comp30251_c0_seq1,comp36510_c1_seq1</t>
  </si>
  <si>
    <t xml:space="preserve">GO:0046148</t>
  </si>
  <si>
    <t xml:space="preserve">pigment biosynthetic process</t>
  </si>
  <si>
    <t xml:space="preserve">comp32450_c0_seq1</t>
  </si>
  <si>
    <t xml:space="preserve">GO:0006096</t>
  </si>
  <si>
    <t xml:space="preserve">glycolysis</t>
  </si>
  <si>
    <t xml:space="preserve">comp41921_c1_seq5,comp39728_c0_seq1,comp38807_c1_seq9,comp38488_c1_seq1,comp39344_c0_seq1,comp23109_c0_seq1</t>
  </si>
  <si>
    <t xml:space="preserve">GO:0010167</t>
  </si>
  <si>
    <t xml:space="preserve">response to nitrate</t>
  </si>
  <si>
    <t xml:space="preserve">comp40007_c0_seq1,comp43286_c0_seq9,comp37929_c1_seq1,comp37929_c0_seq1,comp43218_c0_seq4</t>
  </si>
  <si>
    <t xml:space="preserve">comp38136_c0_seq2,comp38136_c0_seq1</t>
  </si>
  <si>
    <t xml:space="preserve">GO:0004301</t>
  </si>
  <si>
    <t xml:space="preserve">epoxide hydrolase activity</t>
  </si>
  <si>
    <t xml:space="preserve">comp37795_c0_seq1,comp29092_c0_seq1</t>
  </si>
  <si>
    <t xml:space="preserve">GO:0045980</t>
  </si>
  <si>
    <t xml:space="preserve">negative regulation of nucleotide metabolic process</t>
  </si>
  <si>
    <t xml:space="preserve">comp22608_c0_seq1</t>
  </si>
  <si>
    <t xml:space="preserve">GO:0046183</t>
  </si>
  <si>
    <t xml:space="preserve">L-idonate catabolic process</t>
  </si>
  <si>
    <t xml:space="preserve">comp38136_c0_seq2</t>
  </si>
  <si>
    <t xml:space="preserve">GO:0004793</t>
  </si>
  <si>
    <t xml:space="preserve">threonine aldolase activity</t>
  </si>
  <si>
    <t xml:space="preserve">comp37681_c0_seq1</t>
  </si>
  <si>
    <t xml:space="preserve">comp43793_c1_seq1,comp43793_c0_seq2,comp37295_c1_seq9</t>
  </si>
  <si>
    <t xml:space="preserve">GO:0047998</t>
  </si>
  <si>
    <t xml:space="preserve">hyoscyamine (6S)-dioxygenase activity</t>
  </si>
  <si>
    <t xml:space="preserve">comp40403_c0_seq7</t>
  </si>
  <si>
    <t xml:space="preserve">comp40876_c0_seq1,comp42884_c2_seq5,comp40876_c0_seq2</t>
  </si>
  <si>
    <t xml:space="preserve">comp40403_c0_seq7,comp40876_c0_seq1,comp42662_c2_seq2,comp40876_c0_seq2</t>
  </si>
  <si>
    <t xml:space="preserve">GO:0033528</t>
  </si>
  <si>
    <t xml:space="preserve">S-methylmethionine cycle</t>
  </si>
  <si>
    <t xml:space="preserve">comp21045_c0_seq1</t>
  </si>
  <si>
    <t xml:space="preserve">GO:0071291</t>
  </si>
  <si>
    <t xml:space="preserve">cellular response to selenium ion</t>
  </si>
  <si>
    <t xml:space="preserve">comp33839_c0_seq1</t>
  </si>
  <si>
    <t xml:space="preserve">GO:0022857</t>
  </si>
  <si>
    <t xml:space="preserve">transmembrane transporter activity</t>
  </si>
  <si>
    <t xml:space="preserve">comp37380_c0_seq1,comp33238_c0_seq1</t>
  </si>
  <si>
    <t xml:space="preserve">comp43793_c1_seq1,comp43793_c0_seq2</t>
  </si>
  <si>
    <t xml:space="preserve">GO:0080018</t>
  </si>
  <si>
    <t xml:space="preserve">anthocyanin 5-O-glucosyltransferase activity</t>
  </si>
  <si>
    <t xml:space="preserve">comp43576_c0_seq4</t>
  </si>
  <si>
    <t xml:space="preserve">GO:0048586</t>
  </si>
  <si>
    <t xml:space="preserve">regulation of long-day photoperiodism, flowering</t>
  </si>
  <si>
    <t xml:space="preserve">comp42472_c0_seq4</t>
  </si>
  <si>
    <t xml:space="preserve">GO:0015398</t>
  </si>
  <si>
    <t xml:space="preserve">high affinity secondary active ammonium transmembrane transporter activity</t>
  </si>
  <si>
    <t xml:space="preserve">comp38427_c0_seq1</t>
  </si>
  <si>
    <t xml:space="preserve">GO:0008898</t>
  </si>
  <si>
    <t xml:space="preserve">homocysteine S-methyltransferase activity</t>
  </si>
  <si>
    <t xml:space="preserve">GO:0031640</t>
  </si>
  <si>
    <t xml:space="preserve">killing of cells of other organism</t>
  </si>
  <si>
    <t xml:space="preserve">comp27895_c0_seq1</t>
  </si>
  <si>
    <t xml:space="preserve">GO:0016226</t>
  </si>
  <si>
    <t xml:space="preserve">iron-sulfur cluster assembly</t>
  </si>
  <si>
    <t xml:space="preserve">comp32903_c0_seq1,comp36790_c0_seq1</t>
  </si>
  <si>
    <t xml:space="preserve">GO:0080002</t>
  </si>
  <si>
    <t xml:space="preserve">UDP-glucose:4-aminobenzoate acylglucosyltransferase activity</t>
  </si>
  <si>
    <t xml:space="preserve">GO:0042623</t>
  </si>
  <si>
    <t xml:space="preserve">ATPase activity, coupled</t>
  </si>
  <si>
    <t xml:space="preserve">comp42858_c0_seq3</t>
  </si>
  <si>
    <t xml:space="preserve">GO:0009750</t>
  </si>
  <si>
    <t xml:space="preserve">response to fructose stimulus</t>
  </si>
  <si>
    <t xml:space="preserve">comp38427_c0_seq1,comp37681_c0_seq1</t>
  </si>
  <si>
    <t xml:space="preserve">GO:0015105</t>
  </si>
  <si>
    <t xml:space="preserve">arsenite transmembrane transporter activity</t>
  </si>
  <si>
    <t xml:space="preserve">comp43588_c1_seq4</t>
  </si>
  <si>
    <t xml:space="preserve">GO:0008430</t>
  </si>
  <si>
    <t xml:space="preserve">selenium binding</t>
  </si>
  <si>
    <t xml:space="preserve">GO:0000304</t>
  </si>
  <si>
    <t xml:space="preserve">response to singlet oxygen</t>
  </si>
  <si>
    <t xml:space="preserve">comp34593_c0_seq1</t>
  </si>
  <si>
    <t xml:space="preserve">GO:0010294</t>
  </si>
  <si>
    <t xml:space="preserve">abscisic acid glucosyltransferase activity</t>
  </si>
  <si>
    <t xml:space="preserve">GO:0009581</t>
  </si>
  <si>
    <t xml:space="preserve">detection of external stimulus</t>
  </si>
  <si>
    <t xml:space="preserve">GO:0005669</t>
  </si>
  <si>
    <t xml:space="preserve">transcription factor TFIID complex</t>
  </si>
  <si>
    <t xml:space="preserve">comp22802_c0_seq1</t>
  </si>
  <si>
    <t xml:space="preserve">GO:0032922</t>
  </si>
  <si>
    <t xml:space="preserve">circadian regulation of gene expression</t>
  </si>
  <si>
    <t xml:space="preserve">GO:0000002</t>
  </si>
  <si>
    <t xml:space="preserve">mitochondrial genome maintenance</t>
  </si>
  <si>
    <t xml:space="preserve">GO:0006567</t>
  </si>
  <si>
    <t xml:space="preserve">threonine catabolic process</t>
  </si>
  <si>
    <t xml:space="preserve">GO:0006290</t>
  </si>
  <si>
    <t xml:space="preserve">pyrimidine dimer repair</t>
  </si>
  <si>
    <t xml:space="preserve">comp43777_c2_seq6</t>
  </si>
  <si>
    <t xml:space="preserve">GO:0009744</t>
  </si>
  <si>
    <t xml:space="preserve">response to sucrose stimulus</t>
  </si>
  <si>
    <t xml:space="preserve">GO:0008806</t>
  </si>
  <si>
    <t xml:space="preserve">carboxymethylenebutenolidase activity</t>
  </si>
  <si>
    <t xml:space="preserve">comp40668_c1_seq14</t>
  </si>
  <si>
    <t xml:space="preserve">comp43576_c0_seq4,comp33951_c0_seq4</t>
  </si>
  <si>
    <t xml:space="preserve">GO:0072488</t>
  </si>
  <si>
    <t xml:space="preserve">ammonium transmembrane transport</t>
  </si>
  <si>
    <t xml:space="preserve">GO:0015700</t>
  </si>
  <si>
    <t xml:space="preserve">arsenite transport</t>
  </si>
  <si>
    <t xml:space="preserve">GO:0042651</t>
  </si>
  <si>
    <t xml:space="preserve">thylakoid membrane</t>
  </si>
  <si>
    <t xml:space="preserve">GO:0080031</t>
  </si>
  <si>
    <t xml:space="preserve">methyl salicylate esterase activity</t>
  </si>
  <si>
    <t xml:space="preserve">comp30631_c0_seq1</t>
  </si>
  <si>
    <t xml:space="preserve">GO:0080030</t>
  </si>
  <si>
    <t xml:space="preserve">methyl indole-3-acetate esterase activity</t>
  </si>
  <si>
    <t xml:space="preserve">GO:0000103</t>
  </si>
  <si>
    <t xml:space="preserve">sulfate assimilation</t>
  </si>
  <si>
    <t xml:space="preserve">GO:0080032</t>
  </si>
  <si>
    <t xml:space="preserve">methyl jasmonate esterase activity</t>
  </si>
  <si>
    <t xml:space="preserve">comp39887_c0_seq1</t>
  </si>
  <si>
    <t xml:space="preserve">comp42525_c0_seq1</t>
  </si>
  <si>
    <t xml:space="preserve">GO:0006974</t>
  </si>
  <si>
    <t xml:space="preserve">response to DNA damage stimulus</t>
  </si>
  <si>
    <t xml:space="preserve">GO:0046482</t>
  </si>
  <si>
    <t xml:space="preserve">para-aminobenzoic acid metabolic process</t>
  </si>
  <si>
    <t xml:space="preserve">comp41921_c1_seq11,comp33147_c0_seq1,comp41837_c0_seq1,comp34041_c0_seq1,comp42559_c1_seq6,comp40811_c2_seq1,comp38818_c0_seq1,comp40417_c0_seq1,comp40573_c0_seq1,comp38166_c0_seq3,comp24923_c0_seq1,comp37551_c0_seq1,comp41045_c0_seq1,comp30627_c0_seq1,comp30627_c4_seq1,comp36418_c0_seq1,comp30627_c2_seq1,comp30627_c1_seq1,comp41921_c1_seq5,comp30053_c0_seq1</t>
  </si>
  <si>
    <t xml:space="preserve">comp35210_c0_seq1,comp43870_c0_seq1,comp33795_c0_seq1,comp37041_c0_seq1,comp39348_c0_seq1,comp29816_c0_seq1,comp40681_c0_seq1,comp35619_c1_seq1,comp41738_c0_seq1,comp42492_c1_seq1,comp37102_c0_seq1,comp43510_c0_seq1,comp39539_c0_seq1,comp39669_c0_seq1,comp29797_c0_seq1,comp43378_c2_seq1,comp42261_c0_seq2,comp28321_c0_seq1</t>
  </si>
  <si>
    <t xml:space="preserve">comp33147_c0_seq1,comp41628_c0_seq1,comp41837_c0_seq1,comp34041_c0_seq1,comp42559_c1_seq6,comp38818_c0_seq1,comp40417_c0_seq1,comp40573_c0_seq1,comp24923_c0_seq1,comp37551_c0_seq1,comp41045_c0_seq1</t>
  </si>
  <si>
    <t xml:space="preserve">comp39348_c0_seq1,comp38181_c0_seq1,comp43358_c0_seq1,comp44243_c0_seq1,comp43358_c4_seq1,comp43430_c0_seq3,comp36966_c0_seq1,comp39539_c0_seq1,comp38300_c0_seq2,comp42261_c0_seq2,comp39900_c1_seq1,comp42887_c1_seq1</t>
  </si>
  <si>
    <t xml:space="preserve">comp42967_c1_seq2,comp39699_c0_seq1,comp41260_c0_seq1,comp42967_c1_seq1,comp38181_c0_seq1,comp35181_c0_seq1,comp39844_c0_seq2,comp39539_c0_seq1,comp42644_c0_seq2,comp39900_c1_seq1,comp42887_c1_seq1</t>
  </si>
  <si>
    <t xml:space="preserve">comp43870_c0_seq1,comp36907_c0_seq1,comp40685_c0_seq1,comp43358_c0_seq1,comp43358_c4_seq1,comp39539_c0_seq1,comp43378_c2_seq1,comp42887_c1_seq1</t>
  </si>
  <si>
    <t xml:space="preserve">comp40811_c2_seq1,comp38166_c0_seq3,comp35148_c0_seq2,comp30627_c0_seq1,comp30627_c4_seq1,comp30627_c2_seq1,comp38111_c0_seq1,comp30053_c0_seq1</t>
  </si>
  <si>
    <t xml:space="preserve">comp36907_c0_seq1,comp35144_c0_seq1,comp35144_c0_seq3,comp35074_c0_seq1,comp37579_c1_seq1</t>
  </si>
  <si>
    <t xml:space="preserve">comp34100_c1_seq1,comp37662_c0_seq1,comp34100_c0_seq1,comp38512_c0_seq1</t>
  </si>
  <si>
    <t xml:space="preserve">comp43358_c0_seq1,comp43358_c4_seq1,comp39539_c0_seq1,comp38300_c0_seq2,comp42887_c1_seq1</t>
  </si>
  <si>
    <t xml:space="preserve">comp35276_c0_seq1,comp35144_c0_seq1,comp28162_c0_seq1,comp29599_c0_seq1,comp35144_c0_seq3,comp21531_c0_seq1,comp40079_c0_seq1,comp35609_c0_seq1,comp32719_c0_seq1,comp32619_c0_seq1,comp31689_c0_seq1,comp42558_c0_seq1,comp30270_c1_seq1,comp32793_c0_seq1</t>
  </si>
  <si>
    <t xml:space="preserve">comp39348_c0_seq1,comp43358_c0_seq1,comp43358_c4_seq1,comp41921_c1_seq5,comp38300_c0_seq2,comp42887_c1_seq1</t>
  </si>
  <si>
    <t xml:space="preserve">comp39348_c0_seq1,comp43358_c4_seq1,comp41921_c1_seq5,comp38300_c0_seq2,comp42887_c1_seq1</t>
  </si>
  <si>
    <t xml:space="preserve">comp34100_c1_seq1,comp37662_c0_seq1,comp34100_c0_seq1</t>
  </si>
  <si>
    <t xml:space="preserve">comp39246_c0_seq8,comp35165_c0_seq1,comp38807_c1_seq9,comp40692_c1_seq1</t>
  </si>
  <si>
    <t xml:space="preserve">comp30466_c0_seq1,comp41960_c0_seq1,comp35195_c0_seq1,comp41960_c1_seq1,comp34020_c1_seq2,comp34020_c0_seq1</t>
  </si>
  <si>
    <t xml:space="preserve">comp39246_c0_seq8,comp22639_c1_seq1,comp37487_c0_seq1,comp40573_c0_seq1,comp39171_c1_seq1,comp43430_c0_seq3,comp38086_c0_seq1</t>
  </si>
  <si>
    <t xml:space="preserve">comp36907_c0_seq1,comp35144_c0_seq1,comp28162_c0_seq1,comp29816_c0_seq1,comp41738_c0_seq1,comp35144_c0_seq3,comp42492_c1_seq1,comp35609_c0_seq1,comp35074_c0_seq1,comp40912_c0_seq1,comp37579_c1_seq1,comp38512_c0_seq1,comp42471_c1_seq4,comp42261_c0_seq2</t>
  </si>
  <si>
    <t xml:space="preserve">comp39348_c0_seq1,comp40681_c0_seq1,comp43358_c0_seq1,comp43358_c4_seq1,comp41921_c1_seq5,comp38300_c0_seq2,comp42887_c1_seq1</t>
  </si>
  <si>
    <t xml:space="preserve">comp34257_c0_seq1,comp35276_c0_seq1,comp42967_c1_seq2,comp29975_c0_seq1,comp33795_c0_seq1,comp41260_c0_seq1,comp42967_c1_seq1,comp39348_c0_seq1,comp43776_c0_seq1,comp24069_c0_seq1,comp35619_c1_seq1,comp21531_c0_seq1,comp37102_c0_seq1,comp35609_c0_seq1,comp32719_c1_seq1,comp32719_c0_seq1,comp23203_c0_seq1,comp39069_c0_seq1,comp42644_c0_seq2,comp38564_c2_seq1,comp39316_c0_seq1,comp38597_c0_seq1,comp41698_c1_seq1,comp38537_c0_seq2,comp37412_c0_seq1</t>
  </si>
  <si>
    <t xml:space="preserve">comp39348_c0_seq1,comp43358_c0_seq1,comp43358_c4_seq1,comp41921_c1_seq5,comp42887_c1_seq1</t>
  </si>
  <si>
    <t xml:space="preserve">comp42967_c1_seq2,comp42360_c0_seq6,comp30466_c0_seq1,comp39699_c0_seq1,comp37696_c0_seq1,comp40189_c1_seq3,comp41260_c0_seq1,comp42967_c1_seq1,comp39348_c0_seq1,comp31552_c0_seq1,comp40681_c0_seq1,comp41960_c0_seq1,comp35692_c0_seq1,comp35619_c1_seq1,comp36207_c0_seq1,comp43025_c0_seq2,comp41428_c0_seq1,comp35195_c0_seq1,comp41960_c1_seq1,comp40268_c0_seq2,comp43998_c0_seq1,comp39539_c0_seq1,comp38525_c0_seq1,comp42644_c0_seq2,comp43452_c1_seq1,comp30270_c0_seq1,comp34020_c1_seq2,comp30270_c1_seq1,comp42887_c1_seq1,comp37608_c0_seq1,comp34020_c0_seq1</t>
  </si>
  <si>
    <t xml:space="preserve">comp33795_c0_seq1,comp37696_c0_seq1,comp38336_c2_seq1,comp35692_c0_seq1,comp21531_c0_seq1,comp43358_c4_seq1,comp40079_c0_seq1,comp43510_c0_seq1,comp19836_c0_seq1,comp43452_c1_seq1,comp42261_c0_seq2</t>
  </si>
  <si>
    <t xml:space="preserve">comp40983_c0_seq1,comp39639_c0_seq1,comp21531_c0_seq1,comp43358_c4_seq1,comp40079_c0_seq1,comp36418_c0_seq1,comp19836_c0_seq1,comp39316_c0_seq1,comp40217_c4_seq1,comp30627_c1_seq1,comp34020_c0_seq1</t>
  </si>
  <si>
    <t xml:space="preserve">comp43870_c0_seq1,comp35144_c0_seq1,comp40685_c0_seq1,comp36207_c0_seq1,comp38597_c0_seq1,comp43378_c2_seq1</t>
  </si>
  <si>
    <t xml:space="preserve">comp41921_c1_seq11,comp34100_c1_seq1,comp35922_c0_seq1,comp40486_c0_seq2,comp24069_c0_seq1,comp39076_c0_seq1,comp34100_c0_seq1,comp30841_c0_seq2,comp36966_c0_seq1,comp39507_c0_seq1,comp42130_c0_seq1,comp38512_c0_seq1,comp40597_c0_seq1</t>
  </si>
  <si>
    <t xml:space="preserve">comp42967_c1_seq2,comp39699_c0_seq1,comp37696_c0_seq1,comp41260_c0_seq1,comp42967_c1_seq1,comp35692_c0_seq1,comp40268_c0_seq2,comp39844_c0_seq2,comp39539_c0_seq1,comp42644_c0_seq2,comp42887_c1_seq1</t>
  </si>
  <si>
    <t xml:space="preserve">comp42360_c0_seq6,comp40802_c0_seq1,comp22639_c1_seq1,comp34041_c0_seq1,comp42559_c1_seq6,comp40811_c2_seq1,comp38166_c0_seq3,comp32295_c0_seq1,comp30627_c0_seq1,comp30627_c4_seq1,comp43510_c0_seq1,comp36418_c0_seq1,comp36297_c4_seq1,comp30627_c2_seq1</t>
  </si>
  <si>
    <t xml:space="preserve">comp35922_c0_seq1,comp43358_c0_seq1,comp43358_c4_seq1,comp39539_c0_seq1,comp42887_c1_seq1</t>
  </si>
  <si>
    <t xml:space="preserve">comp37102_c0_seq1,comp32719_c1_seq1,comp33729_c0_seq1,comp32719_c0_seq1</t>
  </si>
  <si>
    <t xml:space="preserve">comp37041_c0_seq1,comp29599_c0_seq1,comp41921_c1_seq5</t>
  </si>
  <si>
    <t xml:space="preserve">comp34100_c1_seq1,comp37662_c0_seq1,comp34100_c0_seq1,comp38512_c0_seq1,comp43756_c0_seq1</t>
  </si>
  <si>
    <t xml:space="preserve">comp40230_c0_seq1,comp43358_c0_seq1,comp43358_c4_seq1,comp35609_c0_seq1</t>
  </si>
  <si>
    <t xml:space="preserve">comp40802_c0_seq1,comp40681_c0_seq1,comp38597_c0_seq1,comp43756_c0_seq1,comp30053_c0_seq1</t>
  </si>
  <si>
    <t xml:space="preserve">comp29816_c0_seq1,comp40079_c0_seq1,comp42492_c1_seq1,comp42261_c0_seq2</t>
  </si>
  <si>
    <t xml:space="preserve">comp28162_c0_seq1,comp41738_c0_seq1,comp40912_c0_seq1</t>
  </si>
  <si>
    <t xml:space="preserve">comp37662_c0_seq1,comp29599_c0_seq1,comp44243_c0_seq1,comp40767_c0_seq2</t>
  </si>
  <si>
    <t xml:space="preserve">comp33795_c0_seq1,comp43510_c0_seq1,comp29797_c0_seq1,comp39316_c0_seq1</t>
  </si>
  <si>
    <t xml:space="preserve">comp41960_c0_seq1,comp41960_c1_seq1,comp38512_c0_seq1</t>
  </si>
  <si>
    <t xml:space="preserve">comp30466_c0_seq1,comp35380_c0_seq1,comp43998_c0_seq1,comp39728_c0_seq1</t>
  </si>
  <si>
    <t xml:space="preserve">comp40802_c0_seq1,comp40563_c1_seq1,comp37487_c0_seq1,comp41558_c0_seq1</t>
  </si>
  <si>
    <t xml:space="preserve">comp41921_c1_seq11,comp38807_c1_seq9,comp41921_c1_seq5</t>
  </si>
  <si>
    <t xml:space="preserve">comp41837_c0_seq1,comp37487_c0_seq1,comp38818_c0_seq1,comp42004_c0_seq1,comp38086_c0_seq1</t>
  </si>
  <si>
    <t xml:space="preserve">comp36517_c0_seq1,comp38564_c2_seq1,comp39143_c0_seq1</t>
  </si>
  <si>
    <t xml:space="preserve">comp39348_c0_seq1,comp35619_c1_seq1,comp36207_c0_seq1</t>
  </si>
  <si>
    <t xml:space="preserve">GO:0010584</t>
  </si>
  <si>
    <t xml:space="preserve">pollen exine formation</t>
  </si>
  <si>
    <t xml:space="preserve">comp40230_c0_seq1,comp41738_c0_seq1</t>
  </si>
  <si>
    <t xml:space="preserve">GO:0045735</t>
  </si>
  <si>
    <t xml:space="preserve">nutrient reservoir activity</t>
  </si>
  <si>
    <t xml:space="preserve">comp41921_c1_seq11,comp42967_c1_seq2,comp40563_c1_seq1,comp38911_c1_seq1,comp39639_c0_seq1,comp42967_c1_seq1,comp40573_c0_seq1,comp40681_c0_seq1,comp41960_c0_seq1,comp39991_c1_seq3,comp41558_c0_seq1,comp35181_c0_seq1,comp41960_c1_seq1,comp36418_c0_seq1,comp33392_c0_seq2,comp38525_c0_seq1,comp36095_c0_seq1,comp38512_c0_seq1,comp30627_c1_seq1,comp43756_c0_seq1,comp35827_c0_seq1</t>
  </si>
  <si>
    <t xml:space="preserve">comp36768_c4_seq1,comp37662_c0_seq1,comp29599_c0_seq1,comp40767_c0_seq2</t>
  </si>
  <si>
    <t xml:space="preserve">comp40802_c0_seq1,comp36768_c4_seq1,comp39991_c1_seq3,comp41558_c0_seq1,comp42887_c1_seq1</t>
  </si>
  <si>
    <t xml:space="preserve">comp21531_c0_seq1,comp19836_c0_seq1</t>
  </si>
  <si>
    <t xml:space="preserve">GO:0048438</t>
  </si>
  <si>
    <t xml:space="preserve">floral whorl development</t>
  </si>
  <si>
    <t xml:space="preserve">comp39403_c0_seq1,comp43723_c0_seq1</t>
  </si>
  <si>
    <t xml:space="preserve">comp35210_c0_seq1,comp41837_c0_seq1,comp30505_c0_seq1,comp38911_c1_seq1,comp33582_c0_seq2,comp39699_c0_seq1,comp38336_c2_seq1,comp40417_c0_seq1,comp37662_c0_seq1,comp38181_c0_seq1,comp24923_c0_seq1,comp41045_c0_seq1,comp32225_c0_seq1,comp35181_c0_seq1,comp30841_c0_seq2,comp43510_c0_seq1,comp36418_c0_seq1,comp38807_c1_seq9,comp37928_c4_seq5,comp37093_c0_seq1,comp42229_c0_seq1,comp42566_c0_seq1,comp29797_c0_seq1,comp31689_c0_seq1,comp41698_c1_seq1,comp42126_c1_seq5,comp39349_c0_seq1,comp30627_c1_seq1,comp37928_c4_seq2,comp40597_c0_seq1,comp41921_c1_seq5,comp36939_c0_seq1,comp43204_c0_seq1,comp37838_c0_seq1,comp34802_c0_seq1,comp39900_c1_seq1</t>
  </si>
  <si>
    <t xml:space="preserve">comp41628_c0_seq1,comp38818_c0_seq1,comp40573_c0_seq1,comp42004_c0_seq1,comp43430_c0_seq3</t>
  </si>
  <si>
    <t xml:space="preserve">comp39348_c0_seq1,comp39844_c0_seq2,comp41921_c1_seq5,comp38300_c0_seq2</t>
  </si>
  <si>
    <t xml:space="preserve">comp38722_c0_seq3,comp37545_c0_seq1,comp43532_c0_seq1</t>
  </si>
  <si>
    <t xml:space="preserve">GO:0042351</t>
  </si>
  <si>
    <t xml:space="preserve">de novo' GDP-L-fucose biosynthetic process</t>
  </si>
  <si>
    <t xml:space="preserve">comp43756_c0_seq1</t>
  </si>
  <si>
    <t xml:space="preserve">comp38488_c1_seq1,comp38807_c1_seq9,comp39728_c0_seq1,comp41921_c1_seq5</t>
  </si>
  <si>
    <t xml:space="preserve">GO:0008138</t>
  </si>
  <si>
    <t xml:space="preserve">protein tyrosine/serine/threonine phosphatase activity</t>
  </si>
  <si>
    <t xml:space="preserve">comp33392_c0_seq2,comp40217_c4_seq1</t>
  </si>
  <si>
    <t xml:space="preserve">comp42126_c1_seq5,comp43204_c0_seq1</t>
  </si>
  <si>
    <t xml:space="preserve">GO:0051329</t>
  </si>
  <si>
    <t xml:space="preserve">interphase of mitotic cell cycle</t>
  </si>
  <si>
    <t xml:space="preserve">comp40573_c0_seq1</t>
  </si>
  <si>
    <t xml:space="preserve">GO:0005457</t>
  </si>
  <si>
    <t xml:space="preserve">GDP-fucose transmembrane transporter activity</t>
  </si>
  <si>
    <t xml:space="preserve">comp30222_c0_seq1</t>
  </si>
  <si>
    <t xml:space="preserve">GO:0015783</t>
  </si>
  <si>
    <t xml:space="preserve">GDP-fucose transport</t>
  </si>
  <si>
    <t xml:space="preserve">GO:0000234</t>
  </si>
  <si>
    <t xml:space="preserve">phosphoethanolamine N-methyltransferase activity</t>
  </si>
  <si>
    <t xml:space="preserve">GO:0006656</t>
  </si>
  <si>
    <t xml:space="preserve">phosphatidylcholine biosynthetic process</t>
  </si>
  <si>
    <t xml:space="preserve">GO:0042425</t>
  </si>
  <si>
    <t xml:space="preserve">choline biosynthetic process</t>
  </si>
  <si>
    <t xml:space="preserve">GO:0035999</t>
  </si>
  <si>
    <t xml:space="preserve">tetrahydrofolate interconversion</t>
  </si>
  <si>
    <t xml:space="preserve">GO:0004148</t>
  </si>
  <si>
    <t xml:space="preserve">dihydrolipoyl dehydrogenase activity</t>
  </si>
  <si>
    <t xml:space="preserve">comp35827_c0_seq1</t>
  </si>
  <si>
    <t xml:space="preserve">GO:0033597</t>
  </si>
  <si>
    <t xml:space="preserve">mitotic checkpoint complex</t>
  </si>
  <si>
    <t xml:space="preserve">comp39991_c1_seq3</t>
  </si>
  <si>
    <t xml:space="preserve">GO:0008446</t>
  </si>
  <si>
    <t xml:space="preserve">GDP-mannose 4,6-dehydratase activity</t>
  </si>
  <si>
    <t xml:space="preserve">GO:0019673</t>
  </si>
  <si>
    <t xml:space="preserve">GDP-mannose metabolic process</t>
  </si>
  <si>
    <t xml:space="preserve">GO:0050162</t>
  </si>
  <si>
    <t xml:space="preserve">oxalate oxidase activity</t>
  </si>
  <si>
    <t xml:space="preserve">comp37696_c0_seq1</t>
  </si>
  <si>
    <t xml:space="preserve">comp38818_c0_seq1,comp42004_c0_seq1</t>
  </si>
  <si>
    <t xml:space="preserve">comp42967_c1_seq2,comp39699_c0_seq1,comp41260_c0_seq1,comp42967_c1_seq1,comp40681_c0_seq1,comp41428_c0_seq1,comp39539_c0_seq1,comp42644_c0_seq2</t>
  </si>
  <si>
    <t xml:space="preserve">GO:0045309</t>
  </si>
  <si>
    <t xml:space="preserve">protein phosphorylated amino acid binding</t>
  </si>
  <si>
    <t xml:space="preserve">comp30610_c0_seq1</t>
  </si>
  <si>
    <t xml:space="preserve">GO:0046443</t>
  </si>
  <si>
    <t xml:space="preserve">FAD metabolic process</t>
  </si>
  <si>
    <t xml:space="preserve">comp33392_c0_seq2</t>
  </si>
  <si>
    <t xml:space="preserve">comp41496_c0_seq2</t>
  </si>
  <si>
    <t xml:space="preserve">comp38512_c0_seq1</t>
  </si>
  <si>
    <t xml:space="preserve">GO:0005459</t>
  </si>
  <si>
    <t xml:space="preserve">UDP-galactose transmembrane transporter activity</t>
  </si>
  <si>
    <t xml:space="preserve">GO:0005460</t>
  </si>
  <si>
    <t xml:space="preserve">UDP-glucose transmembrane transporter activity</t>
  </si>
  <si>
    <t xml:space="preserve">GO:0015786</t>
  </si>
  <si>
    <t xml:space="preserve">UDP-glucose transport</t>
  </si>
  <si>
    <t xml:space="preserve">GO:0072334</t>
  </si>
  <si>
    <t xml:space="preserve">UDP-galactose transmembrane transport</t>
  </si>
  <si>
    <t xml:space="preserve">comp42566_c0_seq1,comp41698_c1_seq1</t>
  </si>
  <si>
    <t xml:space="preserve">GO:0045492</t>
  </si>
  <si>
    <t xml:space="preserve">xylan biosynthetic process</t>
  </si>
  <si>
    <t xml:space="preserve">comp43358_c0_seq1,comp39076_c0_seq1,comp37928_c4_seq5,comp37928_c4_seq2</t>
  </si>
  <si>
    <t xml:space="preserve">comp41628_c0_seq1,comp41837_c0_seq1</t>
  </si>
  <si>
    <t xml:space="preserve">comp40767_c0_seq2</t>
  </si>
  <si>
    <t xml:space="preserve">GO:0008703</t>
  </si>
  <si>
    <t xml:space="preserve">5-amino-6-(5-phosphoribosylamino)uracil reductase activity</t>
  </si>
  <si>
    <t xml:space="preserve">GO:0004379</t>
  </si>
  <si>
    <t xml:space="preserve">glycylpeptide N-tetradecanoyltransferase activity</t>
  </si>
  <si>
    <t xml:space="preserve">GO:0031966</t>
  </si>
  <si>
    <t xml:space="preserve">mitochondrial membrane</t>
  </si>
  <si>
    <t xml:space="preserve">comp29975_c0_seq1,comp39348_c0_seq1,comp35619_c1_seq1,comp36207_c0_seq1,comp43998_c0_seq1,comp43452_c1_seq1</t>
  </si>
  <si>
    <t xml:space="preserve">GO:0009651</t>
  </si>
  <si>
    <t xml:space="preserve">response to salt stress</t>
  </si>
  <si>
    <t xml:space="preserve">comp41921_c1_seq11,comp35922_c0_seq1,comp44243_c0_seq1,comp36418_c0_seq1,comp37928_c4_seq5,comp38525_c0_seq1,comp30627_c1_seq1,comp37928_c4_seq2,comp41921_c1_seq5</t>
  </si>
  <si>
    <t xml:space="preserve">GO:0042170</t>
  </si>
  <si>
    <t xml:space="preserve">plastid membrane</t>
  </si>
  <si>
    <t xml:space="preserve">comp37487_c0_seq1,comp38818_c0_seq1,comp42004_c0_seq1</t>
  </si>
  <si>
    <t xml:space="preserve">comp37929_c0_seq1,comp43218_c0_seq4,comp37929_c1_seq1</t>
  </si>
  <si>
    <t xml:space="preserve">comp44243_c0_seq1,comp41921_c1_seq5</t>
  </si>
  <si>
    <t xml:space="preserve">GO:0016720</t>
  </si>
  <si>
    <t xml:space="preserve">delta12-fatty acid dehydrogenase activity</t>
  </si>
  <si>
    <t xml:space="preserve">comp31552_c0_seq1</t>
  </si>
  <si>
    <t xml:space="preserve">GO:0005529</t>
  </si>
  <si>
    <t xml:space="preserve">carbohydrate binding</t>
  </si>
  <si>
    <t xml:space="preserve">comp30627_c0_seq1,comp30627_c4_seq1,comp42471_c1_seq4</t>
  </si>
  <si>
    <t xml:space="preserve">comp38818_c0_seq1,comp40573_c0_seq1,comp43430_c0_seq3</t>
  </si>
  <si>
    <t xml:space="preserve">GO:0009927</t>
  </si>
  <si>
    <t xml:space="preserve">histidine phosphotransfer kinase activity</t>
  </si>
  <si>
    <t xml:space="preserve">comp43793_c0_seq2,comp43793_c1_seq1,comp37295_c1_seq9</t>
  </si>
  <si>
    <t xml:space="preserve">comp43793_c0_seq2,comp43793_c1_seq1</t>
  </si>
  <si>
    <t xml:space="preserve">comp42884_c2_seq5,comp40876_c0_seq1</t>
  </si>
  <si>
    <t xml:space="preserve">GO:0034660</t>
  </si>
  <si>
    <t xml:space="preserve">ncRNA metabolic process</t>
  </si>
  <si>
    <t xml:space="preserve">comp36790_c0_seq1</t>
  </si>
  <si>
    <t xml:space="preserve">GO:0047911</t>
  </si>
  <si>
    <t xml:space="preserve">galacturan 1,4-alpha-galacturonidase activity</t>
  </si>
  <si>
    <t xml:space="preserve">comp37295_c1_seq9</t>
  </si>
  <si>
    <t xml:space="preserve">GO:0015934</t>
  </si>
  <si>
    <t xml:space="preserve">large ribosomal subunit</t>
  </si>
  <si>
    <t xml:space="preserve">GO:0006354</t>
  </si>
  <si>
    <t xml:space="preserve">DNA-dependent transcription, elongation</t>
  </si>
  <si>
    <t xml:space="preserve">comp42884_c2_seq5,comp36393_c1_seq1</t>
  </si>
  <si>
    <t xml:space="preserve">GO:0045036</t>
  </si>
  <si>
    <t xml:space="preserve">protein targeting to chloroplast</t>
  </si>
  <si>
    <t xml:space="preserve">GO:0009073</t>
  </si>
  <si>
    <t xml:space="preserve">aromatic amino acid family biosynthetic process</t>
  </si>
  <si>
    <t xml:space="preserve">GO:0009902</t>
  </si>
  <si>
    <t xml:space="preserve">chloroplast relocation</t>
  </si>
  <si>
    <t xml:space="preserve">GO:0009695</t>
  </si>
  <si>
    <t xml:space="preserve">jasmonic acid biosynthetic process</t>
  </si>
  <si>
    <t xml:space="preserve">comp37542_c0_seq1</t>
  </si>
  <si>
    <t xml:space="preserve">GO:0010182</t>
  </si>
  <si>
    <t xml:space="preserve">sugar mediated signaling pathway</t>
  </si>
  <si>
    <t xml:space="preserve">comp34696_c0_seq1,comp32697_c1_seq1,comp33052_c0_seq1,comp28518_c0_seq1,comp27185_c0_seq1,comp35010_c0_seq1,comp22728_c0_seq1,comp36325_c0_seq1,comp34326_c0_seq1,comp29882_c0_seq1,comp19970_c0_seq1,comp28998_c0_seq1,comp28615_c0_seq1,comp29630_c0_seq1,comp32549_c0_seq1,comp32206_c0_seq2,comp30748_c0_seq1,comp35415_c0_seq1</t>
  </si>
  <si>
    <t xml:space="preserve">comp40863_c0_seq1,comp36617_c0_seq1,comp28391_c0_seq1,comp31527_c0_seq1,comp34518_c1_seq2,comp40447_c0_seq1,comp26430_c0_seq1,comp38500_c0_seq1,comp34518_c0_seq1,comp37295_c1_seq7</t>
  </si>
  <si>
    <t xml:space="preserve">comp32112_c0_seq4,comp43521_c0_seq4,comp34064_c0_seq1,comp27443_c0_seq1,comp35351_c0_seq1,comp34054_c0_seq1,comp28752_c1_seq1,comp39125_c0_seq1,comp33248_c0_seq1,comp32859_c0_seq1,comp22687_c0_seq1</t>
  </si>
  <si>
    <t xml:space="preserve">comp32057_c0_seq1,comp22330_c0_seq1,comp34601_c0_seq1,comp32549_c0_seq1,comp23512_c0_seq1</t>
  </si>
  <si>
    <t xml:space="preserve">comp37785_c0_seq1,comp38154_c0_seq5,comp40863_c0_seq1,comp27185_c0_seq1,comp36617_c0_seq1,comp35010_c0_seq1,comp32733_c2_seq1,comp37245_c0_seq1,comp38869_c2_seq4,comp43436_c0_seq2,comp32733_c3_seq1</t>
  </si>
  <si>
    <t xml:space="preserve">comp34696_c0_seq1,comp42414_c2_seq1,comp40863_c0_seq1,comp39747_c1_seq1,comp38500_c0_seq1,comp37295_c1_seq7</t>
  </si>
  <si>
    <t xml:space="preserve">comp42414_c2_seq1,comp37999_c0_seq1,comp37104_c0_seq1,comp38167_c0_seq1,comp39438_c0_seq1,comp35724_c0_seq1</t>
  </si>
  <si>
    <t xml:space="preserve">comp41670_c0_seq2,comp41670_c0_seq1,comp37770_c0_seq1,comp38157_c0_seq2</t>
  </si>
  <si>
    <t xml:space="preserve">comp40863_c0_seq1,comp27185_c0_seq1,comp36617_c0_seq1,comp36981_c0_seq1</t>
  </si>
  <si>
    <t xml:space="preserve">comp37999_c0_seq1,comp34518_c1_seq2,comp26430_c0_seq1,comp34518_c0_seq1</t>
  </si>
  <si>
    <t xml:space="preserve">comp37662_c0_seq2,comp30479_c0_seq1</t>
  </si>
  <si>
    <t xml:space="preserve">comp41670_c0_seq2,comp41670_c0_seq1,comp38157_c0_seq2</t>
  </si>
  <si>
    <t xml:space="preserve">GO:0004091</t>
  </si>
  <si>
    <t xml:space="preserve">carboxylesterase activity</t>
  </si>
  <si>
    <t xml:space="preserve">comp18660_c0_seq1,comp39125_c0_seq1,comp33248_c0_seq1,comp32859_c0_seq1,comp30748_c0_seq1</t>
  </si>
  <si>
    <t xml:space="preserve">comp40863_c0_seq1,comp27185_c0_seq1,comp36617_c0_seq1</t>
  </si>
  <si>
    <t xml:space="preserve">comp22728_c0_seq1,comp38655_c0_seq3,comp40925_c1_seq1</t>
  </si>
  <si>
    <t xml:space="preserve">GO:0019825</t>
  </si>
  <si>
    <t xml:space="preserve">oxygen binding</t>
  </si>
  <si>
    <t xml:space="preserve">comp38658_c0_seq1,comp19970_c0_seq1,comp28615_c0_seq1,comp244042_c0_seq1,comp39819_c0_seq1</t>
  </si>
  <si>
    <t xml:space="preserve">comp38658_c0_seq1,comp28615_c0_seq1,comp244042_c0_seq1</t>
  </si>
  <si>
    <t xml:space="preserve">comp28607_c0_seq1,comp32025_c0_seq1,comp42055_c2_seq1,comp40166_c0_seq1,comp42919_c1_seq1,comp31197_c0_seq1,comp37248_c1_seq1,comp40987_c1_seq1,comp29823_c1_seq1,comp35010_c0_seq1,comp26311_c0_seq1,comp29121_c0_seq1,comp37244_c0_seq1,comp37482_c1_seq1,comp38167_c0_seq1,comp31711_c2_seq1,comp41403_c0_seq1,comp35724_c0_seq1,comp42919_c0_seq9,comp31711_c0_seq1,comp39747_c1_seq1,comp38582_c0_seq1,comp42724_c0_seq1,comp37014_c0_seq2,comp37287_c0_seq3,comp38500_c0_seq1,comp40318_c0_seq4,comp30527_c0_seq1,comp30340_c0_seq1</t>
  </si>
  <si>
    <t xml:space="preserve">comp34001_c0_seq2,comp34001_c0_seq4</t>
  </si>
  <si>
    <t xml:space="preserve">comp41315_c1_seq1,comp33639_c0_seq2,comp28607_c0_seq1,comp42055_c2_seq1,comp36999_c0_seq1,comp37662_c0_seq2,comp42414_c2_seq1,comp42919_c1_seq1,comp33434_c0_seq1,comp34601_c0_seq1,comp37999_c0_seq1,comp40987_c1_seq1,comp36617_c0_seq1,comp29823_c1_seq1,comp22943_c0_seq1,comp40837_c0_seq1,comp38667_c0_seq1,comp35010_c0_seq1,comp28391_c0_seq1,comp42775_c3_seq2,comp33497_c0_seq1,comp36325_c0_seq1,comp38128_c1_seq1,comp37104_c0_seq1,comp36323_c0_seq1,comp31711_c2_seq1,comp37034_c0_seq1,comp43255_c0_seq2,comp42919_c0_seq9,comp36939_c0_seq4,comp34974_c0_seq1,comp42616_c1_seq2,comp42724_c0_seq1,comp35245_c0_seq1,comp33846_c0_seq2,comp40318_c0_seq4,comp23343_c0_seq1,comp43436_c0_seq2,comp39229_c1_seq1,comp30340_c0_seq1,comp30341_c0_seq1</t>
  </si>
  <si>
    <t xml:space="preserve">comp38154_c0_seq5,comp29675_c0_seq1,comp39819_c0_seq1</t>
  </si>
  <si>
    <t xml:space="preserve">GO:0030173</t>
  </si>
  <si>
    <t xml:space="preserve">integral to Golgi membrane</t>
  </si>
  <si>
    <t xml:space="preserve">comp42414_c2_seq1,comp38107_c0_seq1</t>
  </si>
  <si>
    <t xml:space="preserve">GO:0010311</t>
  </si>
  <si>
    <t xml:space="preserve">lateral root formation</t>
  </si>
  <si>
    <t xml:space="preserve">comp34179_c1_seq1,comp36821_c0_seq1</t>
  </si>
  <si>
    <t xml:space="preserve">comp34696_c0_seq1,comp36698_c0_seq1,comp28518_c0_seq1,comp30479_c0_seq1,comp39312_c0_seq1,comp38500_c0_seq1,comp38546_c1_seq1,comp32206_c0_seq2,comp38213_c0_seq1,comp37295_c1_seq7</t>
  </si>
  <si>
    <t xml:space="preserve">comp34696_c0_seq1,comp38500_c0_seq1,comp37295_c1_seq7</t>
  </si>
  <si>
    <t xml:space="preserve">GO:0080139</t>
  </si>
  <si>
    <t xml:space="preserve">borate efflux transmembrane transporter activity</t>
  </si>
  <si>
    <t xml:space="preserve">comp39949_c0_seq1,comp40166_c0_seq1,comp37790_c0_seq1,comp37999_c0_seq1,comp35010_c0_seq1,comp37482_c1_seq1,comp38582_c0_seq1,comp37014_c0_seq2,comp30527_c0_seq1,comp30340_c0_seq1</t>
  </si>
  <si>
    <t xml:space="preserve">comp29214_c0_seq1,comp28607_c0_seq1,comp42919_c1_seq1,comp33052_c0_seq1,comp28518_c0_seq1,comp34064_c0_seq1,comp42303_c0_seq1,comp37248_c1_seq1,comp36323_c0_seq1,comp29882_c0_seq1,comp40892_c1_seq4,comp42919_c0_seq9,comp33719_c0_seq1,comp32561_c0_seq1,comp29630_c0_seq1,comp32549_c0_seq1,comp38893_c0_seq1,comp37287_c0_seq3,comp23456_c0_seq1,comp30341_c0_seq1,comp32733_c3_seq1</t>
  </si>
  <si>
    <t xml:space="preserve">comp33871_c0_seq1,comp36821_c0_seq1</t>
  </si>
  <si>
    <t xml:space="preserve">GO:0009958</t>
  </si>
  <si>
    <t xml:space="preserve">positive gravitropism</t>
  </si>
  <si>
    <t xml:space="preserve">comp34921_c0_seq1,comp39438_c0_seq1</t>
  </si>
  <si>
    <t xml:space="preserve">GO:0030245</t>
  </si>
  <si>
    <t xml:space="preserve">cellulose catabolic process</t>
  </si>
  <si>
    <t xml:space="preserve">comp36535_c0_seq1</t>
  </si>
  <si>
    <t xml:space="preserve">GO:0048278</t>
  </si>
  <si>
    <t xml:space="preserve">vesicle docking</t>
  </si>
  <si>
    <t xml:space="preserve">comp37207_c0_seq1</t>
  </si>
  <si>
    <t xml:space="preserve">GO:0016884</t>
  </si>
  <si>
    <t xml:space="preserve">carbon-nitrogen ligase activity, with glutamine as amido-N-donor</t>
  </si>
  <si>
    <t xml:space="preserve">comp36538_c0_seq1,comp40241_c0_seq1</t>
  </si>
  <si>
    <t xml:space="preserve">GO:0080012</t>
  </si>
  <si>
    <t xml:space="preserve">trihydroxyferuloyl spermidine O-methyltransferase activity</t>
  </si>
  <si>
    <t xml:space="preserve">comp42080_c1_seq3</t>
  </si>
  <si>
    <t xml:space="preserve">GO:0080076</t>
  </si>
  <si>
    <t xml:space="preserve">caffeoyl CoA:S-adenosyl-L-methionine O-methyltransferase activity</t>
  </si>
  <si>
    <t xml:space="preserve">GO:0080077</t>
  </si>
  <si>
    <t xml:space="preserve">trihydroxyferuloyl spermidine:S-adenosyl-L-methionine O-methyltransferase activity</t>
  </si>
  <si>
    <t xml:space="preserve">GO:0080078</t>
  </si>
  <si>
    <t xml:space="preserve">tricaffeoyl spermidine:S-adenosyl-L-methionine O-methyltransferase activity</t>
  </si>
  <si>
    <t xml:space="preserve">GO:0080088</t>
  </si>
  <si>
    <t xml:space="preserve">spermidine hydroxycinnamate conjugate biosynthetic process</t>
  </si>
  <si>
    <t xml:space="preserve">GO:0035445</t>
  </si>
  <si>
    <t xml:space="preserve">borate transmembrane transport</t>
  </si>
  <si>
    <t xml:space="preserve">comp36121_c2_seq1,comp36121_c0_seq1,comp36121_c1_seq1,comp22728_c0_seq1,comp38655_c0_seq3,comp40925_c1_seq1,comp30340_c0_seq1</t>
  </si>
  <si>
    <t xml:space="preserve">GO:0009646</t>
  </si>
  <si>
    <t xml:space="preserve">response to absence of light</t>
  </si>
  <si>
    <t xml:space="preserve">comp34974_c0_seq1,comp47371_c0_seq1</t>
  </si>
  <si>
    <t xml:space="preserve">GO:0016761</t>
  </si>
  <si>
    <t xml:space="preserve">cellulose synthase (GDP-forming) activity</t>
  </si>
  <si>
    <t xml:space="preserve">comp39747_c1_seq1</t>
  </si>
  <si>
    <t xml:space="preserve">GO:0000976</t>
  </si>
  <si>
    <t xml:space="preserve">transcription regulatory region sequence-specific DNA binding</t>
  </si>
  <si>
    <t xml:space="preserve">comp39317_c2_seq3</t>
  </si>
  <si>
    <t xml:space="preserve">GO:0046713</t>
  </si>
  <si>
    <t xml:space="preserve">borate transport</t>
  </si>
  <si>
    <t xml:space="preserve">comp31711_c2_seq1</t>
  </si>
  <si>
    <t xml:space="preserve">GO:0042353</t>
  </si>
  <si>
    <t xml:space="preserve">fucose biosynthetic process</t>
  </si>
  <si>
    <t xml:space="preserve">comp38107_c0_seq1</t>
  </si>
  <si>
    <t xml:space="preserve">GO:0046593</t>
  </si>
  <si>
    <t xml:space="preserve">mandelonitrile lyase activity</t>
  </si>
  <si>
    <t xml:space="preserve">comp28607_c0_seq1,comp42919_c1_seq1,comp40987_c1_seq1,comp42919_c0_seq9</t>
  </si>
  <si>
    <t xml:space="preserve">GO:0017040</t>
  </si>
  <si>
    <t xml:space="preserve">ceramidase activity</t>
  </si>
  <si>
    <t xml:space="preserve">comp39229_c1_seq1</t>
  </si>
  <si>
    <t xml:space="preserve">GO:0045490</t>
  </si>
  <si>
    <t xml:space="preserve">pectin catabolic process</t>
  </si>
  <si>
    <t xml:space="preserve">comp40863_c0_seq1</t>
  </si>
  <si>
    <t xml:space="preserve">GO:0045836</t>
  </si>
  <si>
    <t xml:space="preserve">positive regulation of meiosis</t>
  </si>
  <si>
    <t xml:space="preserve">comp38877_c0_seq1</t>
  </si>
  <si>
    <t xml:space="preserve">GO:0046715</t>
  </si>
  <si>
    <t xml:space="preserve">borate transmembrane transporter activity</t>
  </si>
  <si>
    <t xml:space="preserve">GO:0035252</t>
  </si>
  <si>
    <t xml:space="preserve">UDP-xylosyltransferase activity</t>
  </si>
  <si>
    <t xml:space="preserve">comp35724_c0_seq1</t>
  </si>
  <si>
    <t xml:space="preserve">GO:0004697</t>
  </si>
  <si>
    <t xml:space="preserve">protein kinase C activity</t>
  </si>
  <si>
    <t xml:space="preserve">comp33497_c0_seq1,comp39438_c0_seq1</t>
  </si>
  <si>
    <t xml:space="preserve">comp44130_c0_seq1</t>
  </si>
  <si>
    <t xml:space="preserve">comp37770_c0_seq1,comp40318_c0_seq4</t>
  </si>
  <si>
    <t xml:space="preserve">comp30479_c0_seq1</t>
  </si>
  <si>
    <t xml:space="preserve">GO:0010038</t>
  </si>
  <si>
    <t xml:space="preserve">response to metal ion</t>
  </si>
  <si>
    <t xml:space="preserve">comp36564_c0_seq1,comp40877_c1_seq3</t>
  </si>
  <si>
    <t xml:space="preserve">GO:0002376</t>
  </si>
  <si>
    <t xml:space="preserve">immune system process</t>
  </si>
  <si>
    <t xml:space="preserve">comp42616_c1_seq2</t>
  </si>
  <si>
    <t xml:space="preserve">GO:0051669</t>
  </si>
  <si>
    <t xml:space="preserve">fructan beta-fructosidase activity</t>
  </si>
  <si>
    <t xml:space="preserve">GO:0033843</t>
  </si>
  <si>
    <t xml:space="preserve">xyloglucan 6-xylosyltransferase activity</t>
  </si>
  <si>
    <t xml:space="preserve">GO:0051211</t>
  </si>
  <si>
    <t xml:space="preserve">anisotropic cell growth</t>
  </si>
  <si>
    <t xml:space="preserve">comp42055_c2_seq1</t>
  </si>
  <si>
    <t xml:space="preserve">GO:0010131</t>
  </si>
  <si>
    <t xml:space="preserve">sucrose catabolic process, using invertase or sucrose synthase</t>
  </si>
  <si>
    <t xml:space="preserve">comp26371_c0_seq1</t>
  </si>
  <si>
    <t xml:space="preserve">GO:0008514</t>
  </si>
  <si>
    <t xml:space="preserve">organic anion transmembrane transporter activity</t>
  </si>
  <si>
    <t xml:space="preserve">comp37014_c0_seq2,comp30362_c0_seq1</t>
  </si>
  <si>
    <t xml:space="preserve">GO:0080086</t>
  </si>
  <si>
    <t xml:space="preserve">stamen filament development</t>
  </si>
  <si>
    <t xml:space="preserve">comp41946_c0_seq3</t>
  </si>
  <si>
    <t xml:space="preserve">comp41662_c0_seq9,comp33871_c0_seq1</t>
  </si>
  <si>
    <t xml:space="preserve">GO:0000822</t>
  </si>
  <si>
    <t xml:space="preserve">inositol hexakisphosphate binding</t>
  </si>
  <si>
    <t xml:space="preserve">comp34179_c1_seq1</t>
  </si>
  <si>
    <t xml:space="preserve">GO:0070300</t>
  </si>
  <si>
    <t xml:space="preserve">phosphatidic acid binding</t>
  </si>
  <si>
    <t xml:space="preserve">comp37770_c0_seq1,comp38157_c0_seq2</t>
  </si>
  <si>
    <t xml:space="preserve">GO:0035061</t>
  </si>
  <si>
    <t xml:space="preserve">interchromatin granule</t>
  </si>
  <si>
    <t xml:space="preserve">comp35447_c0_seq1</t>
  </si>
  <si>
    <t xml:space="preserve">GO:0008395</t>
  </si>
  <si>
    <t xml:space="preserve">steroid hydroxylase activity</t>
  </si>
  <si>
    <t xml:space="preserve">comp39819_c0_seq1</t>
  </si>
  <si>
    <t xml:space="preserve">GO:0010011</t>
  </si>
  <si>
    <t xml:space="preserve">auxin binding</t>
  </si>
  <si>
    <t xml:space="preserve">GO:0003883</t>
  </si>
  <si>
    <t xml:space="preserve">CTP synthase activity</t>
  </si>
  <si>
    <t xml:space="preserve">comp32697_c1_seq1</t>
  </si>
  <si>
    <t xml:space="preserve">GO:0051017</t>
  </si>
  <si>
    <t xml:space="preserve">actin filament bundle assembly</t>
  </si>
  <si>
    <t xml:space="preserve">GO:0010103</t>
  </si>
  <si>
    <t xml:space="preserve">stomatal complex morphogenesis</t>
  </si>
  <si>
    <t xml:space="preserve">comp41670_c0_seq2,comp41670_c0_seq1,comp39125_c0_seq1,comp38722_c0_seq2</t>
  </si>
  <si>
    <t xml:space="preserve">comp2052_c0_seq1,comp19970_c0_seq1</t>
  </si>
  <si>
    <t xml:space="preserve">comp36617_c0_seq1</t>
  </si>
  <si>
    <t xml:space="preserve">comp33847_c0_seq1,comp30529_c2_seq1,comp47295_c0_seq1,comp42143_c0_seq1,comp37423_c0_seq1,comp31746_c0_seq1,comp41034_c0_seq1,comp41754_c0_seq1,comp42217_c1_seq5,comp42715_c0_seq7,comp34986_c1_seq2,comp42792_c1_seq1,comp41353_c0_seq3,comp40013_c0_seq4,comp35285_c0_seq1,comp43605_c0_seq1,comp35984_c0_seq1,comp42139_c0_seq1,comp43386_c0_seq1,comp43155_c0_seq6,comp30723_c1_seq1,comp29503_c0_seq1,comp39887_c1_seq1</t>
  </si>
  <si>
    <t xml:space="preserve">comp30529_c2_seq1,comp47295_c0_seq1,comp37423_c0_seq1,comp41034_c0_seq1,comp34986_c1_seq2,comp42792_c1_seq1,comp40013_c0_seq4,comp35285_c0_seq1,comp29503_c0_seq1</t>
  </si>
  <si>
    <t xml:space="preserve">comp47295_c0_seq1,comp37423_c0_seq1,comp43358_c4_seq3</t>
  </si>
  <si>
    <t xml:space="preserve">comp30529_c2_seq1,comp41034_c0_seq1,comp42792_c1_seq1,comp40013_c0_seq4,comp30687_c1_seq1,comp29503_c0_seq1</t>
  </si>
  <si>
    <t xml:space="preserve">GO:0008152</t>
  </si>
  <si>
    <t xml:space="preserve">metabolic process</t>
  </si>
  <si>
    <t xml:space="preserve">comp43151_c1_seq2,comp30877_c0_seq1,comp40766_c1_seq1,comp95100_c0_seq1,comp36313_c0_seq1,comp40054_c0_seq3,comp28714_c0_seq1,comp40766_c2_seq1,comp32400_c0_seq1</t>
  </si>
  <si>
    <t xml:space="preserve">GO:0043621</t>
  </si>
  <si>
    <t xml:space="preserve">protein self-association</t>
  </si>
  <si>
    <t xml:space="preserve">GO:0010150</t>
  </si>
  <si>
    <t xml:space="preserve">leaf senescence</t>
  </si>
  <si>
    <t xml:space="preserve">GO:0005773</t>
  </si>
  <si>
    <t xml:space="preserve">vacuole</t>
  </si>
  <si>
    <t xml:space="preserve">comp42715_c0_seq7,comp43799_c1_seq3,comp23372_c0_seq1,comp43799_c1_seq2,comp42715_c0_seq2,comp32632_c0_seq1</t>
  </si>
  <si>
    <t xml:space="preserve">GO:0010287</t>
  </si>
  <si>
    <t xml:space="preserve">plastoglobule</t>
  </si>
  <si>
    <t xml:space="preserve">comp31855_c0_seq1,comp42346_c0_seq4</t>
  </si>
  <si>
    <t xml:space="preserve">GO:0042744</t>
  </si>
  <si>
    <t xml:space="preserve">hydrogen peroxide catabolic process</t>
  </si>
  <si>
    <t xml:space="preserve">comp47295_c0_seq1,comp37423_c0_seq1</t>
  </si>
  <si>
    <t xml:space="preserve">GO:0019752</t>
  </si>
  <si>
    <t xml:space="preserve">carboxylic acid metabolic process</t>
  </si>
  <si>
    <t xml:space="preserve">comp40811_c0_seq1,comp40426_c0_seq1,comp35850_c0_seq1,comp42559_c1_seq1,comp39767_c0_seq1,comp39157_c1_seq1,comp44045_c0_seq1,comp38646_c0_seq1,comp42763_c0_seq1,comp42577_c0_seq1,comp41921_c3_seq1,comp35444_c0_seq1,comp41675_c0_seq1,comp41921_c1_seq6,comp42482_c0_seq3,comp32645_c0_seq1,comp38157_c0_seq1,comp39157_c0_seq1,comp38166_c0_seq2,comp42577_c0_seq5</t>
  </si>
  <si>
    <t xml:space="preserve">comp40811_c0_seq1,comp40426_c0_seq1,comp35850_c0_seq1,comp42559_c1_seq1,comp39858_c0_seq1,comp39157_c1_seq1,comp44045_c0_seq1,comp42763_c0_seq1,comp42577_c0_seq1,comp41921_c3_seq1,comp35444_c0_seq1,comp42431_c1_seq4,comp41675_c0_seq1,comp41921_c1_seq6,comp42482_c0_seq3,comp32645_c0_seq1,comp38157_c0_seq1,comp39157_c0_seq1,comp38166_c0_seq2,comp42577_c0_seq5</t>
  </si>
  <si>
    <t xml:space="preserve">comp40426_c0_seq1,comp35850_c0_seq1,comp42559_c1_seq1,comp39157_c1_seq1,comp44045_c0_seq1,comp38646_c0_seq1,comp42763_c0_seq1,comp42577_c0_seq1,comp35444_c0_seq1,comp43697_c1_seq1,comp39694_c0_seq1,comp41675_c0_seq1,comp42482_c0_seq3,comp32645_c0_seq1,comp38157_c0_seq1,comp39157_c0_seq1,comp42577_c0_seq5</t>
  </si>
  <si>
    <t xml:space="preserve">comp39300_c1_seq1,comp40559_c0_seq4,comp33630_c0_seq1,comp35477_c0_seq1,comp35425_c0_seq1,comp37647_c0_seq1,comp42497_c0_seq1,comp36310_c1_seq1,comp43391_c0_seq2,comp42644_c1_seq1,comp39404_c2_seq1,comp39763_c1_seq1,comp42644_c0_seq1,comp23235_c0_seq1,comp31933_c1_seq1,comp39753_c0_seq1</t>
  </si>
  <si>
    <t xml:space="preserve">comp39472_c0_seq1,comp39887_c0_seq3,comp39622_c0_seq2,comp39767_c0_seq1,comp39157_c1_seq1,comp38266_c0_seq1,comp43423_c0_seq1,comp43697_c1_seq1,comp39694_c0_seq1,comp40650_c0_seq1,comp39763_c1_seq1,comp42764_c2_seq4,comp38157_c0_seq1,comp39157_c0_seq1,comp38105_c0_seq1,comp43715_c0_seq1</t>
  </si>
  <si>
    <t xml:space="preserve">comp40426_c0_seq1,comp39887_c0_seq3,comp39622_c0_seq2,comp39858_c0_seq1,comp38266_c0_seq1,comp43423_c0_seq1,comp39559_c0_seq1,comp39171_c0_seq1,comp43697_c1_seq1,comp40650_c0_seq1,comp39763_c1_seq1,comp42764_c2_seq4,comp38157_c0_seq1,comp43715_c0_seq1</t>
  </si>
  <si>
    <t xml:space="preserve">comp39472_c0_seq1,comp37701_c0_seq1,comp39622_c0_seq2,comp39858_c0_seq1,comp40528_c0_seq1,comp38266_c0_seq1,comp43697_c1_seq1,comp41413_c1_seq1,comp40650_c0_seq1,comp42764_c2_seq4,comp42727_c0_seq8,comp33184_c1_seq1</t>
  </si>
  <si>
    <t xml:space="preserve">comp39472_c0_seq1,comp42980_c0_seq2,comp39622_c0_seq2,comp39767_c0_seq1,comp38266_c0_seq1,comp39559_c0_seq1,comp43697_c1_seq1,comp41675_c0_seq1,comp40650_c0_seq1,comp42764_c2_seq4,comp38157_c0_seq1,comp43715_c0_seq1</t>
  </si>
  <si>
    <t xml:space="preserve">comp40811_c0_seq1,comp43041_c0_seq4,comp40007_c0_seq1,comp40522_c0_seq1,comp39300_c1_seq1,comp38646_c0_seq1,comp41457_c0_seq2,comp38005_c0_seq1,comp40559_c0_seq4,comp38958_c0_seq1,comp33630_c0_seq1,comp43479_c0_seq5,comp26646_c0_seq1,comp40209_c1_seq2,comp40401_c8_seq1,comp35477_c0_seq1,comp40383_c2_seq1,comp40216_c1_seq1,comp35425_c0_seq1,comp38018_c0_seq2,comp31711_c3_seq1,comp37647_c0_seq1,comp27809_c1_seq1,comp42497_c0_seq1,comp38228_c2_seq1,comp36310_c1_seq1,comp40597_c0_seq3,comp29609_c0_seq1,comp43517_c0_seq3,comp32590_c0_seq1,comp40684_c0_seq1,comp23508_c0_seq1,comp43391_c0_seq2,comp39694_c0_seq1,comp37969_c0_seq1,comp38714_c0_seq1,comp43942_c0_seq1,comp42482_c0_seq3,comp20089_c0_seq1,comp39763_c1_seq1,comp42123_c0_seq1,comp28822_c1_seq1,comp38204_c0_seq2,comp39431_c0_seq1,comp38204_c0_seq3,comp34375_c0_seq1,comp43380_c1_seq1,comp32727_c1_seq1,comp40850_c0_seq5,comp33140_c1_seq1,comp43169_c2_seq1,comp34420_c0_seq1,comp23235_c0_seq1,comp42237_c0_seq1,comp40582_c0_seq1,comp30632_c0_seq1,comp41950_c0_seq2,comp33560_c0_seq1,comp22814_c0_seq1,comp42563_c0_seq1,comp37025_c2_seq1,comp30855_c0_seq1,comp38105_c0_seq1,comp43224_c0_seq2,comp42755_c0_seq1,comp28822_c0_seq1,comp36510_c1_seq1,comp34997_c0_seq1,comp40383_c0_seq1,comp38101_c1_seq1,comp31933_c1_seq1</t>
  </si>
  <si>
    <t xml:space="preserve">comp40426_c0_seq1,comp39472_c0_seq1,comp39767_c0_seq1,comp39157_c1_seq1,comp38266_c0_seq1,comp39694_c0_seq1,comp40650_c0_seq1,comp39763_c1_seq1,comp38157_c0_seq1,comp39157_c0_seq1,comp43715_c0_seq1</t>
  </si>
  <si>
    <t xml:space="preserve">comp39978_c0_seq1,comp42879_c1_seq1,comp42764_c2_seq3,comp39171_c0_seq1,comp39632_c0_seq1,comp41675_c0_seq2</t>
  </si>
  <si>
    <t xml:space="preserve">comp29078_c0_seq1,comp28648_c0_seq1,comp30686_c1_seq1,comp28648_c1_seq1,comp44202_c0_seq1,comp44091_c0_seq1,comp38483_c0_seq1,comp39303_c1_seq1,comp28637_c0_seq1</t>
  </si>
  <si>
    <t xml:space="preserve">comp40426_c0_seq1,comp39472_c0_seq1,comp39767_c0_seq1,comp39157_c1_seq1,comp38266_c0_seq1,comp39559_c0_seq1,comp37938_c1_seq1,comp39694_c0_seq1,comp40650_c0_seq1,comp39763_c1_seq1,comp42764_c2_seq4,comp38157_c0_seq1,comp39157_c0_seq1,comp43715_c0_seq1</t>
  </si>
  <si>
    <t xml:space="preserve">comp39472_c0_seq1,comp39887_c0_seq3,comp40167_c0_seq1,comp39622_c0_seq2,comp38266_c0_seq1,comp39559_c0_seq1,comp43697_c1_seq1,comp40650_c0_seq1,comp42764_c2_seq4,comp38157_c0_seq1,comp43715_c0_seq1</t>
  </si>
  <si>
    <t xml:space="preserve">comp39300_c1_seq1,comp40559_c0_seq4,comp40383_c2_seq1,comp38228_c2_seq1,comp39404_c2_seq1,comp43942_c0_seq1,comp39763_c1_seq1,comp36905_c1_seq1,comp43132_c0_seq1,comp42755_c0_seq1</t>
  </si>
  <si>
    <t xml:space="preserve">comp40811_c0_seq1,comp39157_c1_seq1,comp39559_c0_seq1,comp37938_c1_seq1,comp39694_c0_seq1,comp39763_c1_seq1,comp42764_c2_seq4,comp38204_c0_seq3,comp39157_c0_seq1</t>
  </si>
  <si>
    <t xml:space="preserve">comp39472_c0_seq1,comp39767_c0_seq1,comp40597_c0_seq3,comp43942_c0_seq1,comp43169_c2_seq1,comp39635_c0_seq3</t>
  </si>
  <si>
    <t xml:space="preserve">comp40559_c0_seq4,comp40401_c8_seq1,comp42482_c0_seq3,comp28822_c1_seq1,comp28822_c0_seq1</t>
  </si>
  <si>
    <t xml:space="preserve">comp35261_c0_seq1,comp39858_c0_seq1,comp43724_c0_seq1,comp33352_c0_seq1,comp35444_c0_seq1,comp22730_c0_seq1</t>
  </si>
  <si>
    <t xml:space="preserve">comp39694_c0_seq1,comp37969_c0_seq1,comp41675_c0_seq1,comp38157_c0_seq1,comp38105_c0_seq1,comp43715_c0_seq1,comp39303_c1_seq1</t>
  </si>
  <si>
    <t xml:space="preserve">comp40377_c0_seq2,comp43853_c0_seq1,comp30520_c0_seq1,comp35110_c0_seq1,comp42153_c0_seq1,comp29279_c1_seq1,comp29279_c0_seq1,comp23351_c0_seq1,comp35622_c0_seq4</t>
  </si>
  <si>
    <t xml:space="preserve">comp36392_c0_seq1,comp32315_c1_seq1,comp32315_c3_seq1,comp30855_c0_seq1</t>
  </si>
  <si>
    <t xml:space="preserve">comp39300_c1_seq1,comp40559_c0_seq4,comp33630_c0_seq1,comp40401_c8_seq1,comp35477_c0_seq1,comp40383_c2_seq1,comp35570_c0_seq1,comp40216_c1_seq1,comp31711_c3_seq1,comp37647_c0_seq1,comp42497_c0_seq1,comp31711_c1_seq1,comp38228_c2_seq1,comp36310_c1_seq1,comp32590_c0_seq1,comp43391_c0_seq2,comp42644_c1_seq1,comp39404_c2_seq1,comp43942_c0_seq1,comp39763_c1_seq1,comp36310_c0_seq1,comp42123_c0_seq1,comp42644_c0_seq1,comp34375_c0_seq1,comp33006_c0_seq1,comp35578_c0_seq1,comp40780_c0_seq1,comp23235_c0_seq1,comp34503_c0_seq1,comp38146_c2_seq1,comp38525_c1_seq1,comp39747_c6_seq1,comp39459_c0_seq1,comp40350_c0_seq2,comp28822_c0_seq1,comp36510_c1_seq1,comp34997_c0_seq1,comp40383_c0_seq1,comp38146_c1_seq1,comp31974_c0_seq1,comp31933_c1_seq1,comp39753_c0_seq1,comp39635_c0_seq3</t>
  </si>
  <si>
    <t xml:space="preserve">comp39171_c0_seq1,comp38373_c0_seq2,comp41675_c0_seq2</t>
  </si>
  <si>
    <t xml:space="preserve">comp40811_c0_seq1,comp39858_c0_seq1,comp41921_c3_seq1,comp41921_c1_seq6,comp38166_c0_seq2</t>
  </si>
  <si>
    <t xml:space="preserve">comp28648_c0_seq1,comp35477_c0_seq1,comp30520_c0_seq1,comp38869_c0_seq1,comp29279_c1_seq1,comp29927_c0_seq1,comp44202_c0_seq1,comp37416_c0_seq4,comp29279_c0_seq1,comp44091_c0_seq1,comp42755_c0_seq1,comp20764_c0_seq1,comp30079_c0_seq1,comp35116_c2_seq2</t>
  </si>
  <si>
    <t xml:space="preserve">comp35570_c0_seq1,comp31711_c3_seq1,comp31711_c1_seq1</t>
  </si>
  <si>
    <t xml:space="preserve">comp39767_c0_seq1,comp35140_c0_seq3,comp41675_c0_seq1,comp38157_c0_seq1,comp43715_c0_seq1</t>
  </si>
  <si>
    <t xml:space="preserve">comp39767_c0_seq1,comp39157_c1_seq1,comp38266_c0_seq1,comp39694_c0_seq1,comp38157_c0_seq1,comp39157_c0_seq1</t>
  </si>
  <si>
    <t xml:space="preserve">comp27809_c1_seq1,comp38204_c0_seq2,comp38204_c0_seq3</t>
  </si>
  <si>
    <t xml:space="preserve">comp34131_c0_seq1,comp39300_c1_seq1,comp40383_c2_seq1,comp42497_c0_seq1,comp43391_c0_seq2,comp42644_c1_seq1,comp39404_c2_seq1,comp39763_c1_seq1,comp33006_c0_seq1,comp35578_c0_seq1,comp23235_c0_seq1,comp38036_c1_seq1,comp40383_c0_seq1,comp39753_c0_seq1,comp39635_c0_seq3</t>
  </si>
  <si>
    <t xml:space="preserve">comp43724_c0_seq1,comp38005_c0_seq1,comp40559_c0_seq4,comp33630_c0_seq1,comp40401_c8_seq1,comp35477_c0_seq1,comp40383_c2_seq1,comp35425_c0_seq1,comp37647_c0_seq1,comp42497_c0_seq1,comp36310_c1_seq1,comp34951_c0_seq1,comp43391_c0_seq2,comp42644_c1_seq1,comp39404_c2_seq1,comp39763_c1_seq1,comp36310_c0_seq1,comp28822_c1_seq1,comp42644_c0_seq1,comp41269_c0_seq1,comp35578_c0_seq1,comp34420_c0_seq1,comp37938_c0_seq1,comp38866_c0_seq1,comp23235_c0_seq1,comp34503_c0_seq1,comp41950_c0_seq2,comp28822_c0_seq1,comp33189_c1_seq1,comp40383_c0_seq1,comp31933_c1_seq1,comp39753_c0_seq1</t>
  </si>
  <si>
    <t xml:space="preserve">comp39300_c1_seq1,comp28648_c0_seq1,comp40383_c2_seq1,comp43942_c0_seq1,comp40850_c0_seq5,comp42237_c0_seq1</t>
  </si>
  <si>
    <t xml:space="preserve">comp39767_c0_seq1,comp43697_c1_seq1,comp39694_c0_seq1,comp42764_c2_seq4,comp38157_c0_seq1,comp38105_c0_seq1,comp43715_c0_seq1</t>
  </si>
  <si>
    <t xml:space="preserve">comp40377_c0_seq2,comp39300_c1_seq1,comp38646_c0_seq1,comp28648_c0_seq1,comp40559_c0_seq4,comp33630_c0_seq1,comp40401_c8_seq1,comp35477_c0_seq1,comp40383_c2_seq1,comp43853_c0_seq1,comp37647_c0_seq1,comp30520_c0_seq1,comp35110_c0_seq1,comp39732_c0_seq1,comp32590_c0_seq1,comp20570_c0_seq1,comp37446_c0_seq1,comp38331_c0_seq1,comp42644_c1_seq1,comp23109_c0_seq1,comp29279_c1_seq1,comp39404_c2_seq1,comp28648_c1_seq1,comp43942_c0_seq1,comp39763_c1_seq1,comp37416_c0_seq4,comp36310_c0_seq1,comp42644_c0_seq1,comp42698_c2_seq9,comp33140_c1_seq1,comp30529_c1_seq1,comp29279_c0_seq1,comp23235_c0_seq1,comp38525_c1_seq1,comp43286_c0_seq9,comp39773_c5_seq2,comp34997_c0_seq1,comp40383_c0_seq1,comp23351_c0_seq1,comp35622_c0_seq4</t>
  </si>
  <si>
    <t xml:space="preserve">comp39472_c0_seq1,comp39767_c0_seq1,comp39157_c1_seq1,comp39694_c0_seq1,comp41675_c0_seq1,comp40650_c0_seq1,comp38157_c0_seq1,comp39157_c0_seq1,comp38105_c0_seq1,comp43715_c0_seq1,comp39303_c1_seq1</t>
  </si>
  <si>
    <t xml:space="preserve">comp40377_c0_seq2,comp40528_c0_seq1,comp28648_c0_seq1,comp40559_c0_seq4,comp26766_c1_seq1,comp43499_c0_seq2,comp35477_c0_seq1,comp33467_c0_seq2,comp42614_c0_seq2,comp42614_c0_seq3,comp37647_c0_seq1,comp42644_c1_seq1,comp35839_c0_seq1,comp27613_c0_seq1,comp42644_c0_seq1,comp29852_c1_seq1,comp33006_c0_seq1,comp33140_c1_seq1,comp28913_c0_seq1,comp34503_c0_seq1,comp38036_c1_seq1,comp43051_c3_seq1,comp36573_c0_seq3,comp43489_c1_seq2,comp39303_c1_seq1,comp35116_c2_seq2,comp23351_c0_seq1,comp35622_c0_seq4,comp39753_c0_seq1,comp39635_c0_seq3,comp28458_c0_seq1</t>
  </si>
  <si>
    <t xml:space="preserve">comp28648_c0_seq1,comp28648_c1_seq1,comp37416_c0_seq4,comp33140_c1_seq1,comp39773_c5_seq2</t>
  </si>
  <si>
    <t xml:space="preserve">comp35800_c1_seq1,comp26844_c0_seq1,comp27947_c1_seq1</t>
  </si>
  <si>
    <t xml:space="preserve">comp40811_c0_seq1,comp39887_c0_seq3,comp40167_c0_seq1,comp39767_c0_seq1,comp38266_c0_seq1,comp42337_c1_seq1,comp40345_c0_seq1,comp38005_c0_seq1,comp39559_c0_seq1,comp35140_c0_seq3,comp33630_c0_seq1,comp40265_c0_seq1,comp42759_c0_seq2,comp36224_c1_seq1,comp31563_c0_seq1,comp40383_c2_seq1,comp38018_c0_seq2,comp27809_c1_seq1,comp42497_c0_seq1,comp35110_c0_seq1,comp38802_c1_seq1,comp35432_c0_seq2,comp37938_c1_seq1,comp43517_c0_seq3,comp29279_c1_seq1,comp34658_c0_seq1,comp28822_c1_seq1,comp37376_c0_seq1,comp28521_c0_seq1,comp29279_c0_seq1,comp28822_c0_seq1,comp35655_c2_seq1,comp31933_c1_seq1</t>
  </si>
  <si>
    <t xml:space="preserve">comp39157_c1_seq1,comp39559_c0_seq1,comp42764_c2_seq4,comp39157_c0_seq1</t>
  </si>
  <si>
    <t xml:space="preserve">comp38018_c0_seq2,comp40850_c0_seq5,comp40780_c0_seq1,comp39747_c6_seq1,comp36510_c1_seq1</t>
  </si>
  <si>
    <t xml:space="preserve">comp29078_c0_seq1,comp28648_c0_seq1,comp20570_c0_seq1,comp28648_c1_seq1,comp37416_c0_seq4,comp27613_c0_seq1,comp33140_c1_seq1,comp28913_c0_seq1,comp39773_c5_seq2,comp28637_c0_seq1,comp28458_c0_seq1</t>
  </si>
  <si>
    <t xml:space="preserve">comp39472_c0_seq1,comp39887_c0_seq3,comp40167_c0_seq1,comp40650_c0_seq1</t>
  </si>
  <si>
    <t xml:space="preserve">comp39767_c0_seq1,comp39694_c0_seq1,comp42764_c2_seq4,comp38157_c0_seq1,comp38105_c0_seq1,comp43715_c0_seq1</t>
  </si>
  <si>
    <t xml:space="preserve">comp39300_c1_seq1,comp40559_c0_seq4,comp33630_c0_seq1,comp40401_c8_seq1,comp35477_c0_seq1,comp40383_c2_seq1,comp37647_c0_seq1,comp39732_c0_seq1,comp42644_c1_seq1,comp39404_c2_seq1,comp39763_c1_seq1,comp36310_c0_seq1,comp23235_c0_seq1,comp40383_c0_seq1</t>
  </si>
  <si>
    <t xml:space="preserve">comp39300_c1_seq1,comp40383_c2_seq1,comp43942_c0_seq1,comp42237_c0_seq1</t>
  </si>
  <si>
    <t xml:space="preserve">comp41268_c0_seq1,comp38061_c1_seq1,comp43452_c0_seq12</t>
  </si>
  <si>
    <t xml:space="preserve">comp40597_c0_seq3,comp43942_c0_seq1,comp43169_c2_seq1,comp43286_c0_seq9,comp39635_c0_seq3</t>
  </si>
  <si>
    <t xml:space="preserve">comp38266_c0_seq1,comp43423_c0_seq1,comp28648_c0_seq1,comp40216_c1_seq1,comp20570_c0_seq1,comp42451_c1_seq1,comp29927_c0_seq1,comp37416_c0_seq4,comp42755_c0_seq1,comp39773_c5_seq2,comp30079_c0_seq1,comp21531_c1_seq1</t>
  </si>
  <si>
    <t xml:space="preserve">comp39732_c0_seq1,comp37295_c1_seq24,comp35839_c0_seq1,comp28822_c1_seq1,comp28822_c0_seq1,comp32906_c0_seq1</t>
  </si>
  <si>
    <t xml:space="preserve">comp35432_c0_seq2,comp41320_c2_seq18,comp39625_c0_seq1</t>
  </si>
  <si>
    <t xml:space="preserve">comp40559_c0_seq4,comp38228_c2_seq1,comp38204_c0_seq3,comp34375_c0_seq1,comp37376_c0_seq1,comp32281_c1_seq1</t>
  </si>
  <si>
    <t xml:space="preserve">comp39300_c1_seq1,comp40383_c2_seq1,comp42237_c0_seq1</t>
  </si>
  <si>
    <t xml:space="preserve">comp38266_c0_seq1,comp34131_c0_seq1,comp33630_c0_seq1,comp35477_c0_seq1,comp40383_c2_seq1,comp42614_c0_seq2,comp35425_c0_seq1,comp37647_c0_seq1,comp42497_c0_seq1,comp36310_c1_seq1,comp34951_c0_seq1,comp40684_c0_seq1,comp43391_c0_seq2,comp39404_c2_seq1,comp39763_c1_seq1,comp42644_c0_seq1,comp41269_c0_seq1,comp35578_c0_seq1,comp34420_c0_seq1,comp37938_c0_seq1,comp23235_c0_seq1,comp41950_c0_seq2,comp40383_c0_seq1,comp31933_c1_seq1,comp39753_c0_seq1</t>
  </si>
  <si>
    <t xml:space="preserve">comp40811_c0_seq1,comp40209_c1_seq2,comp41921_c3_seq1,comp41921_c1_seq6,comp38204_c0_seq2,comp38204_c0_seq3,comp38166_c0_seq2</t>
  </si>
  <si>
    <t xml:space="preserve">comp39300_c1_seq1,comp43479_c0_seq5,comp37969_c0_seq1,comp39763_c1_seq1,comp36905_c1_seq1</t>
  </si>
  <si>
    <t xml:space="preserve">comp40426_c0_seq1,comp35850_c0_seq1,comp39472_c0_seq1,comp42559_c1_seq1,comp39887_c0_seq3,comp40167_c0_seq1,comp43724_c0_seq1,comp39767_c0_seq1,comp39157_c1_seq1,comp44045_c0_seq1,comp34131_c0_seq1,comp40345_c0_seq1,comp39300_c1_seq1,comp38646_c0_seq1,comp42763_c0_seq1,comp38005_c0_seq1,comp40559_c0_seq4,comp35140_c0_seq3,comp42577_c0_seq1,comp33630_c0_seq1,comp40401_c8_seq1,comp35477_c0_seq1,comp40383_c2_seq1,comp42614_c0_seq2,comp42614_c0_seq3,comp35425_c0_seq1,comp37647_c0_seq1,comp42497_c0_seq1,comp35444_c0_seq1,comp36310_c1_seq1,comp34951_c0_seq1,comp40684_c0_seq1,comp43391_c0_seq2,comp41675_c0_seq1,comp38331_c0_seq1,comp42644_c1_seq1,comp40650_c0_seq1,comp39404_c2_seq1,comp42482_c0_seq3,comp39763_c1_seq1,comp36310_c0_seq1,comp42123_c0_seq1,comp28822_c1_seq1,comp28636_c1_seq2,comp42644_c0_seq1,comp32645_c0_seq1,comp41269_c0_seq1,comp38157_c0_seq1,comp35578_c0_seq1,comp34420_c0_seq1,comp37938_c0_seq1,comp38866_c0_seq1,comp23235_c0_seq1,comp34503_c0_seq1,comp30632_c0_seq1,comp41950_c0_seq2,comp32109_c0_seq1,comp39157_c0_seq1,comp42577_c0_seq5,comp43715_c0_seq1,comp28822_c0_seq1,comp39344_c0_seq1,comp33189_c1_seq1,comp40383_c0_seq1,comp31933_c1_seq1,comp41263_c0_seq1,comp39753_c0_seq1</t>
  </si>
  <si>
    <t xml:space="preserve">comp40559_c0_seq4,comp40401_c8_seq1,comp34658_c0_seq1,comp37376_c0_seq1</t>
  </si>
  <si>
    <t xml:space="preserve">comp40811_c0_seq1,comp43479_c0_seq5,comp37969_c0_seq1,comp40350_c0_seq2,comp36510_c1_seq1</t>
  </si>
  <si>
    <t xml:space="preserve">comp39978_c0_seq1,comp37644_c0_seq1,comp39694_c0_seq1,comp34408_c0_seq1</t>
  </si>
  <si>
    <t xml:space="preserve">comp39909_c0_seq3,comp39675_c1_seq1,comp40563_c2_seq1</t>
  </si>
  <si>
    <t xml:space="preserve">comp39858_c0_seq1,comp42764_c2_seq3</t>
  </si>
  <si>
    <t xml:space="preserve">comp40345_c0_seq1,comp43423_c0_seq1,comp39763_c1_seq1,comp38373_c0_seq2,comp22784_c0_seq1,comp41263_c0_seq1</t>
  </si>
  <si>
    <t xml:space="preserve">comp43942_c0_seq1,comp22814_c0_seq1,comp36573_c0_seq3</t>
  </si>
  <si>
    <t xml:space="preserve">comp38646_c0_seq1,comp38802_c1_seq1,comp37969_c0_seq1</t>
  </si>
  <si>
    <t xml:space="preserve">comp40684_c0_seq1,comp30529_c1_seq1,comp35655_c2_seq1</t>
  </si>
  <si>
    <t xml:space="preserve">comp39909_c0_seq3,comp23308_c0_seq1,comp42614_c0_seq3,comp41413_c1_seq1,comp40563_c2_seq1,comp28000_c0_seq1,comp33184_c1_seq1</t>
  </si>
  <si>
    <t xml:space="preserve">comp39887_c0_seq3,comp39157_c1_seq1,comp40650_c0_seq1,comp38373_c0_seq2,comp39157_c0_seq1</t>
  </si>
  <si>
    <t xml:space="preserve">comp35140_c0_seq3,comp42614_c0_seq3,comp38866_c0_seq1</t>
  </si>
  <si>
    <t xml:space="preserve">comp39300_c1_seq1,comp35140_c0_seq3,comp35800_c1_seq1</t>
  </si>
  <si>
    <t xml:space="preserve">comp39767_c0_seq1,comp40650_c0_seq1,comp38157_c0_seq1</t>
  </si>
  <si>
    <t xml:space="preserve">comp40522_c0_seq1,comp30218_c0_seq1,comp43489_c1_seq2</t>
  </si>
  <si>
    <t xml:space="preserve">comp37701_c0_seq1,comp43697_c1_seq1,comp43391_c0_seq2,comp42727_c0_seq8</t>
  </si>
  <si>
    <t xml:space="preserve">comp40684_c0_seq1,comp43942_c0_seq1,comp39303_c1_seq1,comp32906_c0_seq1</t>
  </si>
  <si>
    <t xml:space="preserve">comp40597_c0_seq3,comp43942_c0_seq1,comp37416_c0_seq4,comp43169_c2_seq1,comp39635_c0_seq3</t>
  </si>
  <si>
    <t xml:space="preserve">GO:0046777</t>
  </si>
  <si>
    <t xml:space="preserve">protein autophosphorylation</t>
  </si>
  <si>
    <t xml:space="preserve">comp43041_c0_seq4,comp38266_c0_seq1,comp34131_c0_seq1,comp35140_c0_seq3,comp42614_c0_seq2,comp42614_c0_seq3,comp40684_c0_seq1,comp42482_c0_seq3,comp30632_c0_seq1</t>
  </si>
  <si>
    <t xml:space="preserve">comp39767_c0_seq1,comp39300_c1_seq1,comp39763_c1_seq1,comp36905_c1_seq1</t>
  </si>
  <si>
    <t xml:space="preserve">comp40377_c0_seq2,comp43853_c0_seq1,comp30520_c0_seq1,comp35110_c0_seq1,comp29279_c1_seq1,comp29279_c0_seq1,comp23351_c0_seq1,comp35622_c0_seq4</t>
  </si>
  <si>
    <t xml:space="preserve">GO:0002237</t>
  </si>
  <si>
    <t xml:space="preserve">response to molecule of bacterial origin</t>
  </si>
  <si>
    <t xml:space="preserve">comp40559_c0_seq4,comp39763_c1_seq1,comp38036_c1_seq1</t>
  </si>
  <si>
    <t xml:space="preserve">comp33352_c0_seq1,comp22730_c0_seq1</t>
  </si>
  <si>
    <t xml:space="preserve">comp40383_c2_seq1,comp43715_c0_seq1,comp40383_c0_seq1</t>
  </si>
  <si>
    <t xml:space="preserve">comp38266_c0_seq1,comp38646_c0_seq1,comp38285_c0_seq1,comp26766_c1_seq1,comp37347_c0_seq1,comp39694_c0_seq1,comp42123_c0_seq1,comp42644_c0_seq1,comp35578_c0_seq1,comp38036_c1_seq1,comp43286_c0_seq9,comp43489_c1_seq2,comp31933_c1_seq1</t>
  </si>
  <si>
    <t xml:space="preserve">comp40811_c0_seq1,comp35261_c0_seq1,comp40377_c0_seq2,comp40265_c0_seq1,comp37347_c0_seq1,comp38795_c1_seq1,comp43132_c0_seq1,comp42237_c0_seq1,comp38483_c0_seq1,comp21531_c1_seq1</t>
  </si>
  <si>
    <t xml:space="preserve">comp40811_c0_seq1</t>
  </si>
  <si>
    <t xml:space="preserve">comp42644_c1_seq1,comp42644_c0_seq1</t>
  </si>
  <si>
    <t xml:space="preserve">comp38646_c0_seq1,comp28636_c1_seq2</t>
  </si>
  <si>
    <t xml:space="preserve">comp37647_c0_seq1,comp42756_c1_seq1,comp30079_c0_seq1</t>
  </si>
  <si>
    <t xml:space="preserve">GO:0010152</t>
  </si>
  <si>
    <t xml:space="preserve">pollen maturation</t>
  </si>
  <si>
    <t xml:space="preserve">comp40209_c1_seq2,comp40401_c8_seq1</t>
  </si>
  <si>
    <t xml:space="preserve">GO:0009908</t>
  </si>
  <si>
    <t xml:space="preserve">flower development</t>
  </si>
  <si>
    <t xml:space="preserve">comp40528_c0_seq1,comp30218_c0_seq1,comp35432_c0_seq2,comp38461_c1_seq1,comp41675_c0_seq2</t>
  </si>
  <si>
    <t xml:space="preserve">GO:0015031</t>
  </si>
  <si>
    <t xml:space="preserve">protein transport</t>
  </si>
  <si>
    <t xml:space="preserve">comp27809_c1_seq1,comp38204_c0_seq2,comp33806_c0_seq1,comp39635_c0_seq3</t>
  </si>
  <si>
    <t xml:space="preserve">comp39300_c1_seq1,comp40383_c2_seq1,comp43942_c0_seq1,comp42237_c0_seq1,comp30855_c0_seq1</t>
  </si>
  <si>
    <t xml:space="preserve">comp29852_c1_seq1,comp31858_c0_seq1,comp36389_c0_seq1</t>
  </si>
  <si>
    <t xml:space="preserve">comp41413_c1_seq1,comp40563_c2_seq1,comp33184_c1_seq1</t>
  </si>
  <si>
    <t xml:space="preserve">comp38266_c0_seq1,comp36510_c1_seq1</t>
  </si>
  <si>
    <t xml:space="preserve">comp39300_c1_seq1,comp43479_c0_seq5,comp40383_c2_seq1,comp37969_c0_seq1,comp42237_c0_seq1</t>
  </si>
  <si>
    <t xml:space="preserve">comp41457_c0_seq2,comp29609_c0_seq1,comp42451_c1_seq1,comp42644_c0_seq1,comp30079_c0_seq1</t>
  </si>
  <si>
    <t xml:space="preserve">comp40684_c0_seq1,comp39303_c1_seq1,comp35116_c2_seq2</t>
  </si>
  <si>
    <t xml:space="preserve">comp43724_c0_seq1</t>
  </si>
  <si>
    <t xml:space="preserve">GO:0008622</t>
  </si>
  <si>
    <t xml:space="preserve">epsilon DNA polymerase complex</t>
  </si>
  <si>
    <t xml:space="preserve">comp37446_c0_seq1</t>
  </si>
  <si>
    <t xml:space="preserve">GO:0009833</t>
  </si>
  <si>
    <t xml:space="preserve">primary cell wall biogenesis</t>
  </si>
  <si>
    <t xml:space="preserve">GO:0048829</t>
  </si>
  <si>
    <t xml:space="preserve">root cap development</t>
  </si>
  <si>
    <t xml:space="preserve">GO:0050789</t>
  </si>
  <si>
    <t xml:space="preserve">regulation of biological process</t>
  </si>
  <si>
    <t xml:space="preserve">comp40522_c0_seq1,comp39632_c0_seq1,comp43489_c1_seq2</t>
  </si>
  <si>
    <t xml:space="preserve">comp39763_c1_seq1,comp40780_c0_seq1,comp39747_c6_seq1,comp36510_c1_seq1,comp39635_c0_seq3</t>
  </si>
  <si>
    <t xml:space="preserve">GO:0006261</t>
  </si>
  <si>
    <t xml:space="preserve">DNA-dependent DNA replication</t>
  </si>
  <si>
    <t xml:space="preserve">comp39858_c0_seq1,comp40528_c0_seq1,comp38331_c0_seq1</t>
  </si>
  <si>
    <t xml:space="preserve">GO:0007638</t>
  </si>
  <si>
    <t xml:space="preserve">mechanosensory behavior</t>
  </si>
  <si>
    <t xml:space="preserve">GO:0035067</t>
  </si>
  <si>
    <t xml:space="preserve">negative regulation of histone acetylation</t>
  </si>
  <si>
    <t xml:space="preserve">comp42756_c1_seq1</t>
  </si>
  <si>
    <t xml:space="preserve">GO:0046923</t>
  </si>
  <si>
    <t xml:space="preserve">ER retention sequence binding</t>
  </si>
  <si>
    <t xml:space="preserve">comp39635_c0_seq3</t>
  </si>
  <si>
    <t xml:space="preserve">GO:0010031</t>
  </si>
  <si>
    <t xml:space="preserve">circumnutation</t>
  </si>
  <si>
    <t xml:space="preserve">comp33352_c0_seq1</t>
  </si>
  <si>
    <t xml:space="preserve">GO:0030243</t>
  </si>
  <si>
    <t xml:space="preserve">cellulose metabolic process</t>
  </si>
  <si>
    <t xml:space="preserve">comp40850_c0_seq5,comp40350_c0_seq2</t>
  </si>
  <si>
    <t xml:space="preserve">comp42337_c1_seq1,comp41675_c0_seq2</t>
  </si>
  <si>
    <t xml:space="preserve">GO:0004303</t>
  </si>
  <si>
    <t xml:space="preserve">estradiol 17-beta-dehydrogenase activity</t>
  </si>
  <si>
    <t xml:space="preserve">GO:0032876</t>
  </si>
  <si>
    <t xml:space="preserve">negative regulation of DNA endoreduplication</t>
  </si>
  <si>
    <t xml:space="preserve">comp42759_c0_seq2</t>
  </si>
  <si>
    <t xml:space="preserve">comp30251_c0_seq1</t>
  </si>
  <si>
    <t xml:space="preserve">GO:0003865</t>
  </si>
  <si>
    <t xml:space="preserve">3-oxo-5-alpha-steroid 4-dehydrogenase activity</t>
  </si>
  <si>
    <t xml:space="preserve">comp31711_c3_seq1</t>
  </si>
  <si>
    <t xml:space="preserve">GO:0009923</t>
  </si>
  <si>
    <t xml:space="preserve">fatty acid elongase complex</t>
  </si>
  <si>
    <t xml:space="preserve">GO:0000963</t>
  </si>
  <si>
    <t xml:space="preserve">mitochondrial RNA processing</t>
  </si>
  <si>
    <t xml:space="preserve">comp39747_c6_seq1</t>
  </si>
  <si>
    <t xml:space="preserve">GO:0019166</t>
  </si>
  <si>
    <t xml:space="preserve">trans-2-enoyl-CoA reductase (NADPH) activity</t>
  </si>
  <si>
    <t xml:space="preserve">comp38005_c0_seq1,comp40559_c0_seq4,comp33512_c0_seq1,comp37647_c0_seq1,comp43391_c0_seq2,comp37938_c0_seq1</t>
  </si>
  <si>
    <t xml:space="preserve">GO:0010094</t>
  </si>
  <si>
    <t xml:space="preserve">specification of carpel identity</t>
  </si>
  <si>
    <t xml:space="preserve">comp35140_c0_seq3,comp33184_c1_seq1</t>
  </si>
  <si>
    <t xml:space="preserve">GO:0016570</t>
  </si>
  <si>
    <t xml:space="preserve">histone modification</t>
  </si>
  <si>
    <t xml:space="preserve">comp41675_c0_seq1,comp39303_c1_seq1</t>
  </si>
  <si>
    <t xml:space="preserve">GO:0000796</t>
  </si>
  <si>
    <t xml:space="preserve">condensin complex</t>
  </si>
  <si>
    <t xml:space="preserve">comp43715_c0_seq1</t>
  </si>
  <si>
    <t xml:space="preserve">comp40811_c0_seq1,comp40426_c0_seq1,comp43724_c0_seq1,comp40522_c0_seq1,comp43479_c0_seq5,comp40209_c1_seq2,comp37347_c0_seq1,comp30686_c1_seq1,comp44202_c0_seq1,comp37416_c0_seq4,comp44182_c0_seq1,comp43132_c0_seq1,comp44091_c0_seq1,comp37464_c0_seq1,comp42755_c0_seq1</t>
  </si>
  <si>
    <t xml:space="preserve">comp38525_c1_seq1</t>
  </si>
  <si>
    <t xml:space="preserve">GO:0007264</t>
  </si>
  <si>
    <t xml:space="preserve">small GTPase mediated signal transduction</t>
  </si>
  <si>
    <t xml:space="preserve">comp35261_c0_seq1,comp39767_c0_seq1,comp38204_c0_seq3,comp34408_c0_seq1</t>
  </si>
  <si>
    <t xml:space="preserve">GO:0048579</t>
  </si>
  <si>
    <t xml:space="preserve">negative regulation of long-day photoperiodism, flowering</t>
  </si>
  <si>
    <t xml:space="preserve">comp29092_c0_seq1,comp37795_c0_seq1</t>
  </si>
  <si>
    <t xml:space="preserve">comp42662_c2_seq2,comp40403_c0_seq7,comp40876_c0_seq2</t>
  </si>
  <si>
    <t xml:space="preserve">GO:0010200</t>
  </si>
  <si>
    <t xml:space="preserve">response to chitin</t>
  </si>
  <si>
    <t xml:space="preserve">comp38427_c0_seq1,comp33951_c0_seq4</t>
  </si>
  <si>
    <t xml:space="preserve">GO:0009631</t>
  </si>
  <si>
    <t xml:space="preserve">cold acclimation</t>
  </si>
  <si>
    <t xml:space="preserve">GO:0030983</t>
  </si>
  <si>
    <t xml:space="preserve">mismatched DNA binding</t>
  </si>
  <si>
    <t xml:space="preserve">GO:0050832</t>
  </si>
  <si>
    <t xml:space="preserve">defense response to fungus</t>
  </si>
  <si>
    <t xml:space="preserve">comp38427_c0_seq1,comp27895_c0_seq1</t>
  </si>
  <si>
    <t xml:space="preserve">GO:0042221</t>
  </si>
  <si>
    <t xml:space="preserve">response to chemical stimulus</t>
  </si>
  <si>
    <t xml:space="preserve">comp33238_c0_seq1</t>
  </si>
  <si>
    <t xml:space="preserve">GO:0004715</t>
  </si>
  <si>
    <t xml:space="preserve">non-membrane spanning protein tyrosine kinase activity</t>
  </si>
  <si>
    <t xml:space="preserve">GO:0043565</t>
  </si>
  <si>
    <t xml:space="preserve">sequence-specific DNA binding</t>
  </si>
  <si>
    <t xml:space="preserve">comp22770_c0_seq1,comp32326_c0_seq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0"/>
    <numFmt numFmtId="166" formatCode="0.00E+00"/>
    <numFmt numFmtId="167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Verdana"/>
      <family val="1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0" activeCellId="0" sqref="K4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1.14"/>
    <col collapsed="false" customWidth="true" hidden="false" outlineLevel="0" max="2" min="2" style="0" width="16.56"/>
    <col collapsed="false" customWidth="true" hidden="false" outlineLevel="0" max="3" min="3" style="0" width="20.28"/>
  </cols>
  <sheetData>
    <row r="1" customFormat="false" ht="12.75" hidden="false" customHeight="false" outlineLevel="0" collapsed="false">
      <c r="A1" s="1" t="s">
        <v>0</v>
      </c>
    </row>
    <row r="2" customFormat="false" ht="25.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0" t="s">
        <v>3</v>
      </c>
    </row>
    <row r="5" customFormat="false" ht="12.75" hidden="false" customHeight="false" outlineLevel="0" collapsed="false">
      <c r="A5" s="0" t="s">
        <v>4</v>
      </c>
    </row>
    <row r="6" customFormat="false" ht="12.75" hidden="false" customHeight="false" outlineLevel="0" collapsed="false">
      <c r="A6" s="0" t="s">
        <v>5</v>
      </c>
    </row>
    <row r="7" customFormat="false" ht="12.75" hidden="false" customHeight="false" outlineLevel="0" collapsed="false">
      <c r="A7" s="0" t="s">
        <v>6</v>
      </c>
    </row>
    <row r="8" customFormat="false" ht="12.75" hidden="false" customHeight="false" outlineLevel="0" collapsed="false">
      <c r="A8" s="0" t="s">
        <v>7</v>
      </c>
      <c r="B8" s="0" t="s">
        <v>8</v>
      </c>
      <c r="C8" s="0" t="s">
        <v>9</v>
      </c>
      <c r="D8" s="0" t="s">
        <v>10</v>
      </c>
    </row>
    <row r="9" customFormat="false" ht="12.75" hidden="false" customHeight="false" outlineLevel="0" collapsed="false">
      <c r="A9" s="0" t="s">
        <v>11</v>
      </c>
      <c r="B9" s="0" t="s">
        <v>8</v>
      </c>
      <c r="C9" s="0" t="s">
        <v>12</v>
      </c>
      <c r="D9" s="0" t="s">
        <v>10</v>
      </c>
    </row>
    <row r="10" customFormat="false" ht="12.75" hidden="false" customHeight="false" outlineLevel="0" collapsed="false">
      <c r="A10" s="0" t="s">
        <v>13</v>
      </c>
      <c r="B10" s="0" t="s">
        <v>14</v>
      </c>
      <c r="C10" s="0" t="s">
        <v>9</v>
      </c>
      <c r="D10" s="0" t="s">
        <v>10</v>
      </c>
    </row>
    <row r="11" customFormat="false" ht="12.75" hidden="false" customHeight="false" outlineLevel="0" collapsed="false">
      <c r="A11" s="0" t="s">
        <v>15</v>
      </c>
      <c r="B11" s="0" t="s">
        <v>16</v>
      </c>
      <c r="C11" s="0" t="s">
        <v>17</v>
      </c>
      <c r="D11" s="0" t="s">
        <v>18</v>
      </c>
    </row>
    <row r="12" customFormat="false" ht="12.75" hidden="false" customHeight="false" outlineLevel="0" collapsed="false">
      <c r="A12" s="0" t="s">
        <v>19</v>
      </c>
      <c r="B12" s="0" t="s">
        <v>20</v>
      </c>
      <c r="C12" s="0" t="s">
        <v>21</v>
      </c>
      <c r="D12" s="0" t="s">
        <v>18</v>
      </c>
    </row>
    <row r="14" customFormat="false" ht="12.75" hidden="false" customHeight="false" outlineLevel="0" collapsed="false">
      <c r="A14" s="0" t="s">
        <v>22</v>
      </c>
    </row>
    <row r="15" customFormat="false" ht="12.75" hidden="false" customHeight="false" outlineLevel="0" collapsed="false">
      <c r="A15" s="0" t="s">
        <v>23</v>
      </c>
      <c r="B15" s="0" t="s">
        <v>24</v>
      </c>
      <c r="C15" s="0" t="s">
        <v>25</v>
      </c>
    </row>
    <row r="16" customFormat="false" ht="12.75" hidden="false" customHeight="false" outlineLevel="0" collapsed="false">
      <c r="A16" s="0" t="s">
        <v>26</v>
      </c>
      <c r="B16" s="0" t="s">
        <v>24</v>
      </c>
      <c r="C16" s="0" t="s">
        <v>27</v>
      </c>
    </row>
    <row r="17" customFormat="false" ht="12.75" hidden="false" customHeight="false" outlineLevel="0" collapsed="false">
      <c r="A17" s="0" t="s">
        <v>28</v>
      </c>
      <c r="B17" s="0" t="s">
        <v>29</v>
      </c>
      <c r="C17" s="0" t="s">
        <v>30</v>
      </c>
    </row>
    <row r="18" customFormat="false" ht="12.75" hidden="false" customHeight="false" outlineLevel="0" collapsed="false">
      <c r="A18" s="0" t="s">
        <v>31</v>
      </c>
      <c r="B18" s="0" t="s">
        <v>29</v>
      </c>
      <c r="C18" s="0" t="s">
        <v>32</v>
      </c>
    </row>
    <row r="20" customFormat="false" ht="12.75" hidden="false" customHeight="false" outlineLevel="0" collapsed="false">
      <c r="A20" s="0" t="s">
        <v>33</v>
      </c>
    </row>
    <row r="21" customFormat="false" ht="12.75" hidden="false" customHeight="false" outlineLevel="0" collapsed="false">
      <c r="A21" s="0" t="s">
        <v>34</v>
      </c>
      <c r="B21" s="0" t="s">
        <v>35</v>
      </c>
    </row>
    <row r="22" customFormat="false" ht="12.75" hidden="false" customHeight="false" outlineLevel="0" collapsed="false">
      <c r="A22" s="0" t="s">
        <v>36</v>
      </c>
      <c r="B22" s="0" t="s">
        <v>37</v>
      </c>
    </row>
    <row r="23" customFormat="false" ht="12.75" hidden="false" customHeight="false" outlineLevel="0" collapsed="false">
      <c r="A23" s="0" t="s">
        <v>38</v>
      </c>
      <c r="B23" s="0" t="s">
        <v>39</v>
      </c>
    </row>
    <row r="28" customFormat="false" ht="12.75" hidden="false" customHeight="false" outlineLevel="0" collapsed="false">
      <c r="A28" s="0" t="s">
        <v>40</v>
      </c>
      <c r="B28" s="0" t="s">
        <v>41</v>
      </c>
    </row>
    <row r="29" customFormat="false" ht="12.75" hidden="false" customHeight="false" outlineLevel="0" collapsed="false">
      <c r="A29" s="0" t="s">
        <v>42</v>
      </c>
      <c r="B29" s="0" t="s">
        <v>43</v>
      </c>
    </row>
    <row r="30" customFormat="false" ht="12.75" hidden="false" customHeight="false" outlineLevel="0" collapsed="false">
      <c r="A30" s="0" t="s">
        <v>44</v>
      </c>
      <c r="B30" s="0" t="s">
        <v>45</v>
      </c>
    </row>
    <row r="31" customFormat="false" ht="12.75" hidden="false" customHeight="false" outlineLevel="0" collapsed="false">
      <c r="A31" s="0" t="s">
        <v>46</v>
      </c>
      <c r="B31" s="0" t="s">
        <v>4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  <row r="2" customFormat="false" ht="12.75" hidden="false" customHeight="false" outlineLevel="0" collapsed="false">
      <c r="B2" s="5"/>
    </row>
    <row r="3" customFormat="false" ht="12.75" hidden="false" customHeight="false" outlineLevel="0" collapsed="false">
      <c r="B3" s="5"/>
    </row>
    <row r="4" customFormat="false" ht="12.75" hidden="false" customHeight="false" outlineLevel="0" collapsed="false">
      <c r="B4" s="5"/>
    </row>
    <row r="5" customFormat="false" ht="12.75" hidden="false" customHeight="false" outlineLevel="0" collapsed="false">
      <c r="B5" s="5"/>
    </row>
    <row r="6" customFormat="false" ht="12.75" hidden="false" customHeight="false" outlineLevel="0" collapsed="false">
      <c r="B6" s="5"/>
    </row>
    <row r="7" customFormat="false" ht="12.75" hidden="false" customHeight="false" outlineLevel="0" collapsed="false">
      <c r="B7" s="5"/>
    </row>
    <row r="8" customFormat="false" ht="12.75" hidden="false" customHeight="false" outlineLevel="0" collapsed="false">
      <c r="B8" s="5"/>
    </row>
    <row r="9" customFormat="false" ht="12.75" hidden="false" customHeight="false" outlineLevel="0" collapsed="false">
      <c r="B9" s="5"/>
    </row>
    <row r="10" customFormat="false" ht="12.75" hidden="false" customHeight="false" outlineLevel="0" collapsed="false">
      <c r="B10" s="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B1" s="0" t="s">
        <v>48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H14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778</v>
      </c>
      <c r="B2" s="0" t="n">
        <f aca="false">LOG10(C2)</f>
        <v>-2.52056443356239</v>
      </c>
      <c r="C2" s="0" t="n">
        <v>0.003016029370508</v>
      </c>
      <c r="D2" s="0" t="n">
        <v>0.999936112170979</v>
      </c>
      <c r="E2" s="0" t="n">
        <v>2</v>
      </c>
      <c r="F2" s="0" t="n">
        <v>421</v>
      </c>
      <c r="G2" s="0" t="s">
        <v>779</v>
      </c>
      <c r="H2" s="0" t="s">
        <v>1107</v>
      </c>
    </row>
    <row r="3" customFormat="false" ht="12.75" hidden="false" customHeight="false" outlineLevel="0" collapsed="false">
      <c r="A3" s="0" t="s">
        <v>1108</v>
      </c>
      <c r="B3" s="0" t="n">
        <f aca="false">LOG10(C3)</f>
        <v>-2.20292786565253</v>
      </c>
      <c r="C3" s="0" t="n">
        <v>0.00626717951042589</v>
      </c>
      <c r="D3" s="0" t="n">
        <v>0.999983330338414</v>
      </c>
      <c r="E3" s="0" t="n">
        <v>1</v>
      </c>
      <c r="F3" s="0" t="n">
        <v>31</v>
      </c>
      <c r="G3" s="0" t="s">
        <v>1109</v>
      </c>
      <c r="H3" s="0" t="s">
        <v>1110</v>
      </c>
    </row>
    <row r="4" customFormat="false" ht="12.75" hidden="false" customHeight="false" outlineLevel="0" collapsed="false">
      <c r="A4" s="0" t="s">
        <v>1111</v>
      </c>
      <c r="B4" s="0" t="n">
        <f aca="false">LOG10(C4)</f>
        <v>-2.01127750538252</v>
      </c>
      <c r="C4" s="0" t="n">
        <v>0.00974366838074965</v>
      </c>
      <c r="D4" s="0" t="n">
        <v>0.999959196433159</v>
      </c>
      <c r="E4" s="0" t="n">
        <v>1</v>
      </c>
      <c r="F4" s="0" t="n">
        <v>47</v>
      </c>
      <c r="G4" s="0" t="s">
        <v>1112</v>
      </c>
      <c r="H4" s="0" t="s">
        <v>1113</v>
      </c>
    </row>
    <row r="5" customFormat="false" ht="12.75" hidden="false" customHeight="false" outlineLevel="0" collapsed="false">
      <c r="A5" s="0" t="s">
        <v>165</v>
      </c>
      <c r="B5" s="0" t="n">
        <f aca="false">LOG10(C5)</f>
        <v>-1.80142502609654</v>
      </c>
      <c r="C5" s="0" t="n">
        <v>0.0157970129402579</v>
      </c>
      <c r="D5" s="0" t="n">
        <v>0.999891574073547</v>
      </c>
      <c r="E5" s="0" t="n">
        <v>1</v>
      </c>
      <c r="F5" s="0" t="n">
        <v>78</v>
      </c>
      <c r="G5" s="0" t="s">
        <v>166</v>
      </c>
      <c r="H5" s="0" t="s">
        <v>1114</v>
      </c>
    </row>
    <row r="6" customFormat="false" ht="12.75" hidden="false" customHeight="false" outlineLevel="0" collapsed="false">
      <c r="A6" s="0" t="s">
        <v>1115</v>
      </c>
      <c r="B6" s="0" t="n">
        <f aca="false">LOG10(C6)</f>
        <v>-1.59166225342612</v>
      </c>
      <c r="C6" s="0" t="n">
        <v>0.025605764480625</v>
      </c>
      <c r="D6" s="0" t="n">
        <v>0.99971260670234</v>
      </c>
      <c r="E6" s="0" t="n">
        <v>1</v>
      </c>
      <c r="F6" s="0" t="n">
        <v>128</v>
      </c>
      <c r="G6" s="0" t="s">
        <v>1116</v>
      </c>
      <c r="H6" s="0" t="s">
        <v>1117</v>
      </c>
    </row>
    <row r="7" customFormat="false" ht="12.75" hidden="false" customHeight="false" outlineLevel="0" collapsed="false">
      <c r="A7" s="0" t="s">
        <v>1118</v>
      </c>
      <c r="B7" s="0" t="n">
        <f aca="false">LOG10(C7)</f>
        <v>-1.56117873583579</v>
      </c>
      <c r="C7" s="0" t="n">
        <v>0.0274676347766087</v>
      </c>
      <c r="D7" s="0" t="n">
        <v>0.999668868773031</v>
      </c>
      <c r="E7" s="0" t="n">
        <v>1</v>
      </c>
      <c r="F7" s="0" t="n">
        <v>138</v>
      </c>
      <c r="G7" s="0" t="s">
        <v>1119</v>
      </c>
      <c r="H7" s="0" t="s">
        <v>1117</v>
      </c>
    </row>
    <row r="8" customFormat="false" ht="12.75" hidden="false" customHeight="false" outlineLevel="0" collapsed="false">
      <c r="A8" s="0" t="s">
        <v>1120</v>
      </c>
      <c r="B8" s="0" t="n">
        <f aca="false">LOG10(C8)</f>
        <v>-1.47252051159645</v>
      </c>
      <c r="C8" s="0" t="n">
        <v>0.0336883304469617</v>
      </c>
      <c r="D8" s="0" t="n">
        <v>0.99950000851749</v>
      </c>
      <c r="E8" s="0" t="n">
        <v>1</v>
      </c>
      <c r="F8" s="0" t="n">
        <v>171</v>
      </c>
      <c r="G8" s="0" t="s">
        <v>1121</v>
      </c>
      <c r="H8" s="0" t="s">
        <v>1113</v>
      </c>
    </row>
    <row r="9" customFormat="false" ht="12.75" hidden="false" customHeight="false" outlineLevel="0" collapsed="false">
      <c r="A9" s="0" t="s">
        <v>1122</v>
      </c>
      <c r="B9" s="0" t="n">
        <f aca="false">LOG10(C9)</f>
        <v>-1.4549296930512</v>
      </c>
      <c r="C9" s="0" t="n">
        <v>0.035080866097446</v>
      </c>
      <c r="D9" s="0" t="n">
        <v>0.999457403448737</v>
      </c>
      <c r="E9" s="0" t="n">
        <v>1</v>
      </c>
      <c r="F9" s="0" t="n">
        <v>178</v>
      </c>
      <c r="G9" s="0" t="s">
        <v>1123</v>
      </c>
      <c r="H9" s="0" t="s">
        <v>1110</v>
      </c>
    </row>
    <row r="10" customFormat="false" ht="12.75" hidden="false" customHeight="false" outlineLevel="0" collapsed="false">
      <c r="A10" s="0" t="s">
        <v>1124</v>
      </c>
      <c r="B10" s="0" t="n">
        <f aca="false">LOG10(C10)</f>
        <v>-1.43774903514485</v>
      </c>
      <c r="C10" s="0" t="n">
        <v>0.0364964787448576</v>
      </c>
      <c r="D10" s="0" t="n">
        <v>0.999412335788094</v>
      </c>
      <c r="E10" s="0" t="n">
        <v>1</v>
      </c>
      <c r="F10" s="0" t="n">
        <v>182</v>
      </c>
      <c r="G10" s="0" t="s">
        <v>1125</v>
      </c>
      <c r="H10" s="0" t="s">
        <v>1117</v>
      </c>
    </row>
    <row r="11" s="4" customFormat="true" ht="12.75" hidden="false" customHeight="false" outlineLevel="0" collapsed="false">
      <c r="A11" s="4" t="s">
        <v>828</v>
      </c>
      <c r="B11" s="0" t="n">
        <f aca="false">LOG10(C11)</f>
        <v>-1.36604960590474</v>
      </c>
      <c r="C11" s="4" t="n">
        <v>0.0430477437768439</v>
      </c>
      <c r="D11" s="4" t="n">
        <v>0.999179626285319</v>
      </c>
      <c r="E11" s="4" t="n">
        <v>1</v>
      </c>
      <c r="F11" s="4" t="n">
        <v>217</v>
      </c>
      <c r="G11" s="4" t="s">
        <v>829</v>
      </c>
      <c r="H11" s="4" t="s">
        <v>112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56</v>
      </c>
      <c r="B2" s="6" t="n">
        <f aca="false">LOG10(C2)</f>
        <v>-37.1636924923933</v>
      </c>
      <c r="C2" s="3" t="n">
        <v>6.85973766789048E-038</v>
      </c>
      <c r="D2" s="0" t="n">
        <v>1</v>
      </c>
      <c r="E2" s="0" t="n">
        <v>40</v>
      </c>
      <c r="F2" s="0" t="n">
        <v>130</v>
      </c>
      <c r="G2" s="0" t="s">
        <v>57</v>
      </c>
      <c r="H2" s="0" t="s">
        <v>1127</v>
      </c>
    </row>
    <row r="3" customFormat="false" ht="12.75" hidden="false" customHeight="false" outlineLevel="0" collapsed="false">
      <c r="A3" s="0" t="s">
        <v>59</v>
      </c>
      <c r="B3" s="6" t="n">
        <f aca="false">LOG10(C3)</f>
        <v>-33.984010376371</v>
      </c>
      <c r="C3" s="3" t="n">
        <v>1.03750362699009E-034</v>
      </c>
      <c r="D3" s="0" t="n">
        <v>1</v>
      </c>
      <c r="E3" s="0" t="n">
        <v>40</v>
      </c>
      <c r="F3" s="0" t="n">
        <v>150</v>
      </c>
      <c r="G3" s="0" t="s">
        <v>60</v>
      </c>
      <c r="H3" s="0" t="s">
        <v>1128</v>
      </c>
    </row>
    <row r="4" customFormat="false" ht="12.75" hidden="false" customHeight="false" outlineLevel="0" collapsed="false">
      <c r="A4" s="0" t="s">
        <v>82</v>
      </c>
      <c r="B4" s="6" t="n">
        <f aca="false">LOG10(C4)</f>
        <v>-22.4879862996105</v>
      </c>
      <c r="C4" s="3" t="n">
        <v>3.25097552852716E-023</v>
      </c>
      <c r="D4" s="0" t="n">
        <v>1</v>
      </c>
      <c r="E4" s="0" t="n">
        <v>28</v>
      </c>
      <c r="F4" s="0" t="n">
        <v>107</v>
      </c>
      <c r="G4" s="0" t="s">
        <v>83</v>
      </c>
      <c r="H4" s="0" t="s">
        <v>1129</v>
      </c>
    </row>
    <row r="5" customFormat="false" ht="12.75" hidden="false" customHeight="false" outlineLevel="0" collapsed="false">
      <c r="A5" s="0" t="s">
        <v>79</v>
      </c>
      <c r="B5" s="6" t="n">
        <f aca="false">LOG10(C5)</f>
        <v>-17.8939983385556</v>
      </c>
      <c r="C5" s="3" t="n">
        <v>1.27644369198695E-018</v>
      </c>
      <c r="D5" s="0" t="n">
        <v>1</v>
      </c>
      <c r="E5" s="0" t="n">
        <v>27</v>
      </c>
      <c r="F5" s="0" t="n">
        <v>165</v>
      </c>
      <c r="G5" s="0" t="s">
        <v>80</v>
      </c>
      <c r="H5" s="0" t="s">
        <v>1130</v>
      </c>
    </row>
    <row r="6" customFormat="false" ht="12.75" hidden="false" customHeight="false" outlineLevel="0" collapsed="false">
      <c r="A6" s="0" t="s">
        <v>70</v>
      </c>
      <c r="B6" s="6" t="n">
        <f aca="false">LOG10(C6)</f>
        <v>-15.4065419578689</v>
      </c>
      <c r="C6" s="3" t="n">
        <v>3.92155257769881E-016</v>
      </c>
      <c r="D6" s="0" t="n">
        <v>1</v>
      </c>
      <c r="E6" s="0" t="n">
        <v>15</v>
      </c>
      <c r="F6" s="0" t="n">
        <v>56</v>
      </c>
      <c r="G6" s="0" t="s">
        <v>71</v>
      </c>
      <c r="H6" s="0" t="s">
        <v>1131</v>
      </c>
    </row>
    <row r="7" customFormat="false" ht="12.75" hidden="false" customHeight="false" outlineLevel="0" collapsed="false">
      <c r="A7" s="0" t="s">
        <v>85</v>
      </c>
      <c r="B7" s="6" t="n">
        <f aca="false">LOG10(C7)</f>
        <v>-13.2530485350174</v>
      </c>
      <c r="C7" s="3" t="n">
        <v>5.58407785824882E-014</v>
      </c>
      <c r="D7" s="0" t="n">
        <v>1</v>
      </c>
      <c r="E7" s="0" t="n">
        <v>22</v>
      </c>
      <c r="F7" s="0" t="n">
        <v>152</v>
      </c>
      <c r="G7" s="0" t="s">
        <v>86</v>
      </c>
      <c r="H7" s="0" t="s">
        <v>1132</v>
      </c>
    </row>
    <row r="8" customFormat="false" ht="12.75" hidden="false" customHeight="false" outlineLevel="0" collapsed="false">
      <c r="A8" s="0" t="s">
        <v>230</v>
      </c>
      <c r="B8" s="6" t="n">
        <f aca="false">LOG10(C8)</f>
        <v>-12.6649175048825</v>
      </c>
      <c r="C8" s="3" t="n">
        <v>2.16312937551583E-013</v>
      </c>
      <c r="D8" s="0" t="n">
        <v>1</v>
      </c>
      <c r="E8" s="0" t="n">
        <v>21</v>
      </c>
      <c r="F8" s="0" t="n">
        <v>141</v>
      </c>
      <c r="G8" s="0" t="s">
        <v>231</v>
      </c>
      <c r="H8" s="0" t="s">
        <v>1133</v>
      </c>
    </row>
    <row r="9" customFormat="false" ht="12.75" hidden="false" customHeight="false" outlineLevel="0" collapsed="false">
      <c r="A9" s="0" t="s">
        <v>61</v>
      </c>
      <c r="B9" s="6" t="n">
        <f aca="false">LOG10(C9)</f>
        <v>-12.1152883015943</v>
      </c>
      <c r="C9" s="3" t="n">
        <v>7.66852253957673E-013</v>
      </c>
      <c r="D9" s="0" t="n">
        <v>1</v>
      </c>
      <c r="E9" s="0" t="n">
        <v>32</v>
      </c>
      <c r="F9" s="0" t="n">
        <v>429</v>
      </c>
      <c r="G9" s="0" t="s">
        <v>62</v>
      </c>
      <c r="H9" s="0" t="s">
        <v>1134</v>
      </c>
    </row>
    <row r="10" customFormat="false" ht="12.75" hidden="false" customHeight="false" outlineLevel="0" collapsed="false">
      <c r="A10" s="0" t="s">
        <v>238</v>
      </c>
      <c r="B10" s="6" t="n">
        <f aca="false">LOG10(C10)</f>
        <v>-10.6097540462892</v>
      </c>
      <c r="C10" s="3" t="n">
        <v>2.45609948310731E-011</v>
      </c>
      <c r="D10" s="0" t="n">
        <v>1</v>
      </c>
      <c r="E10" s="0" t="n">
        <v>21</v>
      </c>
      <c r="F10" s="0" t="n">
        <v>163</v>
      </c>
      <c r="G10" s="0" t="s">
        <v>239</v>
      </c>
      <c r="H10" s="0" t="s">
        <v>1135</v>
      </c>
    </row>
    <row r="11" customFormat="false" ht="12.75" hidden="false" customHeight="false" outlineLevel="0" collapsed="false">
      <c r="A11" s="0" t="s">
        <v>582</v>
      </c>
      <c r="B11" s="6" t="n">
        <f aca="false">LOG10(C11)</f>
        <v>-9.64437885093816</v>
      </c>
      <c r="C11" s="3" t="n">
        <v>2.26788562927158E-010</v>
      </c>
      <c r="D11" s="0" t="n">
        <v>0.999999999978795</v>
      </c>
      <c r="E11" s="0" t="n">
        <v>16</v>
      </c>
      <c r="F11" s="0" t="n">
        <v>127</v>
      </c>
      <c r="G11" s="0" t="s">
        <v>583</v>
      </c>
      <c r="H11" s="0" t="s">
        <v>1136</v>
      </c>
    </row>
    <row r="12" customFormat="false" ht="12.75" hidden="false" customHeight="false" outlineLevel="0" collapsed="false">
      <c r="A12" s="0" t="s">
        <v>623</v>
      </c>
      <c r="B12" s="6" t="n">
        <f aca="false">LOG10(C12)</f>
        <v>-8.77616469621461</v>
      </c>
      <c r="C12" s="3" t="n">
        <v>1.67430781280711E-009</v>
      </c>
      <c r="D12" s="0" t="n">
        <v>0.999999999956891</v>
      </c>
      <c r="E12" s="0" t="n">
        <v>8</v>
      </c>
      <c r="F12" s="0" t="n">
        <v>22</v>
      </c>
      <c r="G12" s="0" t="s">
        <v>624</v>
      </c>
      <c r="H12" s="0" t="s">
        <v>1137</v>
      </c>
    </row>
    <row r="13" customFormat="false" ht="12.75" hidden="false" customHeight="false" outlineLevel="0" collapsed="false">
      <c r="A13" s="0" t="s">
        <v>359</v>
      </c>
      <c r="B13" s="6" t="n">
        <f aca="false">LOG10(C13)</f>
        <v>-8.29614728831889</v>
      </c>
      <c r="C13" s="3" t="n">
        <v>5.05653143747209E-009</v>
      </c>
      <c r="D13" s="0" t="n">
        <v>0.999999999418246</v>
      </c>
      <c r="E13" s="0" t="n">
        <v>15</v>
      </c>
      <c r="F13" s="0" t="n">
        <v>108</v>
      </c>
      <c r="G13" s="0" t="s">
        <v>360</v>
      </c>
      <c r="H13" s="0" t="s">
        <v>1138</v>
      </c>
    </row>
    <row r="14" customFormat="false" ht="12.75" hidden="false" customHeight="false" outlineLevel="0" collapsed="false">
      <c r="A14" s="0" t="s">
        <v>546</v>
      </c>
      <c r="B14" s="6" t="n">
        <f aca="false">LOG10(C14)</f>
        <v>-8.24977368048386</v>
      </c>
      <c r="C14" s="3" t="n">
        <v>5.62634448839964E-009</v>
      </c>
      <c r="D14" s="0" t="n">
        <v>0.999999999100469</v>
      </c>
      <c r="E14" s="0" t="n">
        <v>19</v>
      </c>
      <c r="F14" s="0" t="n">
        <v>171</v>
      </c>
      <c r="G14" s="0" t="s">
        <v>547</v>
      </c>
      <c r="H14" s="0" t="s">
        <v>1139</v>
      </c>
    </row>
    <row r="15" customFormat="false" ht="12.75" hidden="false" customHeight="false" outlineLevel="0" collapsed="false">
      <c r="A15" s="0" t="s">
        <v>218</v>
      </c>
      <c r="B15" s="6" t="n">
        <f aca="false">LOG10(C15)</f>
        <v>-7.83680262287642</v>
      </c>
      <c r="C15" s="3" t="n">
        <v>1.45612070449973E-008</v>
      </c>
      <c r="D15" s="0" t="n">
        <v>1</v>
      </c>
      <c r="E15" s="0" t="n">
        <v>107</v>
      </c>
      <c r="F15" s="0" t="n">
        <v>3980</v>
      </c>
      <c r="G15" s="0" t="s">
        <v>219</v>
      </c>
      <c r="H15" s="0" t="s">
        <v>1140</v>
      </c>
    </row>
    <row r="16" customFormat="false" ht="12.75" hidden="false" customHeight="false" outlineLevel="0" collapsed="false">
      <c r="A16" s="0" t="s">
        <v>73</v>
      </c>
      <c r="B16" s="6" t="n">
        <f aca="false">LOG10(C16)</f>
        <v>-7.66423818166961</v>
      </c>
      <c r="C16" s="3" t="n">
        <v>2.16651558907718E-008</v>
      </c>
      <c r="D16" s="0" t="n">
        <v>0.999999997970764</v>
      </c>
      <c r="E16" s="0" t="n">
        <v>12</v>
      </c>
      <c r="F16" s="0" t="n">
        <v>80</v>
      </c>
      <c r="G16" s="0" t="s">
        <v>74</v>
      </c>
      <c r="H16" s="0" t="s">
        <v>1141</v>
      </c>
    </row>
    <row r="17" customFormat="false" ht="12.75" hidden="false" customHeight="false" outlineLevel="0" collapsed="false">
      <c r="A17" s="0" t="s">
        <v>233</v>
      </c>
      <c r="B17" s="6" t="n">
        <f aca="false">LOG10(C17)</f>
        <v>-7.61642636340353</v>
      </c>
      <c r="C17" s="3" t="n">
        <v>2.41865339680405E-008</v>
      </c>
      <c r="D17" s="0" t="n">
        <v>0.999999997114108</v>
      </c>
      <c r="E17" s="0" t="n">
        <v>14</v>
      </c>
      <c r="F17" s="0" t="n">
        <v>100</v>
      </c>
      <c r="G17" s="0" t="s">
        <v>234</v>
      </c>
      <c r="H17" s="0" t="s">
        <v>1142</v>
      </c>
    </row>
    <row r="18" customFormat="false" ht="12.75" hidden="false" customHeight="false" outlineLevel="0" collapsed="false">
      <c r="A18" s="0" t="s">
        <v>342</v>
      </c>
      <c r="B18" s="6" t="n">
        <f aca="false">LOG10(C18)</f>
        <v>-7.46678229911212</v>
      </c>
      <c r="C18" s="3" t="n">
        <v>3.4136398591104E-008</v>
      </c>
      <c r="D18" s="0" t="n">
        <v>0.999999993944573</v>
      </c>
      <c r="E18" s="0" t="n">
        <v>19</v>
      </c>
      <c r="F18" s="0" t="n">
        <v>201</v>
      </c>
      <c r="G18" s="0" t="s">
        <v>343</v>
      </c>
      <c r="H18" s="0" t="s">
        <v>1143</v>
      </c>
    </row>
    <row r="19" customFormat="false" ht="12.75" hidden="false" customHeight="false" outlineLevel="0" collapsed="false">
      <c r="A19" s="0" t="s">
        <v>156</v>
      </c>
      <c r="B19" s="6" t="n">
        <f aca="false">LOG10(C19)</f>
        <v>-7.27866281105403</v>
      </c>
      <c r="C19" s="3" t="n">
        <v>5.26425828063338E-008</v>
      </c>
      <c r="D19" s="0" t="n">
        <v>0.999999991412705</v>
      </c>
      <c r="E19" s="0" t="n">
        <v>17</v>
      </c>
      <c r="F19" s="0" t="n">
        <v>199</v>
      </c>
      <c r="G19" s="0" t="s">
        <v>157</v>
      </c>
      <c r="H19" s="0" t="s">
        <v>1144</v>
      </c>
    </row>
    <row r="20" customFormat="false" ht="12.75" hidden="false" customHeight="false" outlineLevel="0" collapsed="false">
      <c r="A20" s="0" t="s">
        <v>617</v>
      </c>
      <c r="B20" s="6" t="n">
        <f aca="false">LOG10(C20)</f>
        <v>-7.18629963917293</v>
      </c>
      <c r="C20" s="3" t="n">
        <v>6.51178961568248E-008</v>
      </c>
      <c r="D20" s="0" t="n">
        <v>0.99999999142337</v>
      </c>
      <c r="E20" s="0" t="n">
        <v>14</v>
      </c>
      <c r="F20" s="0" t="n">
        <v>126</v>
      </c>
      <c r="G20" s="0" t="s">
        <v>618</v>
      </c>
      <c r="H20" s="0" t="s">
        <v>1145</v>
      </c>
    </row>
    <row r="21" customFormat="false" ht="12.75" hidden="false" customHeight="false" outlineLevel="0" collapsed="false">
      <c r="A21" s="0" t="s">
        <v>118</v>
      </c>
      <c r="B21" s="6" t="n">
        <f aca="false">LOG10(C21)</f>
        <v>-6.84690835303194</v>
      </c>
      <c r="C21" s="3" t="n">
        <v>1.42262896564478E-007</v>
      </c>
      <c r="D21" s="0" t="n">
        <v>0.999999990261341</v>
      </c>
      <c r="E21" s="0" t="n">
        <v>9</v>
      </c>
      <c r="F21" s="0" t="n">
        <v>48</v>
      </c>
      <c r="G21" s="0" t="s">
        <v>119</v>
      </c>
      <c r="H21" s="0" t="s">
        <v>1146</v>
      </c>
    </row>
    <row r="22" customFormat="false" ht="12.75" hidden="false" customHeight="false" outlineLevel="0" collapsed="false">
      <c r="A22" s="0" t="s">
        <v>669</v>
      </c>
      <c r="B22" s="6" t="n">
        <f aca="false">LOG10(C22)</f>
        <v>-6.71020616854085</v>
      </c>
      <c r="C22" s="3" t="n">
        <v>1.94891918801596E-007</v>
      </c>
      <c r="D22" s="0" t="n">
        <v>0.999999985844376</v>
      </c>
      <c r="E22" s="0" t="n">
        <v>9</v>
      </c>
      <c r="F22" s="0" t="n">
        <v>58</v>
      </c>
      <c r="G22" s="0" t="s">
        <v>670</v>
      </c>
      <c r="H22" s="0" t="s">
        <v>1147</v>
      </c>
    </row>
    <row r="23" customFormat="false" ht="12.75" hidden="false" customHeight="false" outlineLevel="0" collapsed="false">
      <c r="A23" s="0" t="s">
        <v>127</v>
      </c>
      <c r="B23" s="6" t="n">
        <f aca="false">LOG10(C23)</f>
        <v>-6.69757874920199</v>
      </c>
      <c r="C23" s="3" t="n">
        <v>2.00641723993695E-007</v>
      </c>
      <c r="D23" s="0" t="n">
        <v>0.999999963240312</v>
      </c>
      <c r="E23" s="0" t="n">
        <v>17</v>
      </c>
      <c r="F23" s="0" t="n">
        <v>221</v>
      </c>
      <c r="G23" s="0" t="s">
        <v>128</v>
      </c>
      <c r="H23" s="0" t="s">
        <v>1144</v>
      </c>
    </row>
    <row r="24" customFormat="false" ht="12.75" hidden="false" customHeight="false" outlineLevel="0" collapsed="false">
      <c r="A24" s="0" t="s">
        <v>1148</v>
      </c>
      <c r="B24" s="6" t="n">
        <f aca="false">LOG10(C24)</f>
        <v>-6.69610355393816</v>
      </c>
      <c r="C24" s="3" t="n">
        <v>2.01324415115959E-007</v>
      </c>
      <c r="D24" s="0" t="n">
        <v>0.999999979000944</v>
      </c>
      <c r="E24" s="0" t="n">
        <v>11</v>
      </c>
      <c r="F24" s="0" t="n">
        <v>101</v>
      </c>
      <c r="G24" s="0" t="s">
        <v>1149</v>
      </c>
      <c r="H24" s="0" t="s">
        <v>1150</v>
      </c>
    </row>
    <row r="25" customFormat="false" ht="12.75" hidden="false" customHeight="false" outlineLevel="0" collapsed="false">
      <c r="A25" s="0" t="s">
        <v>227</v>
      </c>
      <c r="B25" s="6" t="n">
        <f aca="false">LOG10(C25)</f>
        <v>-6.68660217028363</v>
      </c>
      <c r="C25" s="3" t="n">
        <v>2.05777473021071E-007</v>
      </c>
      <c r="D25" s="0" t="n">
        <v>0.999999978864921</v>
      </c>
      <c r="E25" s="0" t="n">
        <v>11</v>
      </c>
      <c r="F25" s="0" t="n">
        <v>79</v>
      </c>
      <c r="G25" s="0" t="s">
        <v>228</v>
      </c>
      <c r="H25" s="0" t="s">
        <v>1151</v>
      </c>
    </row>
    <row r="26" customFormat="false" ht="12.75" hidden="false" customHeight="false" outlineLevel="0" collapsed="false">
      <c r="A26" s="0" t="s">
        <v>100</v>
      </c>
      <c r="B26" s="6" t="n">
        <f aca="false">LOG10(C26)</f>
        <v>-6.58826660440555</v>
      </c>
      <c r="C26" s="3" t="n">
        <v>2.58067548093906E-007</v>
      </c>
      <c r="D26" s="0" t="n">
        <v>0.99999997228032</v>
      </c>
      <c r="E26" s="0" t="n">
        <v>11</v>
      </c>
      <c r="F26" s="0" t="n">
        <v>108</v>
      </c>
      <c r="G26" s="0" t="s">
        <v>101</v>
      </c>
      <c r="H26" s="0" t="s">
        <v>1152</v>
      </c>
    </row>
    <row r="27" customFormat="false" ht="12.75" hidden="false" customHeight="false" outlineLevel="0" collapsed="false">
      <c r="A27" s="0" t="s">
        <v>200</v>
      </c>
      <c r="B27" s="6" t="n">
        <f aca="false">LOG10(C27)</f>
        <v>-6.55033303931699</v>
      </c>
      <c r="C27" s="3" t="n">
        <v>2.81622247894056E-007</v>
      </c>
      <c r="D27" s="0" t="n">
        <v>1</v>
      </c>
      <c r="E27" s="0" t="n">
        <v>71</v>
      </c>
      <c r="F27" s="0" t="n">
        <v>2914</v>
      </c>
      <c r="G27" s="0" t="s">
        <v>201</v>
      </c>
      <c r="H27" s="0" t="s">
        <v>1153</v>
      </c>
    </row>
    <row r="28" customFormat="false" ht="12.75" hidden="false" customHeight="false" outlineLevel="0" collapsed="false">
      <c r="A28" s="0" t="s">
        <v>440</v>
      </c>
      <c r="B28" s="6" t="n">
        <f aca="false">LOG10(C28)</f>
        <v>-6.54790344666706</v>
      </c>
      <c r="C28" s="3" t="n">
        <v>2.83202154726037E-007</v>
      </c>
      <c r="D28" s="0" t="n">
        <v>0.999999958093868</v>
      </c>
      <c r="E28" s="0" t="n">
        <v>14</v>
      </c>
      <c r="F28" s="0" t="n">
        <v>113</v>
      </c>
      <c r="G28" s="0" t="s">
        <v>441</v>
      </c>
      <c r="H28" s="0" t="s">
        <v>1154</v>
      </c>
    </row>
    <row r="29" customFormat="false" ht="12.75" hidden="false" customHeight="false" outlineLevel="0" collapsed="false">
      <c r="A29" s="0" t="s">
        <v>115</v>
      </c>
      <c r="B29" s="6" t="n">
        <f aca="false">LOG10(C29)</f>
        <v>-6.54485361490552</v>
      </c>
      <c r="C29" s="3" t="n">
        <v>2.85197940548756E-007</v>
      </c>
      <c r="D29" s="0" t="n">
        <v>0.999999986538762</v>
      </c>
      <c r="E29" s="0" t="n">
        <v>7</v>
      </c>
      <c r="F29" s="0" t="n">
        <v>54</v>
      </c>
      <c r="G29" s="0" t="s">
        <v>116</v>
      </c>
      <c r="H29" s="0" t="s">
        <v>1155</v>
      </c>
    </row>
    <row r="30" customFormat="false" ht="12.75" hidden="false" customHeight="false" outlineLevel="0" collapsed="false">
      <c r="A30" s="0" t="s">
        <v>112</v>
      </c>
      <c r="B30" s="6" t="n">
        <f aca="false">LOG10(C30)</f>
        <v>-6.52259253725035</v>
      </c>
      <c r="C30" s="3" t="n">
        <v>3.00197770663095E-007</v>
      </c>
      <c r="D30" s="0" t="n">
        <v>1</v>
      </c>
      <c r="E30" s="0" t="n">
        <v>56</v>
      </c>
      <c r="F30" s="0" t="n">
        <v>1978</v>
      </c>
      <c r="G30" s="0" t="s">
        <v>113</v>
      </c>
      <c r="H30" s="0" t="s">
        <v>1156</v>
      </c>
    </row>
    <row r="31" customFormat="false" ht="12.75" hidden="false" customHeight="false" outlineLevel="0" collapsed="false">
      <c r="A31" s="0" t="s">
        <v>368</v>
      </c>
      <c r="B31" s="6" t="n">
        <f aca="false">LOG10(C31)</f>
        <v>-6.2561741486361</v>
      </c>
      <c r="C31" s="3" t="n">
        <v>5.54403357038829E-007</v>
      </c>
      <c r="D31" s="0" t="n">
        <v>0.999999840058324</v>
      </c>
      <c r="E31" s="0" t="n">
        <v>26</v>
      </c>
      <c r="F31" s="0" t="n">
        <v>681</v>
      </c>
      <c r="G31" s="0" t="s">
        <v>369</v>
      </c>
      <c r="H31" s="0" t="s">
        <v>1157</v>
      </c>
    </row>
    <row r="32" customFormat="false" ht="12.75" hidden="false" customHeight="false" outlineLevel="0" collapsed="false">
      <c r="A32" s="0" t="s">
        <v>103</v>
      </c>
      <c r="B32" s="6" t="n">
        <f aca="false">LOG10(C32)</f>
        <v>-6.10971603349169</v>
      </c>
      <c r="C32" s="3" t="n">
        <v>7.7675483724788E-007</v>
      </c>
      <c r="D32" s="0" t="n">
        <v>0.999999920235789</v>
      </c>
      <c r="E32" s="0" t="n">
        <v>10</v>
      </c>
      <c r="F32" s="0" t="n">
        <v>73</v>
      </c>
      <c r="G32" s="0" t="s">
        <v>104</v>
      </c>
      <c r="H32" s="0" t="s">
        <v>1158</v>
      </c>
    </row>
    <row r="33" customFormat="false" ht="12.75" hidden="false" customHeight="false" outlineLevel="0" collapsed="false">
      <c r="A33" s="0" t="s">
        <v>154</v>
      </c>
      <c r="B33" s="6" t="n">
        <f aca="false">LOG10(C33)</f>
        <v>-5.9949410298286</v>
      </c>
      <c r="C33" s="3" t="n">
        <v>1.01171681972603E-006</v>
      </c>
      <c r="D33" s="0" t="n">
        <v>0.999999941697773</v>
      </c>
      <c r="E33" s="0" t="n">
        <v>7</v>
      </c>
      <c r="F33" s="0" t="n">
        <v>60</v>
      </c>
      <c r="G33" s="0" t="s">
        <v>155</v>
      </c>
      <c r="H33" s="0" t="s">
        <v>1155</v>
      </c>
    </row>
    <row r="34" customFormat="false" ht="12.75" hidden="false" customHeight="false" outlineLevel="0" collapsed="false">
      <c r="A34" s="0" t="s">
        <v>396</v>
      </c>
      <c r="B34" s="6" t="n">
        <f aca="false">LOG10(C34)</f>
        <v>-5.56120470412897</v>
      </c>
      <c r="C34" s="3" t="n">
        <v>2.74659924203327E-006</v>
      </c>
      <c r="D34" s="0" t="n">
        <v>0.999999667730728</v>
      </c>
      <c r="E34" s="0" t="n">
        <v>10</v>
      </c>
      <c r="F34" s="0" t="n">
        <v>99</v>
      </c>
      <c r="G34" s="0" t="s">
        <v>397</v>
      </c>
      <c r="H34" s="0" t="s">
        <v>1159</v>
      </c>
    </row>
    <row r="35" customFormat="false" ht="12.75" hidden="false" customHeight="false" outlineLevel="0" collapsed="false">
      <c r="A35" s="0" t="s">
        <v>176</v>
      </c>
      <c r="B35" s="6" t="n">
        <f aca="false">LOG10(C35)</f>
        <v>-5.49674359153862</v>
      </c>
      <c r="C35" s="3" t="n">
        <v>3.1860780343443E-006</v>
      </c>
      <c r="D35" s="0" t="n">
        <v>0.999999067568649</v>
      </c>
      <c r="E35" s="0" t="n">
        <v>23</v>
      </c>
      <c r="F35" s="0" t="n">
        <v>540</v>
      </c>
      <c r="G35" s="0" t="s">
        <v>177</v>
      </c>
      <c r="H35" s="0" t="s">
        <v>1160</v>
      </c>
    </row>
    <row r="36" customFormat="false" ht="12.75" hidden="false" customHeight="false" outlineLevel="0" collapsed="false">
      <c r="A36" s="0" t="s">
        <v>67</v>
      </c>
      <c r="B36" s="6" t="n">
        <f aca="false">LOG10(C36)</f>
        <v>-5.45405740029955</v>
      </c>
      <c r="C36" s="3" t="n">
        <v>3.51513978180901E-006</v>
      </c>
      <c r="D36" s="0" t="n">
        <v>0.999999438277874</v>
      </c>
      <c r="E36" s="0" t="n">
        <v>12</v>
      </c>
      <c r="F36" s="0" t="n">
        <v>182</v>
      </c>
      <c r="G36" s="0" t="s">
        <v>68</v>
      </c>
      <c r="H36" s="0" t="s">
        <v>1161</v>
      </c>
    </row>
    <row r="37" customFormat="false" ht="12.75" hidden="false" customHeight="false" outlineLevel="0" collapsed="false">
      <c r="A37" s="0" t="s">
        <v>130</v>
      </c>
      <c r="B37" s="6" t="n">
        <f aca="false">LOG10(C37)</f>
        <v>-5.14132922073687</v>
      </c>
      <c r="C37" s="3" t="n">
        <v>7.2222210923883E-006</v>
      </c>
      <c r="D37" s="0" t="n">
        <v>0.999999028884597</v>
      </c>
      <c r="E37" s="0" t="n">
        <v>10</v>
      </c>
      <c r="F37" s="0" t="n">
        <v>90</v>
      </c>
      <c r="G37" s="0" t="s">
        <v>131</v>
      </c>
      <c r="H37" s="0" t="s">
        <v>1158</v>
      </c>
    </row>
    <row r="38" customFormat="false" ht="12.75" hidden="false" customHeight="false" outlineLevel="0" collapsed="false">
      <c r="A38" s="0" t="s">
        <v>1162</v>
      </c>
      <c r="B38" s="6" t="n">
        <f aca="false">LOG10(C38)</f>
        <v>-5.10839365057888</v>
      </c>
      <c r="C38" s="3" t="n">
        <v>7.79123581880816E-006</v>
      </c>
      <c r="D38" s="0" t="n">
        <v>0.999999861963078</v>
      </c>
      <c r="E38" s="0" t="n">
        <v>4</v>
      </c>
      <c r="F38" s="0" t="n">
        <v>11</v>
      </c>
      <c r="G38" s="0" t="s">
        <v>1163</v>
      </c>
      <c r="H38" s="0" t="s">
        <v>1164</v>
      </c>
    </row>
    <row r="39" customFormat="false" ht="12.75" hidden="false" customHeight="false" outlineLevel="0" collapsed="false">
      <c r="A39" s="0" t="s">
        <v>179</v>
      </c>
      <c r="B39" s="6" t="n">
        <f aca="false">LOG10(C39)</f>
        <v>-4.84250521710662</v>
      </c>
      <c r="C39" s="3" t="n">
        <v>1.43712578930213E-005</v>
      </c>
      <c r="D39" s="0" t="n">
        <v>0.999998806921411</v>
      </c>
      <c r="E39" s="0" t="n">
        <v>7</v>
      </c>
      <c r="F39" s="0" t="n">
        <v>38</v>
      </c>
      <c r="G39" s="0" t="s">
        <v>180</v>
      </c>
      <c r="H39" s="0" t="s">
        <v>1165</v>
      </c>
    </row>
    <row r="40" customFormat="false" ht="12.75" hidden="false" customHeight="false" outlineLevel="0" collapsed="false">
      <c r="A40" s="0" t="s">
        <v>428</v>
      </c>
      <c r="B40" s="6" t="n">
        <f aca="false">LOG10(C40)</f>
        <v>-4.75642543244918</v>
      </c>
      <c r="C40" s="3" t="n">
        <v>1.75216325153833E-005</v>
      </c>
      <c r="D40" s="0" t="n">
        <v>0.99999807700044</v>
      </c>
      <c r="E40" s="0" t="n">
        <v>8</v>
      </c>
      <c r="F40" s="0" t="n">
        <v>65</v>
      </c>
      <c r="G40" s="0" t="s">
        <v>429</v>
      </c>
      <c r="H40" s="0" t="s">
        <v>1166</v>
      </c>
    </row>
    <row r="41" customFormat="false" ht="12.75" hidden="false" customHeight="false" outlineLevel="0" collapsed="false">
      <c r="A41" s="0" t="s">
        <v>828</v>
      </c>
      <c r="B41" s="6" t="n">
        <f aca="false">LOG10(C41)</f>
        <v>-4.6677275148571</v>
      </c>
      <c r="C41" s="3" t="n">
        <v>2.1491784892583E-005</v>
      </c>
      <c r="D41" s="0" t="n">
        <v>0.999995855731261</v>
      </c>
      <c r="E41" s="0" t="n">
        <v>12</v>
      </c>
      <c r="F41" s="0" t="n">
        <v>217</v>
      </c>
      <c r="G41" s="0" t="s">
        <v>829</v>
      </c>
      <c r="H41" s="0" t="s">
        <v>1167</v>
      </c>
    </row>
    <row r="42" customFormat="false" ht="12.75" hidden="false" customHeight="false" outlineLevel="0" collapsed="false">
      <c r="A42" s="0" t="s">
        <v>1168</v>
      </c>
      <c r="B42" s="6" t="n">
        <f aca="false">LOG10(C42)</f>
        <v>-4.66212469299248</v>
      </c>
      <c r="C42" s="3" t="n">
        <v>2.17708460629463E-005</v>
      </c>
      <c r="D42" s="0" t="n">
        <v>0.999997107407514</v>
      </c>
      <c r="E42" s="0" t="n">
        <v>9</v>
      </c>
      <c r="F42" s="0" t="n">
        <v>71</v>
      </c>
      <c r="G42" s="0" t="s">
        <v>1169</v>
      </c>
      <c r="H42" s="0" t="s">
        <v>1170</v>
      </c>
    </row>
    <row r="43" customFormat="false" ht="12.75" hidden="false" customHeight="false" outlineLevel="0" collapsed="false">
      <c r="A43" s="0" t="s">
        <v>185</v>
      </c>
      <c r="B43" s="6" t="n">
        <f aca="false">LOG10(C43)</f>
        <v>-4.62705924633618</v>
      </c>
      <c r="C43" s="3" t="n">
        <v>2.3601562393398E-005</v>
      </c>
      <c r="D43" s="0" t="n">
        <v>0.999997289613159</v>
      </c>
      <c r="E43" s="0" t="n">
        <v>8</v>
      </c>
      <c r="F43" s="0" t="n">
        <v>68</v>
      </c>
      <c r="G43" s="0" t="s">
        <v>186</v>
      </c>
      <c r="H43" s="0" t="s">
        <v>1171</v>
      </c>
    </row>
    <row r="44" customFormat="false" ht="12.75" hidden="false" customHeight="false" outlineLevel="0" collapsed="false">
      <c r="A44" s="0" t="s">
        <v>472</v>
      </c>
      <c r="B44" s="6" t="n">
        <f aca="false">LOG10(C44)</f>
        <v>-4.60229476509782</v>
      </c>
      <c r="C44" s="3" t="n">
        <v>2.49864889876976E-005</v>
      </c>
      <c r="D44" s="0" t="n">
        <v>0.99999558283066</v>
      </c>
      <c r="E44" s="0" t="n">
        <v>11</v>
      </c>
      <c r="F44" s="0" t="n">
        <v>145</v>
      </c>
      <c r="G44" s="0" t="s">
        <v>473</v>
      </c>
      <c r="H44" s="0" t="s">
        <v>1172</v>
      </c>
    </row>
    <row r="45" customFormat="false" ht="12.75" hidden="false" customHeight="false" outlineLevel="0" collapsed="false">
      <c r="A45" s="0" t="s">
        <v>1173</v>
      </c>
      <c r="B45" s="6" t="n">
        <f aca="false">LOG10(C45)</f>
        <v>-4.58008194678028</v>
      </c>
      <c r="C45" s="3" t="n">
        <v>2.62977173493559E-005</v>
      </c>
      <c r="D45" s="0" t="n">
        <v>0.99999872601868</v>
      </c>
      <c r="E45" s="0" t="n">
        <v>5</v>
      </c>
      <c r="F45" s="0" t="n">
        <v>26</v>
      </c>
      <c r="G45" s="0" t="s">
        <v>1174</v>
      </c>
      <c r="H45" s="0" t="s">
        <v>1175</v>
      </c>
    </row>
    <row r="46" customFormat="false" ht="12.75" hidden="false" customHeight="false" outlineLevel="0" collapsed="false">
      <c r="A46" s="0" t="s">
        <v>91</v>
      </c>
      <c r="B46" s="6" t="n">
        <f aca="false">LOG10(C46)</f>
        <v>-4.57078910012311</v>
      </c>
      <c r="C46" s="3" t="n">
        <v>2.68664880564959E-005</v>
      </c>
      <c r="D46" s="0" t="n">
        <v>0.999994729797522</v>
      </c>
      <c r="E46" s="0" t="n">
        <v>12</v>
      </c>
      <c r="F46" s="0" t="n">
        <v>177</v>
      </c>
      <c r="G46" s="0" t="s">
        <v>92</v>
      </c>
      <c r="H46" s="0" t="s">
        <v>1176</v>
      </c>
    </row>
    <row r="47" customFormat="false" ht="12.75" hidden="false" customHeight="false" outlineLevel="0" collapsed="false">
      <c r="A47" s="0" t="s">
        <v>109</v>
      </c>
      <c r="B47" s="6" t="n">
        <f aca="false">LOG10(C47)</f>
        <v>-4.54811217413763</v>
      </c>
      <c r="C47" s="3" t="n">
        <v>2.83066076859182E-005</v>
      </c>
      <c r="D47" s="0" t="n">
        <v>0.999999758713873</v>
      </c>
      <c r="E47" s="0" t="n">
        <v>3</v>
      </c>
      <c r="F47" s="0" t="n">
        <v>6</v>
      </c>
      <c r="G47" s="0" t="s">
        <v>110</v>
      </c>
      <c r="H47" s="0" t="s">
        <v>1177</v>
      </c>
    </row>
    <row r="48" customFormat="false" ht="12.75" hidden="false" customHeight="false" outlineLevel="0" collapsed="false">
      <c r="A48" s="0" t="s">
        <v>88</v>
      </c>
      <c r="B48" s="6" t="n">
        <f aca="false">LOG10(C48)</f>
        <v>-4.51439043967294</v>
      </c>
      <c r="C48" s="3" t="n">
        <v>3.05921190260414E-005</v>
      </c>
      <c r="D48" s="0" t="n">
        <v>0.99999851048799</v>
      </c>
      <c r="E48" s="0" t="n">
        <v>5</v>
      </c>
      <c r="F48" s="0" t="n">
        <v>22</v>
      </c>
      <c r="G48" s="0" t="s">
        <v>89</v>
      </c>
      <c r="H48" s="0" t="s">
        <v>1178</v>
      </c>
    </row>
    <row r="49" customFormat="false" ht="12.75" hidden="false" customHeight="false" outlineLevel="0" collapsed="false">
      <c r="A49" s="0" t="s">
        <v>191</v>
      </c>
      <c r="B49" s="6" t="n">
        <f aca="false">LOG10(C49)</f>
        <v>-4.49237431902537</v>
      </c>
      <c r="C49" s="3" t="n">
        <v>3.21829374363801E-005</v>
      </c>
      <c r="D49" s="0" t="n">
        <v>0.999999111962644</v>
      </c>
      <c r="E49" s="0" t="n">
        <v>4</v>
      </c>
      <c r="F49" s="0" t="n">
        <v>14</v>
      </c>
      <c r="G49" s="0" t="s">
        <v>192</v>
      </c>
      <c r="H49" s="0" t="s">
        <v>1179</v>
      </c>
    </row>
    <row r="50" customFormat="false" ht="12.75" hidden="false" customHeight="false" outlineLevel="0" collapsed="false">
      <c r="A50" s="0" t="s">
        <v>209</v>
      </c>
      <c r="B50" s="6" t="n">
        <f aca="false">LOG10(C50)</f>
        <v>-4.48459739126365</v>
      </c>
      <c r="C50" s="3" t="n">
        <v>3.27644293785478E-005</v>
      </c>
      <c r="D50" s="0" t="n">
        <v>0.999999062157613</v>
      </c>
      <c r="E50" s="0" t="n">
        <v>4</v>
      </c>
      <c r="F50" s="0" t="n">
        <v>16</v>
      </c>
      <c r="G50" s="0" t="s">
        <v>210</v>
      </c>
      <c r="H50" s="0" t="s">
        <v>1180</v>
      </c>
    </row>
    <row r="51" customFormat="false" ht="12.75" hidden="false" customHeight="false" outlineLevel="0" collapsed="false">
      <c r="A51" s="0" t="s">
        <v>76</v>
      </c>
      <c r="B51" s="6" t="n">
        <f aca="false">LOG10(C51)</f>
        <v>-4.47867681800154</v>
      </c>
      <c r="C51" s="3" t="n">
        <v>3.32141530076633E-005</v>
      </c>
      <c r="D51" s="0" t="n">
        <v>0.999999117464049</v>
      </c>
      <c r="E51" s="0" t="n">
        <v>4</v>
      </c>
      <c r="F51" s="0" t="n">
        <v>12</v>
      </c>
      <c r="G51" s="0" t="s">
        <v>77</v>
      </c>
      <c r="H51" s="0" t="s">
        <v>1181</v>
      </c>
    </row>
    <row r="52" customFormat="false" ht="12.75" hidden="false" customHeight="false" outlineLevel="0" collapsed="false">
      <c r="A52" s="0" t="s">
        <v>311</v>
      </c>
      <c r="B52" s="6" t="n">
        <f aca="false">LOG10(C52)</f>
        <v>-4.37142842498985</v>
      </c>
      <c r="C52" s="3" t="n">
        <v>4.25178773703279E-005</v>
      </c>
      <c r="D52" s="0" t="n">
        <v>0.999986098307754</v>
      </c>
      <c r="E52" s="0" t="n">
        <v>21</v>
      </c>
      <c r="F52" s="0" t="n">
        <v>568</v>
      </c>
      <c r="G52" s="0" t="s">
        <v>312</v>
      </c>
      <c r="H52" s="0" t="s">
        <v>1182</v>
      </c>
    </row>
    <row r="53" customFormat="false" ht="12.75" hidden="false" customHeight="false" outlineLevel="0" collapsed="false">
      <c r="A53" s="0" t="s">
        <v>707</v>
      </c>
      <c r="B53" s="6" t="n">
        <f aca="false">LOG10(C53)</f>
        <v>-4.29563688012786</v>
      </c>
      <c r="C53" s="3" t="n">
        <v>5.06247766146281E-005</v>
      </c>
      <c r="D53" s="0" t="n">
        <v>0.999997153364363</v>
      </c>
      <c r="E53" s="0" t="n">
        <v>5</v>
      </c>
      <c r="F53" s="0" t="n">
        <v>28</v>
      </c>
      <c r="G53" s="0" t="s">
        <v>708</v>
      </c>
      <c r="H53" s="0" t="s">
        <v>1183</v>
      </c>
    </row>
    <row r="54" customFormat="false" ht="12.75" hidden="false" customHeight="false" outlineLevel="0" collapsed="false">
      <c r="A54" s="0" t="s">
        <v>1184</v>
      </c>
      <c r="B54" s="6" t="n">
        <f aca="false">LOG10(C54)</f>
        <v>-4.24988525137493</v>
      </c>
      <c r="C54" s="3" t="n">
        <v>5.62489925787537E-005</v>
      </c>
      <c r="D54" s="0" t="n">
        <v>0.999990261101789</v>
      </c>
      <c r="E54" s="0" t="n">
        <v>10</v>
      </c>
      <c r="F54" s="0" t="n">
        <v>107</v>
      </c>
      <c r="G54" s="0" t="s">
        <v>1185</v>
      </c>
      <c r="H54" s="0" t="s">
        <v>1186</v>
      </c>
    </row>
    <row r="55" customFormat="false" ht="12.75" hidden="false" customHeight="false" outlineLevel="0" collapsed="false">
      <c r="A55" s="0" t="s">
        <v>1187</v>
      </c>
      <c r="B55" s="6" t="n">
        <f aca="false">LOG10(C55)</f>
        <v>-4.17296066392319</v>
      </c>
      <c r="C55" s="3" t="n">
        <v>6.71489670122962E-005</v>
      </c>
      <c r="D55" s="0" t="n">
        <v>0.999964951562616</v>
      </c>
      <c r="E55" s="0" t="n">
        <v>54</v>
      </c>
      <c r="F55" s="0" t="n">
        <v>1900</v>
      </c>
      <c r="G55" s="0" t="s">
        <v>1188</v>
      </c>
      <c r="H55" s="0" t="s">
        <v>1189</v>
      </c>
    </row>
    <row r="56" customFormat="false" ht="12.75" hidden="false" customHeight="false" outlineLevel="0" collapsed="false">
      <c r="A56" s="0" t="s">
        <v>241</v>
      </c>
      <c r="B56" s="6" t="n">
        <f aca="false">LOG10(C56)</f>
        <v>-4.14065667384793</v>
      </c>
      <c r="C56" s="3" t="n">
        <v>7.23341406272684E-005</v>
      </c>
      <c r="D56" s="0" t="n">
        <v>0.999992019284922</v>
      </c>
      <c r="E56" s="0" t="n">
        <v>7</v>
      </c>
      <c r="F56" s="0" t="n">
        <v>49</v>
      </c>
      <c r="G56" s="0" t="s">
        <v>242</v>
      </c>
      <c r="H56" s="0" t="s">
        <v>1190</v>
      </c>
    </row>
    <row r="57" customFormat="false" ht="12.75" hidden="false" customHeight="false" outlineLevel="0" collapsed="false">
      <c r="A57" s="0" t="s">
        <v>64</v>
      </c>
      <c r="B57" s="6" t="n">
        <f aca="false">LOG10(C57)</f>
        <v>-4.12827132371708</v>
      </c>
      <c r="C57" s="3" t="n">
        <v>7.4426685093117E-005</v>
      </c>
      <c r="D57" s="0" t="n">
        <v>0.999974631124289</v>
      </c>
      <c r="E57" s="0" t="n">
        <v>21</v>
      </c>
      <c r="F57" s="0" t="n">
        <v>651</v>
      </c>
      <c r="G57" s="0" t="s">
        <v>65</v>
      </c>
      <c r="H57" s="0" t="s">
        <v>1191</v>
      </c>
    </row>
    <row r="58" customFormat="false" ht="12.75" hidden="false" customHeight="false" outlineLevel="0" collapsed="false">
      <c r="A58" s="0" t="s">
        <v>288</v>
      </c>
      <c r="B58" s="6" t="n">
        <f aca="false">LOG10(C58)</f>
        <v>-4.07429401453552</v>
      </c>
      <c r="C58" s="3" t="n">
        <v>8.42764018841309E-005</v>
      </c>
      <c r="D58" s="0" t="n">
        <v>0.99999256562559</v>
      </c>
      <c r="E58" s="0" t="n">
        <v>6</v>
      </c>
      <c r="F58" s="0" t="n">
        <v>38</v>
      </c>
      <c r="G58" s="0" t="s">
        <v>289</v>
      </c>
      <c r="H58" s="0" t="s">
        <v>1192</v>
      </c>
    </row>
    <row r="59" customFormat="false" ht="12.75" hidden="false" customHeight="false" outlineLevel="0" collapsed="false">
      <c r="A59" s="0" t="s">
        <v>291</v>
      </c>
      <c r="B59" s="6" t="n">
        <f aca="false">LOG10(C59)</f>
        <v>-4.07429401453552</v>
      </c>
      <c r="C59" s="3" t="n">
        <v>8.42764018841309E-005</v>
      </c>
      <c r="D59" s="0" t="n">
        <v>0.99999256562559</v>
      </c>
      <c r="E59" s="0" t="n">
        <v>6</v>
      </c>
      <c r="F59" s="0" t="n">
        <v>38</v>
      </c>
      <c r="G59" s="0" t="s">
        <v>292</v>
      </c>
      <c r="H59" s="0" t="s">
        <v>1192</v>
      </c>
    </row>
    <row r="60" customFormat="false" ht="12.75" hidden="false" customHeight="false" outlineLevel="0" collapsed="false">
      <c r="A60" s="0" t="s">
        <v>124</v>
      </c>
      <c r="B60" s="6" t="n">
        <f aca="false">LOG10(C60)</f>
        <v>-4.00700510114875</v>
      </c>
      <c r="C60" s="3" t="n">
        <v>9.83999547802762E-005</v>
      </c>
      <c r="D60" s="0" t="n">
        <v>0.99999606257698</v>
      </c>
      <c r="E60" s="0" t="n">
        <v>4</v>
      </c>
      <c r="F60" s="0" t="n">
        <v>21</v>
      </c>
      <c r="G60" s="0" t="s">
        <v>125</v>
      </c>
      <c r="H60" s="0" t="s">
        <v>1193</v>
      </c>
    </row>
    <row r="61" customFormat="false" ht="12.75" hidden="false" customHeight="false" outlineLevel="0" collapsed="false">
      <c r="A61" s="0" t="s">
        <v>194</v>
      </c>
      <c r="B61" s="6" t="n">
        <f aca="false">LOG10(C61)</f>
        <v>-3.90707810889972</v>
      </c>
      <c r="C61" s="0" t="n">
        <v>0.000123857380604029</v>
      </c>
      <c r="D61" s="0" t="n">
        <v>0.999984497891614</v>
      </c>
      <c r="E61" s="0" t="n">
        <v>7</v>
      </c>
      <c r="F61" s="0" t="n">
        <v>91</v>
      </c>
      <c r="G61" s="0" t="s">
        <v>195</v>
      </c>
      <c r="H61" s="0" t="s">
        <v>1194</v>
      </c>
    </row>
    <row r="62" customFormat="false" ht="12.75" hidden="false" customHeight="false" outlineLevel="0" collapsed="false">
      <c r="A62" s="0" t="s">
        <v>215</v>
      </c>
      <c r="B62" s="6" t="n">
        <f aca="false">LOG10(C62)</f>
        <v>-3.86146909166018</v>
      </c>
      <c r="C62" s="0" t="n">
        <v>0.000137572271571481</v>
      </c>
      <c r="D62" s="0" t="n">
        <v>0.999990120485153</v>
      </c>
      <c r="E62" s="0" t="n">
        <v>5</v>
      </c>
      <c r="F62" s="0" t="n">
        <v>37</v>
      </c>
      <c r="G62" s="0" t="s">
        <v>216</v>
      </c>
      <c r="H62" s="0" t="s">
        <v>1195</v>
      </c>
    </row>
    <row r="63" customFormat="false" ht="12.75" hidden="false" customHeight="false" outlineLevel="0" collapsed="false">
      <c r="A63" s="0" t="s">
        <v>94</v>
      </c>
      <c r="B63" s="6" t="n">
        <f aca="false">LOG10(C63)</f>
        <v>-3.79273103258994</v>
      </c>
      <c r="C63" s="0" t="n">
        <v>0.000161164344974656</v>
      </c>
      <c r="D63" s="0" t="n">
        <v>0.999988120306216</v>
      </c>
      <c r="E63" s="0" t="n">
        <v>5</v>
      </c>
      <c r="F63" s="0" t="n">
        <v>34</v>
      </c>
      <c r="G63" s="0" t="s">
        <v>95</v>
      </c>
      <c r="H63" s="0" t="s">
        <v>1196</v>
      </c>
    </row>
    <row r="64" customFormat="false" ht="12.75" hidden="false" customHeight="false" outlineLevel="0" collapsed="false">
      <c r="A64" s="0" t="s">
        <v>136</v>
      </c>
      <c r="B64" s="6" t="n">
        <f aca="false">LOG10(C64)</f>
        <v>-3.74904415415227</v>
      </c>
      <c r="C64" s="0" t="n">
        <v>0.00017821975645402</v>
      </c>
      <c r="D64" s="0" t="n">
        <v>0.99998649907763</v>
      </c>
      <c r="E64" s="0" t="n">
        <v>5</v>
      </c>
      <c r="F64" s="0" t="n">
        <v>36</v>
      </c>
      <c r="G64" s="0" t="s">
        <v>137</v>
      </c>
      <c r="H64" s="0" t="s">
        <v>1197</v>
      </c>
    </row>
    <row r="65" customFormat="false" ht="12.75" hidden="false" customHeight="false" outlineLevel="0" collapsed="false">
      <c r="A65" s="0" t="s">
        <v>327</v>
      </c>
      <c r="B65" s="6" t="n">
        <f aca="false">LOG10(C65)</f>
        <v>-3.74693944028966</v>
      </c>
      <c r="C65" s="0" t="n">
        <v>0.000179085556048398</v>
      </c>
      <c r="D65" s="0" t="n">
        <v>0.999943125616538</v>
      </c>
      <c r="E65" s="0" t="n">
        <v>17</v>
      </c>
      <c r="F65" s="0" t="n">
        <v>434</v>
      </c>
      <c r="G65" s="0" t="s">
        <v>328</v>
      </c>
      <c r="H65" s="0" t="s">
        <v>1198</v>
      </c>
    </row>
    <row r="66" customFormat="false" ht="12.75" hidden="false" customHeight="false" outlineLevel="0" collapsed="false">
      <c r="A66" s="0" t="s">
        <v>1199</v>
      </c>
      <c r="B66" s="6" t="n">
        <f aca="false">LOG10(C66)</f>
        <v>-3.73616472604589</v>
      </c>
      <c r="C66" s="0" t="n">
        <v>0.000183584188427293</v>
      </c>
      <c r="D66" s="0" t="n">
        <v>0.999986384014557</v>
      </c>
      <c r="E66" s="0" t="n">
        <v>5</v>
      </c>
      <c r="F66" s="0" t="n">
        <v>28</v>
      </c>
      <c r="G66" s="0" t="s">
        <v>1200</v>
      </c>
      <c r="H66" s="0" t="s">
        <v>1201</v>
      </c>
    </row>
    <row r="67" customFormat="false" ht="12.75" hidden="false" customHeight="false" outlineLevel="0" collapsed="false">
      <c r="A67" s="0" t="s">
        <v>445</v>
      </c>
      <c r="B67" s="6" t="n">
        <f aca="false">LOG10(C67)</f>
        <v>-3.69274741982876</v>
      </c>
      <c r="C67" s="0" t="n">
        <v>0.000202886233710665</v>
      </c>
      <c r="D67" s="0" t="n">
        <v>0.99992360396816</v>
      </c>
      <c r="E67" s="0" t="n">
        <v>22</v>
      </c>
      <c r="F67" s="0" t="n">
        <v>673</v>
      </c>
      <c r="G67" s="0" t="s">
        <v>446</v>
      </c>
      <c r="H67" s="0" t="s">
        <v>1202</v>
      </c>
    </row>
    <row r="68" customFormat="false" ht="12.75" hidden="false" customHeight="false" outlineLevel="0" collapsed="false">
      <c r="A68" s="0" t="s">
        <v>1203</v>
      </c>
      <c r="B68" s="6" t="n">
        <f aca="false">LOG10(C68)</f>
        <v>-3.68861344657509</v>
      </c>
      <c r="C68" s="0" t="n">
        <v>0.000204826693097657</v>
      </c>
      <c r="D68" s="0" t="n">
        <v>0.999962313355423</v>
      </c>
      <c r="E68" s="0" t="n">
        <v>9</v>
      </c>
      <c r="F68" s="0" t="n">
        <v>125</v>
      </c>
      <c r="G68" s="0" t="s">
        <v>1204</v>
      </c>
      <c r="H68" s="0" t="s">
        <v>1205</v>
      </c>
    </row>
    <row r="69" customFormat="false" ht="12.75" hidden="false" customHeight="false" outlineLevel="0" collapsed="false">
      <c r="A69" s="0" t="s">
        <v>465</v>
      </c>
      <c r="B69" s="6" t="n">
        <f aca="false">LOG10(C69)</f>
        <v>-3.68577320799796</v>
      </c>
      <c r="C69" s="0" t="n">
        <v>0.000206170627147179</v>
      </c>
      <c r="D69" s="0" t="n">
        <v>0.999931180504864</v>
      </c>
      <c r="E69" s="0" t="n">
        <v>18</v>
      </c>
      <c r="F69" s="0" t="n">
        <v>472</v>
      </c>
      <c r="G69" s="0" t="s">
        <v>466</v>
      </c>
      <c r="H69" s="0" t="s">
        <v>1206</v>
      </c>
    </row>
    <row r="70" customFormat="false" ht="12.75" hidden="false" customHeight="false" outlineLevel="0" collapsed="false">
      <c r="A70" s="0" t="s">
        <v>701</v>
      </c>
      <c r="B70" s="6" t="n">
        <f aca="false">LOG10(C70)</f>
        <v>-3.67573205827301</v>
      </c>
      <c r="C70" s="0" t="n">
        <v>0.000210992948765464</v>
      </c>
      <c r="D70" s="0" t="n">
        <v>0.999889209060158</v>
      </c>
      <c r="E70" s="0" t="n">
        <v>47</v>
      </c>
      <c r="F70" s="0" t="n">
        <v>1951</v>
      </c>
      <c r="G70" s="0" t="s">
        <v>702</v>
      </c>
      <c r="H70" s="0" t="s">
        <v>1207</v>
      </c>
    </row>
    <row r="71" customFormat="false" ht="12.75" hidden="false" customHeight="false" outlineLevel="0" collapsed="false">
      <c r="A71" s="0" t="s">
        <v>1208</v>
      </c>
      <c r="B71" s="6" t="n">
        <f aca="false">LOG10(C71)</f>
        <v>-3.62432706475244</v>
      </c>
      <c r="C71" s="0" t="n">
        <v>0.000237505097530446</v>
      </c>
      <c r="D71" s="0" t="n">
        <v>0.999987940809755</v>
      </c>
      <c r="E71" s="0" t="n">
        <v>4</v>
      </c>
      <c r="F71" s="0" t="n">
        <v>22</v>
      </c>
      <c r="G71" s="0" t="s">
        <v>1209</v>
      </c>
      <c r="H71" s="0" t="s">
        <v>1210</v>
      </c>
    </row>
    <row r="72" customFormat="false" ht="12.75" hidden="false" customHeight="false" outlineLevel="0" collapsed="false">
      <c r="A72" s="0" t="s">
        <v>97</v>
      </c>
      <c r="B72" s="6" t="n">
        <f aca="false">LOG10(C72)</f>
        <v>-3.53822133580028</v>
      </c>
      <c r="C72" s="0" t="n">
        <v>0.000289586734864644</v>
      </c>
      <c r="D72" s="0" t="n">
        <v>0.999992674467926</v>
      </c>
      <c r="E72" s="0" t="n">
        <v>3</v>
      </c>
      <c r="F72" s="0" t="n">
        <v>12</v>
      </c>
      <c r="G72" s="0" t="s">
        <v>98</v>
      </c>
      <c r="H72" s="0" t="s">
        <v>1211</v>
      </c>
    </row>
    <row r="73" customFormat="false" ht="12.75" hidden="false" customHeight="false" outlineLevel="0" collapsed="false">
      <c r="A73" s="0" t="s">
        <v>318</v>
      </c>
      <c r="B73" s="6" t="n">
        <f aca="false">LOG10(C73)</f>
        <v>-3.47635670143696</v>
      </c>
      <c r="C73" s="0" t="n">
        <v>0.000333920666497199</v>
      </c>
      <c r="D73" s="0" t="n">
        <v>0.99995168849263</v>
      </c>
      <c r="E73" s="0" t="n">
        <v>7</v>
      </c>
      <c r="F73" s="0" t="n">
        <v>64</v>
      </c>
      <c r="G73" s="0" t="s">
        <v>319</v>
      </c>
      <c r="H73" s="0" t="s">
        <v>1212</v>
      </c>
    </row>
    <row r="74" customFormat="false" ht="12.75" hidden="false" customHeight="false" outlineLevel="0" collapsed="false">
      <c r="A74" s="0" t="s">
        <v>585</v>
      </c>
      <c r="B74" s="6" t="n">
        <f aca="false">LOG10(C74)</f>
        <v>-3.47529506784538</v>
      </c>
      <c r="C74" s="0" t="n">
        <v>0.000334737934627863</v>
      </c>
      <c r="D74" s="0" t="n">
        <v>0.999982632615852</v>
      </c>
      <c r="E74" s="0" t="n">
        <v>4</v>
      </c>
      <c r="F74" s="0" t="n">
        <v>15</v>
      </c>
      <c r="G74" s="0" t="s">
        <v>586</v>
      </c>
      <c r="H74" s="0" t="s">
        <v>1213</v>
      </c>
    </row>
    <row r="75" customFormat="false" ht="12.75" hidden="false" customHeight="false" outlineLevel="0" collapsed="false">
      <c r="A75" s="0" t="s">
        <v>345</v>
      </c>
      <c r="B75" s="6" t="n">
        <f aca="false">LOG10(C75)</f>
        <v>-3.46318266968043</v>
      </c>
      <c r="C75" s="0" t="n">
        <v>0.000344205123339948</v>
      </c>
      <c r="D75" s="0" t="n">
        <v>0.999991194564992</v>
      </c>
      <c r="E75" s="0" t="n">
        <v>3</v>
      </c>
      <c r="F75" s="0" t="n">
        <v>10</v>
      </c>
      <c r="G75" s="0" t="s">
        <v>346</v>
      </c>
      <c r="H75" s="0" t="s">
        <v>1214</v>
      </c>
    </row>
    <row r="76" customFormat="false" ht="12.75" hidden="false" customHeight="false" outlineLevel="0" collapsed="false">
      <c r="A76" s="0" t="s">
        <v>573</v>
      </c>
      <c r="B76" s="6" t="n">
        <f aca="false">LOG10(C76)</f>
        <v>-3.42036146302011</v>
      </c>
      <c r="C76" s="0" t="n">
        <v>0.000379873096574945</v>
      </c>
      <c r="D76" s="0" t="n">
        <v>0.999997643379935</v>
      </c>
      <c r="E76" s="0" t="n">
        <v>2</v>
      </c>
      <c r="F76" s="0" t="n">
        <v>5</v>
      </c>
      <c r="G76" s="0" t="s">
        <v>574</v>
      </c>
      <c r="H76" s="0" t="s">
        <v>1215</v>
      </c>
    </row>
    <row r="77" customFormat="false" ht="12.75" hidden="false" customHeight="false" outlineLevel="0" collapsed="false">
      <c r="A77" s="0" t="s">
        <v>639</v>
      </c>
      <c r="B77" s="6" t="n">
        <f aca="false">LOG10(C77)</f>
        <v>-3.30244560528342</v>
      </c>
      <c r="C77" s="0" t="n">
        <v>0.000498372872498204</v>
      </c>
      <c r="D77" s="0" t="n">
        <v>0.999865514514531</v>
      </c>
      <c r="E77" s="0" t="n">
        <v>12</v>
      </c>
      <c r="F77" s="0" t="n">
        <v>201</v>
      </c>
      <c r="G77" s="0" t="s">
        <v>640</v>
      </c>
      <c r="H77" s="0" t="s">
        <v>1216</v>
      </c>
    </row>
    <row r="78" customFormat="false" ht="12.75" hidden="false" customHeight="false" outlineLevel="0" collapsed="false">
      <c r="A78" s="0" t="s">
        <v>1217</v>
      </c>
      <c r="B78" s="6" t="n">
        <f aca="false">LOG10(C78)</f>
        <v>-3.27505769860196</v>
      </c>
      <c r="C78" s="0" t="n">
        <v>0.000530813917763746</v>
      </c>
      <c r="D78" s="0" t="n">
        <v>0.999932121714709</v>
      </c>
      <c r="E78" s="0" t="n">
        <v>6</v>
      </c>
      <c r="F78" s="0" t="n">
        <v>52</v>
      </c>
      <c r="G78" s="0" t="s">
        <v>1218</v>
      </c>
      <c r="H78" s="0" t="s">
        <v>1219</v>
      </c>
    </row>
    <row r="79" customFormat="false" ht="12.75" hidden="false" customHeight="false" outlineLevel="0" collapsed="false">
      <c r="A79" s="0" t="s">
        <v>558</v>
      </c>
      <c r="B79" s="6" t="n">
        <f aca="false">LOG10(C79)</f>
        <v>-3.18354769390204</v>
      </c>
      <c r="C79" s="0" t="n">
        <v>0.000655318315304073</v>
      </c>
      <c r="D79" s="0" t="n">
        <v>0.999610978563744</v>
      </c>
      <c r="E79" s="0" t="n">
        <v>60</v>
      </c>
      <c r="F79" s="0" t="n">
        <v>2708</v>
      </c>
      <c r="G79" s="0" t="s">
        <v>559</v>
      </c>
      <c r="H79" s="0" t="s">
        <v>1220</v>
      </c>
    </row>
    <row r="80" customFormat="false" ht="12.75" hidden="false" customHeight="false" outlineLevel="0" collapsed="false">
      <c r="A80" s="0" t="s">
        <v>188</v>
      </c>
      <c r="B80" s="6" t="n">
        <f aca="false">LOG10(C80)</f>
        <v>-3.17847030668763</v>
      </c>
      <c r="C80" s="0" t="n">
        <v>0.000663024678032164</v>
      </c>
      <c r="D80" s="0" t="n">
        <v>0.999996673950041</v>
      </c>
      <c r="E80" s="0" t="n">
        <v>2</v>
      </c>
      <c r="F80" s="0" t="n">
        <v>3</v>
      </c>
      <c r="G80" s="0" t="s">
        <v>189</v>
      </c>
      <c r="H80" s="0" t="s">
        <v>1221</v>
      </c>
    </row>
    <row r="81" customFormat="false" ht="12.75" hidden="false" customHeight="false" outlineLevel="0" collapsed="false">
      <c r="A81" s="0" t="s">
        <v>1222</v>
      </c>
      <c r="B81" s="6" t="n">
        <f aca="false">LOG10(C81)</f>
        <v>-3.09290732070946</v>
      </c>
      <c r="C81" s="0" t="n">
        <v>0.00080740731416289</v>
      </c>
      <c r="D81" s="0" t="n">
        <v>0.999968516285008</v>
      </c>
      <c r="E81" s="0" t="n">
        <v>3</v>
      </c>
      <c r="F81" s="0" t="n">
        <v>19</v>
      </c>
      <c r="G81" s="0" t="s">
        <v>1223</v>
      </c>
      <c r="H81" s="0" t="s">
        <v>1224</v>
      </c>
    </row>
    <row r="82" customFormat="false" ht="12.75" hidden="false" customHeight="false" outlineLevel="0" collapsed="false">
      <c r="A82" s="0" t="s">
        <v>394</v>
      </c>
      <c r="B82" s="6" t="n">
        <f aca="false">LOG10(C82)</f>
        <v>-3.04169113394456</v>
      </c>
      <c r="C82" s="0" t="n">
        <v>0.000908466393039972</v>
      </c>
      <c r="D82" s="0" t="n">
        <v>0.999965284280846</v>
      </c>
      <c r="E82" s="0" t="n">
        <v>3</v>
      </c>
      <c r="F82" s="0" t="n">
        <v>13</v>
      </c>
      <c r="G82" s="0" t="s">
        <v>395</v>
      </c>
      <c r="H82" s="0" t="s">
        <v>1225</v>
      </c>
    </row>
    <row r="83" customFormat="false" ht="12.75" hidden="false" customHeight="false" outlineLevel="0" collapsed="false">
      <c r="A83" s="0" t="s">
        <v>1226</v>
      </c>
      <c r="B83" s="6" t="n">
        <f aca="false">LOG10(C83)</f>
        <v>-3.03972034711079</v>
      </c>
      <c r="C83" s="0" t="n">
        <v>0.000912598294665191</v>
      </c>
      <c r="D83" s="0" t="n">
        <v>0.999903982819391</v>
      </c>
      <c r="E83" s="0" t="n">
        <v>5</v>
      </c>
      <c r="F83" s="0" t="n">
        <v>27</v>
      </c>
      <c r="G83" s="0" t="s">
        <v>1227</v>
      </c>
      <c r="H83" s="0" t="s">
        <v>1228</v>
      </c>
    </row>
    <row r="84" customFormat="false" ht="12.75" hidden="false" customHeight="false" outlineLevel="0" collapsed="false">
      <c r="A84" s="0" t="s">
        <v>330</v>
      </c>
      <c r="B84" s="6" t="n">
        <f aca="false">LOG10(C84)</f>
        <v>-3.00085383482789</v>
      </c>
      <c r="C84" s="0" t="n">
        <v>0.000998035904019278</v>
      </c>
      <c r="D84" s="0" t="n">
        <v>0.999886292410671</v>
      </c>
      <c r="E84" s="0" t="n">
        <v>5</v>
      </c>
      <c r="F84" s="0" t="n">
        <v>53</v>
      </c>
      <c r="G84" s="0" t="s">
        <v>331</v>
      </c>
      <c r="H84" s="0" t="s">
        <v>1229</v>
      </c>
    </row>
    <row r="85" customFormat="false" ht="12.75" hidden="false" customHeight="false" outlineLevel="0" collapsed="false">
      <c r="A85" s="0" t="s">
        <v>1230</v>
      </c>
      <c r="B85" s="6" t="n">
        <f aca="false">LOG10(C85)</f>
        <v>-2.97790631163916</v>
      </c>
      <c r="C85" s="0" t="n">
        <v>0.00105218883322306</v>
      </c>
      <c r="D85" s="0" t="n">
        <v>0.999960340766782</v>
      </c>
      <c r="E85" s="0" t="n">
        <v>3</v>
      </c>
      <c r="F85" s="0" t="n">
        <v>10</v>
      </c>
      <c r="G85" s="0" t="s">
        <v>1231</v>
      </c>
      <c r="H85" s="0" t="s">
        <v>1232</v>
      </c>
    </row>
    <row r="86" customFormat="false" ht="12.75" hidden="false" customHeight="false" outlineLevel="0" collapsed="false">
      <c r="A86" s="0" t="s">
        <v>133</v>
      </c>
      <c r="B86" s="6" t="n">
        <f aca="false">LOG10(C86)</f>
        <v>-2.955030455888</v>
      </c>
      <c r="C86" s="0" t="n">
        <v>0.00110909703458385</v>
      </c>
      <c r="D86" s="0" t="n">
        <v>0.999832504681122</v>
      </c>
      <c r="E86" s="0" t="n">
        <v>6</v>
      </c>
      <c r="F86" s="0" t="n">
        <v>82</v>
      </c>
      <c r="G86" s="0" t="s">
        <v>134</v>
      </c>
      <c r="H86" s="0" t="s">
        <v>1233</v>
      </c>
    </row>
    <row r="87" customFormat="false" ht="12.75" hidden="false" customHeight="false" outlineLevel="0" collapsed="false">
      <c r="A87" s="0" t="s">
        <v>1234</v>
      </c>
      <c r="B87" s="6" t="n">
        <f aca="false">LOG10(C87)</f>
        <v>-2.87592255238233</v>
      </c>
      <c r="C87" s="0" t="n">
        <v>0.00133069169871162</v>
      </c>
      <c r="D87" s="0" t="n">
        <v>0.999890073700731</v>
      </c>
      <c r="E87" s="0" t="n">
        <v>4</v>
      </c>
      <c r="F87" s="0" t="n">
        <v>27</v>
      </c>
      <c r="G87" s="0" t="s">
        <v>1235</v>
      </c>
      <c r="H87" s="0" t="s">
        <v>1236</v>
      </c>
    </row>
    <row r="88" customFormat="false" ht="12.75" hidden="false" customHeight="false" outlineLevel="0" collapsed="false">
      <c r="A88" s="0" t="s">
        <v>437</v>
      </c>
      <c r="B88" s="6" t="n">
        <f aca="false">LOG10(C88)</f>
        <v>-2.8567445073504</v>
      </c>
      <c r="C88" s="0" t="n">
        <v>0.00139077057197487</v>
      </c>
      <c r="D88" s="0" t="n">
        <v>0.999937437327637</v>
      </c>
      <c r="E88" s="0" t="n">
        <v>3</v>
      </c>
      <c r="F88" s="0" t="n">
        <v>14</v>
      </c>
      <c r="G88" s="0" t="s">
        <v>438</v>
      </c>
      <c r="H88" s="0" t="s">
        <v>1237</v>
      </c>
    </row>
    <row r="89" customFormat="false" ht="12.75" hidden="false" customHeight="false" outlineLevel="0" collapsed="false">
      <c r="A89" s="0" t="s">
        <v>121</v>
      </c>
      <c r="B89" s="6" t="n">
        <f aca="false">LOG10(C89)</f>
        <v>-2.8543321668501</v>
      </c>
      <c r="C89" s="0" t="n">
        <v>0.00139851726805715</v>
      </c>
      <c r="D89" s="0" t="n">
        <v>0.999391187519182</v>
      </c>
      <c r="E89" s="0" t="n">
        <v>22</v>
      </c>
      <c r="F89" s="0" t="n">
        <v>609</v>
      </c>
      <c r="G89" s="0" t="s">
        <v>122</v>
      </c>
      <c r="H89" s="0" t="s">
        <v>1238</v>
      </c>
    </row>
    <row r="90" customFormat="false" ht="12.75" hidden="false" customHeight="false" outlineLevel="0" collapsed="false">
      <c r="A90" s="0" t="s">
        <v>1239</v>
      </c>
      <c r="B90" s="6" t="n">
        <f aca="false">LOG10(C90)</f>
        <v>-2.83491288667749</v>
      </c>
      <c r="C90" s="0" t="n">
        <v>0.00146247049590737</v>
      </c>
      <c r="D90" s="0" t="n">
        <v>0.999765127399491</v>
      </c>
      <c r="E90" s="0" t="n">
        <v>6</v>
      </c>
      <c r="F90" s="0" t="n">
        <v>101</v>
      </c>
      <c r="G90" s="0" t="s">
        <v>1240</v>
      </c>
      <c r="H90" s="0" t="s">
        <v>1241</v>
      </c>
    </row>
    <row r="91" customFormat="false" ht="12.75" hidden="false" customHeight="false" outlineLevel="0" collapsed="false">
      <c r="A91" s="0" t="s">
        <v>600</v>
      </c>
      <c r="B91" s="6" t="n">
        <f aca="false">LOG10(C91)</f>
        <v>-2.82405843070444</v>
      </c>
      <c r="C91" s="0" t="n">
        <v>0.00149948307897424</v>
      </c>
      <c r="D91" s="0" t="n">
        <v>0.999814634450927</v>
      </c>
      <c r="E91" s="0" t="n">
        <v>5</v>
      </c>
      <c r="F91" s="0" t="n">
        <v>45</v>
      </c>
      <c r="G91" s="0" t="s">
        <v>601</v>
      </c>
      <c r="H91" s="0" t="s">
        <v>1242</v>
      </c>
    </row>
    <row r="92" customFormat="false" ht="12.75" hidden="false" customHeight="false" outlineLevel="0" collapsed="false">
      <c r="A92" s="0" t="s">
        <v>597</v>
      </c>
      <c r="B92" s="6" t="n">
        <f aca="false">LOG10(C92)</f>
        <v>-2.81999998766088</v>
      </c>
      <c r="C92" s="0" t="n">
        <v>0.00151356129143932</v>
      </c>
      <c r="D92" s="0" t="n">
        <v>0.999813097456978</v>
      </c>
      <c r="E92" s="0" t="n">
        <v>5</v>
      </c>
      <c r="F92" s="0" t="n">
        <v>43</v>
      </c>
      <c r="G92" s="0" t="s">
        <v>598</v>
      </c>
      <c r="H92" s="0" t="s">
        <v>1243</v>
      </c>
    </row>
    <row r="93" customFormat="false" ht="12.75" hidden="false" customHeight="false" outlineLevel="0" collapsed="false">
      <c r="A93" s="0" t="s">
        <v>236</v>
      </c>
      <c r="B93" s="6" t="n">
        <f aca="false">LOG10(C93)</f>
        <v>-2.77406269395419</v>
      </c>
      <c r="C93" s="0" t="n">
        <v>0.00168243117086385</v>
      </c>
      <c r="D93" s="0" t="n">
        <v>0.999977803462255</v>
      </c>
      <c r="E93" s="0" t="n">
        <v>2</v>
      </c>
      <c r="F93" s="0" t="n">
        <v>5</v>
      </c>
      <c r="G93" s="0" t="s">
        <v>237</v>
      </c>
      <c r="H93" s="0" t="s">
        <v>1221</v>
      </c>
    </row>
    <row r="94" customFormat="false" ht="12.75" hidden="false" customHeight="false" outlineLevel="0" collapsed="false">
      <c r="A94" s="0" t="s">
        <v>770</v>
      </c>
      <c r="B94" s="6" t="n">
        <f aca="false">LOG10(C94)</f>
        <v>-2.72438952017744</v>
      </c>
      <c r="C94" s="0" t="n">
        <v>0.00188629876247975</v>
      </c>
      <c r="D94" s="0" t="n">
        <v>0.999682743944416</v>
      </c>
      <c r="E94" s="0" t="n">
        <v>6</v>
      </c>
      <c r="F94" s="0" t="n">
        <v>90</v>
      </c>
      <c r="G94" s="0" t="s">
        <v>771</v>
      </c>
      <c r="H94" s="0" t="s">
        <v>1244</v>
      </c>
    </row>
    <row r="95" customFormat="false" ht="12.75" hidden="false" customHeight="false" outlineLevel="0" collapsed="false">
      <c r="A95" s="0" t="s">
        <v>1245</v>
      </c>
      <c r="B95" s="6" t="n">
        <f aca="false">LOG10(C95)</f>
        <v>-2.70840763021875</v>
      </c>
      <c r="C95" s="0" t="n">
        <v>0.00195700695807727</v>
      </c>
      <c r="D95" s="0" t="n">
        <v>0.999506932770037</v>
      </c>
      <c r="E95" s="0" t="n">
        <v>9</v>
      </c>
      <c r="F95" s="0" t="n">
        <v>114</v>
      </c>
      <c r="G95" s="0" t="s">
        <v>163</v>
      </c>
      <c r="H95" s="0" t="s">
        <v>1246</v>
      </c>
    </row>
    <row r="96" customFormat="false" ht="12.75" hidden="false" customHeight="false" outlineLevel="0" collapsed="false">
      <c r="A96" s="0" t="s">
        <v>1247</v>
      </c>
      <c r="B96" s="6" t="n">
        <f aca="false">LOG10(C96)</f>
        <v>-2.6888374871286</v>
      </c>
      <c r="C96" s="0" t="n">
        <v>0.00204721055901972</v>
      </c>
      <c r="D96" s="0" t="n">
        <v>0.99989775871037</v>
      </c>
      <c r="E96" s="0" t="n">
        <v>3</v>
      </c>
      <c r="F96" s="0" t="n">
        <v>12</v>
      </c>
      <c r="G96" s="0" t="s">
        <v>1248</v>
      </c>
      <c r="H96" s="0" t="s">
        <v>1232</v>
      </c>
    </row>
    <row r="97" customFormat="false" ht="12.75" hidden="false" customHeight="false" outlineLevel="0" collapsed="false">
      <c r="A97" s="0" t="s">
        <v>1249</v>
      </c>
      <c r="B97" s="6" t="n">
        <f aca="false">LOG10(C97)</f>
        <v>-2.60255920434118</v>
      </c>
      <c r="C97" s="0" t="n">
        <v>0.00249712794989278</v>
      </c>
      <c r="D97" s="0" t="n">
        <v>0.998604276948482</v>
      </c>
      <c r="E97" s="0" t="n">
        <v>38</v>
      </c>
      <c r="F97" s="0" t="n">
        <v>1688</v>
      </c>
      <c r="G97" s="0" t="s">
        <v>1250</v>
      </c>
      <c r="H97" s="0" t="s">
        <v>1251</v>
      </c>
    </row>
    <row r="98" customFormat="false" ht="12.75" hidden="false" customHeight="false" outlineLevel="0" collapsed="false">
      <c r="A98" s="0" t="s">
        <v>1252</v>
      </c>
      <c r="B98" s="6" t="n">
        <f aca="false">LOG10(C98)</f>
        <v>-2.59546409284496</v>
      </c>
      <c r="C98" s="0" t="n">
        <v>0.00253825883870148</v>
      </c>
      <c r="D98" s="0" t="n">
        <v>0.999964369193965</v>
      </c>
      <c r="E98" s="0" t="n">
        <v>2</v>
      </c>
      <c r="F98" s="0" t="n">
        <v>4</v>
      </c>
      <c r="G98" s="0" t="s">
        <v>1253</v>
      </c>
      <c r="H98" s="0" t="s">
        <v>1254</v>
      </c>
    </row>
    <row r="99" customFormat="false" ht="12.75" hidden="false" customHeight="false" outlineLevel="0" collapsed="false">
      <c r="A99" s="0" t="s">
        <v>1255</v>
      </c>
      <c r="B99" s="6" t="n">
        <f aca="false">LOG10(C99)</f>
        <v>-2.59546409284496</v>
      </c>
      <c r="C99" s="0" t="n">
        <v>0.00253825883870148</v>
      </c>
      <c r="D99" s="0" t="n">
        <v>0.999964369193965</v>
      </c>
      <c r="E99" s="0" t="n">
        <v>2</v>
      </c>
      <c r="F99" s="0" t="n">
        <v>4</v>
      </c>
      <c r="G99" s="0" t="s">
        <v>1256</v>
      </c>
      <c r="H99" s="0" t="s">
        <v>1254</v>
      </c>
    </row>
    <row r="100" customFormat="false" ht="12.75" hidden="false" customHeight="false" outlineLevel="0" collapsed="false">
      <c r="A100" s="0" t="s">
        <v>221</v>
      </c>
      <c r="B100" s="6" t="n">
        <f aca="false">LOG10(C100)</f>
        <v>-2.55942806948748</v>
      </c>
      <c r="C100" s="0" t="n">
        <v>0.002757858187889</v>
      </c>
      <c r="D100" s="0" t="n">
        <v>0.999408021747644</v>
      </c>
      <c r="E100" s="0" t="n">
        <v>7</v>
      </c>
      <c r="F100" s="0" t="n">
        <v>136</v>
      </c>
      <c r="G100" s="0" t="s">
        <v>222</v>
      </c>
      <c r="H100" s="0" t="s">
        <v>1257</v>
      </c>
    </row>
    <row r="101" customFormat="false" ht="12.75" hidden="false" customHeight="false" outlineLevel="0" collapsed="false">
      <c r="A101" s="0" t="s">
        <v>1258</v>
      </c>
      <c r="B101" s="6" t="n">
        <f aca="false">LOG10(C101)</f>
        <v>-2.54582186281646</v>
      </c>
      <c r="C101" s="0" t="n">
        <v>0.00284562807650846</v>
      </c>
      <c r="D101" s="0" t="n">
        <v>0.999004449521317</v>
      </c>
      <c r="E101" s="0" t="n">
        <v>13</v>
      </c>
      <c r="F101" s="0" t="n">
        <v>262</v>
      </c>
      <c r="G101" s="0" t="s">
        <v>1259</v>
      </c>
      <c r="H101" s="0" t="s">
        <v>1260</v>
      </c>
    </row>
    <row r="102" customFormat="false" ht="12.75" hidden="false" customHeight="false" outlineLevel="0" collapsed="false">
      <c r="A102" s="0" t="s">
        <v>526</v>
      </c>
      <c r="B102" s="6" t="n">
        <f aca="false">LOG10(C102)</f>
        <v>-2.53827030726851</v>
      </c>
      <c r="C102" s="0" t="n">
        <v>0.00289554082623712</v>
      </c>
      <c r="D102" s="0" t="n">
        <v>0.999825926471282</v>
      </c>
      <c r="E102" s="0" t="n">
        <v>3</v>
      </c>
      <c r="F102" s="0" t="n">
        <v>17</v>
      </c>
      <c r="G102" s="0" t="s">
        <v>527</v>
      </c>
      <c r="H102" s="0" t="s">
        <v>1261</v>
      </c>
    </row>
    <row r="103" customFormat="false" ht="12.75" hidden="false" customHeight="false" outlineLevel="0" collapsed="false">
      <c r="A103" s="0" t="s">
        <v>263</v>
      </c>
      <c r="B103" s="6" t="n">
        <f aca="false">LOG10(C103)</f>
        <v>-2.44966290964554</v>
      </c>
      <c r="C103" s="0" t="n">
        <v>0.00355088894922174</v>
      </c>
      <c r="D103" s="0" t="n">
        <v>0.999452257652772</v>
      </c>
      <c r="E103" s="0" t="n">
        <v>5</v>
      </c>
      <c r="F103" s="0" t="n">
        <v>69</v>
      </c>
      <c r="G103" s="0" t="s">
        <v>264</v>
      </c>
      <c r="H103" s="0" t="s">
        <v>1262</v>
      </c>
    </row>
    <row r="104" customFormat="false" ht="12.75" hidden="false" customHeight="false" outlineLevel="0" collapsed="false">
      <c r="A104" s="0" t="s">
        <v>269</v>
      </c>
      <c r="B104" s="6" t="n">
        <f aca="false">LOG10(C104)</f>
        <v>-2.44556343880728</v>
      </c>
      <c r="C104" s="0" t="n">
        <v>0.00358456583533264</v>
      </c>
      <c r="D104" s="0" t="n">
        <v>0.999191606244187</v>
      </c>
      <c r="E104" s="0" t="n">
        <v>7</v>
      </c>
      <c r="F104" s="0" t="n">
        <v>150</v>
      </c>
      <c r="G104" s="0" t="s">
        <v>270</v>
      </c>
      <c r="H104" s="0" t="s">
        <v>1263</v>
      </c>
    </row>
    <row r="105" customFormat="false" ht="12.75" hidden="false" customHeight="false" outlineLevel="0" collapsed="false">
      <c r="A105" s="0" t="s">
        <v>286</v>
      </c>
      <c r="B105" s="6" t="n">
        <f aca="false">LOG10(C105)</f>
        <v>-2.42590541452293</v>
      </c>
      <c r="C105" s="0" t="n">
        <v>0.00375054676925365</v>
      </c>
      <c r="D105" s="0" t="n">
        <v>0.999925378963563</v>
      </c>
      <c r="E105" s="0" t="n">
        <v>2</v>
      </c>
      <c r="F105" s="0" t="n">
        <v>5</v>
      </c>
      <c r="G105" s="0" t="s">
        <v>287</v>
      </c>
      <c r="H105" s="0" t="s">
        <v>1221</v>
      </c>
    </row>
    <row r="106" customFormat="false" ht="12.75" hidden="false" customHeight="false" outlineLevel="0" collapsed="false">
      <c r="A106" s="0" t="s">
        <v>280</v>
      </c>
      <c r="B106" s="6" t="n">
        <f aca="false">LOG10(C106)</f>
        <v>-2.42485769176138</v>
      </c>
      <c r="C106" s="0" t="n">
        <v>0.00375960577676675</v>
      </c>
      <c r="D106" s="0" t="n">
        <v>0.999935394292858</v>
      </c>
      <c r="E106" s="0" t="n">
        <v>2</v>
      </c>
      <c r="F106" s="0" t="n">
        <v>4</v>
      </c>
      <c r="G106" s="0" t="s">
        <v>281</v>
      </c>
      <c r="H106" s="0" t="s">
        <v>1264</v>
      </c>
    </row>
    <row r="107" customFormat="false" ht="12.75" hidden="false" customHeight="false" outlineLevel="0" collapsed="false">
      <c r="A107" s="0" t="s">
        <v>1265</v>
      </c>
      <c r="B107" s="6" t="n">
        <f aca="false">LOG10(C107)</f>
        <v>-2.3970465815564</v>
      </c>
      <c r="C107" s="0" t="n">
        <v>0.00400823723771712</v>
      </c>
      <c r="D107" s="0" t="n">
        <v>0.999218815951227</v>
      </c>
      <c r="E107" s="0" t="n">
        <v>6</v>
      </c>
      <c r="F107" s="0" t="n">
        <v>81</v>
      </c>
      <c r="G107" s="0" t="s">
        <v>1266</v>
      </c>
      <c r="H107" s="0" t="s">
        <v>1267</v>
      </c>
    </row>
    <row r="108" customFormat="false" ht="12.75" hidden="false" customHeight="false" outlineLevel="0" collapsed="false">
      <c r="A108" s="0" t="s">
        <v>159</v>
      </c>
      <c r="B108" s="6" t="n">
        <f aca="false">LOG10(C108)</f>
        <v>-2.38886519328095</v>
      </c>
      <c r="C108" s="0" t="n">
        <v>0.00408446149952637</v>
      </c>
      <c r="D108" s="0" t="n">
        <v>0.999068504127298</v>
      </c>
      <c r="E108" s="0" t="n">
        <v>7</v>
      </c>
      <c r="F108" s="0" t="n">
        <v>97</v>
      </c>
      <c r="G108" s="0" t="s">
        <v>160</v>
      </c>
      <c r="H108" s="0" t="s">
        <v>1268</v>
      </c>
    </row>
    <row r="109" customFormat="false" ht="12.75" hidden="false" customHeight="false" outlineLevel="0" collapsed="false">
      <c r="A109" s="0" t="s">
        <v>293</v>
      </c>
      <c r="B109" s="6" t="n">
        <f aca="false">LOG10(C109)</f>
        <v>-2.36287439086404</v>
      </c>
      <c r="C109" s="0" t="n">
        <v>0.00433636279018861</v>
      </c>
      <c r="D109" s="0" t="n">
        <v>0.999893334207168</v>
      </c>
      <c r="E109" s="0" t="n">
        <v>2</v>
      </c>
      <c r="F109" s="0" t="n">
        <v>7</v>
      </c>
      <c r="G109" s="0" t="s">
        <v>294</v>
      </c>
      <c r="H109" s="0" t="s">
        <v>295</v>
      </c>
    </row>
    <row r="110" customFormat="false" ht="12.75" hidden="false" customHeight="false" outlineLevel="0" collapsed="false">
      <c r="A110" s="0" t="s">
        <v>518</v>
      </c>
      <c r="B110" s="6" t="n">
        <f aca="false">LOG10(C110)</f>
        <v>-2.35902963571773</v>
      </c>
      <c r="C110" s="0" t="n">
        <v>0.00437492250210155</v>
      </c>
      <c r="D110" s="0" t="n">
        <v>0.999477439156253</v>
      </c>
      <c r="E110" s="0" t="n">
        <v>4</v>
      </c>
      <c r="F110" s="0" t="n">
        <v>45</v>
      </c>
      <c r="G110" s="0" t="s">
        <v>519</v>
      </c>
      <c r="H110" s="0" t="s">
        <v>1269</v>
      </c>
    </row>
    <row r="111" customFormat="false" ht="12.75" hidden="false" customHeight="false" outlineLevel="0" collapsed="false">
      <c r="A111" s="0" t="s">
        <v>408</v>
      </c>
      <c r="B111" s="6" t="n">
        <f aca="false">LOG10(C111)</f>
        <v>-2.3371952199745</v>
      </c>
      <c r="C111" s="0" t="n">
        <v>0.00460049729864074</v>
      </c>
      <c r="D111" s="0" t="n">
        <v>0.999245486094902</v>
      </c>
      <c r="E111" s="0" t="n">
        <v>5</v>
      </c>
      <c r="F111" s="0" t="n">
        <v>70</v>
      </c>
      <c r="G111" s="0" t="s">
        <v>409</v>
      </c>
      <c r="H111" s="0" t="s">
        <v>1270</v>
      </c>
    </row>
    <row r="112" customFormat="false" ht="12.75" hidden="false" customHeight="false" outlineLevel="0" collapsed="false">
      <c r="A112" s="0" t="s">
        <v>278</v>
      </c>
      <c r="B112" s="6" t="n">
        <f aca="false">LOG10(C112)</f>
        <v>-2.32050587618206</v>
      </c>
      <c r="C112" s="0" t="n">
        <v>0.0047807289758342</v>
      </c>
      <c r="D112" s="0" t="n">
        <v>0.999422771926463</v>
      </c>
      <c r="E112" s="0" t="n">
        <v>4</v>
      </c>
      <c r="F112" s="0" t="n">
        <v>36</v>
      </c>
      <c r="G112" s="0" t="s">
        <v>279</v>
      </c>
      <c r="H112" s="0" t="s">
        <v>1271</v>
      </c>
    </row>
    <row r="113" customFormat="false" ht="12.75" hidden="false" customHeight="false" outlineLevel="0" collapsed="false">
      <c r="A113" s="0" t="s">
        <v>1090</v>
      </c>
      <c r="B113" s="6" t="n">
        <f aca="false">LOG10(C113)</f>
        <v>-2.30474360513885</v>
      </c>
      <c r="C113" s="0" t="n">
        <v>0.0049574277658063</v>
      </c>
      <c r="D113" s="0" t="n">
        <v>0.999382640085976</v>
      </c>
      <c r="E113" s="0" t="n">
        <v>4</v>
      </c>
      <c r="F113" s="0" t="n">
        <v>51</v>
      </c>
      <c r="G113" s="0" t="s">
        <v>1091</v>
      </c>
      <c r="H113" s="0" t="s">
        <v>1272</v>
      </c>
    </row>
    <row r="114" customFormat="false" ht="12.75" hidden="false" customHeight="false" outlineLevel="0" collapsed="false">
      <c r="A114" s="0" t="s">
        <v>206</v>
      </c>
      <c r="B114" s="6" t="n">
        <f aca="false">LOG10(C114)</f>
        <v>-2.29542399914896</v>
      </c>
      <c r="C114" s="0" t="n">
        <v>0.00506495977767943</v>
      </c>
      <c r="D114" s="0" t="n">
        <v>0.998950974120961</v>
      </c>
      <c r="E114" s="0" t="n">
        <v>6</v>
      </c>
      <c r="F114" s="0" t="n">
        <v>122</v>
      </c>
      <c r="G114" s="0" t="s">
        <v>207</v>
      </c>
      <c r="H114" s="0" t="s">
        <v>1273</v>
      </c>
    </row>
    <row r="115" customFormat="false" ht="12.75" hidden="false" customHeight="false" outlineLevel="0" collapsed="false">
      <c r="A115" s="0" t="s">
        <v>1274</v>
      </c>
      <c r="B115" s="6" t="n">
        <f aca="false">LOG10(C115)</f>
        <v>-2.26440108705214</v>
      </c>
      <c r="C115" s="0" t="n">
        <v>0.00544000016596631</v>
      </c>
      <c r="D115" s="0" t="n">
        <v>0.998689681913615</v>
      </c>
      <c r="E115" s="0" t="n">
        <v>7</v>
      </c>
      <c r="F115" s="0" t="n">
        <v>103</v>
      </c>
      <c r="G115" s="0" t="s">
        <v>1275</v>
      </c>
      <c r="H115" s="0" t="s">
        <v>1276</v>
      </c>
    </row>
    <row r="116" customFormat="false" ht="12.75" hidden="false" customHeight="false" outlineLevel="0" collapsed="false">
      <c r="A116" s="0" t="s">
        <v>651</v>
      </c>
      <c r="B116" s="6" t="n">
        <f aca="false">LOG10(C116)</f>
        <v>-2.2479972589246</v>
      </c>
      <c r="C116" s="0" t="n">
        <v>0.00564940540456804</v>
      </c>
      <c r="D116" s="0" t="n">
        <v>0.999548159885571</v>
      </c>
      <c r="E116" s="0" t="n">
        <v>3</v>
      </c>
      <c r="F116" s="0" t="n">
        <v>26</v>
      </c>
      <c r="G116" s="0" t="s">
        <v>652</v>
      </c>
      <c r="H116" s="0" t="s">
        <v>1277</v>
      </c>
    </row>
    <row r="117" customFormat="false" ht="12.75" hidden="false" customHeight="false" outlineLevel="0" collapsed="false">
      <c r="A117" s="0" t="s">
        <v>339</v>
      </c>
      <c r="B117" s="6" t="n">
        <f aca="false">LOG10(C117)</f>
        <v>-2.24600664882351</v>
      </c>
      <c r="C117" s="0" t="n">
        <v>0.0056753591666119</v>
      </c>
      <c r="D117" s="0" t="n">
        <v>0.999822031240913</v>
      </c>
      <c r="E117" s="0" t="n">
        <v>2</v>
      </c>
      <c r="F117" s="0" t="n">
        <v>11</v>
      </c>
      <c r="G117" s="0" t="s">
        <v>340</v>
      </c>
      <c r="H117" s="0" t="s">
        <v>341</v>
      </c>
    </row>
    <row r="118" customFormat="false" ht="12.75" hidden="false" customHeight="false" outlineLevel="0" collapsed="false">
      <c r="A118" s="0" t="s">
        <v>336</v>
      </c>
      <c r="B118" s="6" t="n">
        <f aca="false">LOG10(C118)</f>
        <v>-2.24388272541726</v>
      </c>
      <c r="C118" s="0" t="n">
        <v>0.00570318257212087</v>
      </c>
      <c r="D118" s="0" t="n">
        <v>0.999832205192738</v>
      </c>
      <c r="E118" s="0" t="n">
        <v>2</v>
      </c>
      <c r="F118" s="0" t="n">
        <v>8</v>
      </c>
      <c r="G118" s="0" t="s">
        <v>337</v>
      </c>
      <c r="H118" s="0" t="s">
        <v>338</v>
      </c>
    </row>
    <row r="119" customFormat="false" ht="12.75" hidden="false" customHeight="false" outlineLevel="0" collapsed="false">
      <c r="A119" s="0" t="s">
        <v>1278</v>
      </c>
      <c r="B119" s="6" t="n">
        <f aca="false">LOG10(C119)</f>
        <v>-2.24280601502625</v>
      </c>
      <c r="C119" s="0" t="n">
        <v>0.00571733954284687</v>
      </c>
      <c r="D119" s="0" t="n">
        <v>0.995885546563277</v>
      </c>
      <c r="E119" s="0" t="n">
        <v>104</v>
      </c>
      <c r="F119" s="0" t="n">
        <v>5178</v>
      </c>
      <c r="G119" s="0" t="s">
        <v>1279</v>
      </c>
      <c r="H119" s="0" t="s">
        <v>1280</v>
      </c>
    </row>
    <row r="120" customFormat="false" ht="12.75" hidden="false" customHeight="false" outlineLevel="0" collapsed="false">
      <c r="A120" s="0" t="s">
        <v>507</v>
      </c>
      <c r="B120" s="6" t="n">
        <f aca="false">LOG10(C120)</f>
        <v>-2.20968879660765</v>
      </c>
      <c r="C120" s="0" t="n">
        <v>0.00617036995096416</v>
      </c>
      <c r="D120" s="0" t="n">
        <v>0.99889930784649</v>
      </c>
      <c r="E120" s="0" t="n">
        <v>5</v>
      </c>
      <c r="F120" s="0" t="n">
        <v>111</v>
      </c>
      <c r="G120" s="0" t="s">
        <v>508</v>
      </c>
      <c r="H120" s="0" t="s">
        <v>1281</v>
      </c>
    </row>
    <row r="121" customFormat="false" ht="12.75" hidden="false" customHeight="false" outlineLevel="0" collapsed="false">
      <c r="A121" s="0" t="s">
        <v>1282</v>
      </c>
      <c r="B121" s="6" t="n">
        <f aca="false">LOG10(C121)</f>
        <v>-2.19618074077704</v>
      </c>
      <c r="C121" s="0" t="n">
        <v>0.00636530560205448</v>
      </c>
      <c r="D121" s="0" t="n">
        <v>0.999149955986147</v>
      </c>
      <c r="E121" s="0" t="n">
        <v>4</v>
      </c>
      <c r="F121" s="0" t="n">
        <v>50</v>
      </c>
      <c r="G121" s="0" t="s">
        <v>1283</v>
      </c>
      <c r="H121" s="0" t="s">
        <v>1284</v>
      </c>
    </row>
    <row r="122" customFormat="false" ht="12.75" hidden="false" customHeight="false" outlineLevel="0" collapsed="false">
      <c r="A122" s="0" t="s">
        <v>139</v>
      </c>
      <c r="B122" s="6" t="n">
        <f aca="false">LOG10(C122)</f>
        <v>-2.18093489362478</v>
      </c>
      <c r="C122" s="0" t="n">
        <v>0.00659272721367547</v>
      </c>
      <c r="D122" s="0" t="n">
        <v>0.999798621325106</v>
      </c>
      <c r="E122" s="0" t="n">
        <v>2</v>
      </c>
      <c r="F122" s="0" t="n">
        <v>7</v>
      </c>
      <c r="G122" s="0" t="s">
        <v>140</v>
      </c>
      <c r="H122" s="0" t="s">
        <v>1285</v>
      </c>
    </row>
    <row r="123" customFormat="false" ht="12.75" hidden="false" customHeight="false" outlineLevel="0" collapsed="false">
      <c r="A123" s="0" t="s">
        <v>523</v>
      </c>
      <c r="B123" s="6" t="n">
        <f aca="false">LOG10(C123)</f>
        <v>-2.17290580995482</v>
      </c>
      <c r="C123" s="0" t="n">
        <v>0.0067157448860657</v>
      </c>
      <c r="D123" s="0" t="n">
        <v>0.999089354718583</v>
      </c>
      <c r="E123" s="0" t="n">
        <v>4</v>
      </c>
      <c r="F123" s="0" t="n">
        <v>50</v>
      </c>
      <c r="G123" s="0" t="s">
        <v>524</v>
      </c>
      <c r="H123" s="0" t="s">
        <v>1286</v>
      </c>
    </row>
    <row r="124" customFormat="false" ht="12.75" hidden="false" customHeight="false" outlineLevel="0" collapsed="false">
      <c r="A124" s="0" t="s">
        <v>1287</v>
      </c>
      <c r="B124" s="6" t="n">
        <f aca="false">LOG10(C124)</f>
        <v>-2.1293847885771</v>
      </c>
      <c r="C124" s="0" t="n">
        <v>0.00742361108221243</v>
      </c>
      <c r="D124" s="0" t="n">
        <v>0.997872167932761</v>
      </c>
      <c r="E124" s="0" t="n">
        <v>8</v>
      </c>
      <c r="F124" s="0" t="n">
        <v>160</v>
      </c>
      <c r="G124" s="0" t="s">
        <v>1288</v>
      </c>
      <c r="H124" s="0" t="s">
        <v>1289</v>
      </c>
    </row>
    <row r="125" customFormat="false" ht="12.75" hidden="false" customHeight="false" outlineLevel="0" collapsed="false">
      <c r="A125" s="0" t="s">
        <v>1290</v>
      </c>
      <c r="B125" s="6" t="n">
        <f aca="false">LOG10(C125)</f>
        <v>-2.12174871922162</v>
      </c>
      <c r="C125" s="0" t="n">
        <v>0.00755529246952126</v>
      </c>
      <c r="D125" s="0" t="n">
        <v>0.998614657358905</v>
      </c>
      <c r="E125" s="0" t="n">
        <v>5</v>
      </c>
      <c r="F125" s="0" t="n">
        <v>60</v>
      </c>
      <c r="G125" s="0" t="s">
        <v>1291</v>
      </c>
      <c r="H125" s="0" t="s">
        <v>1228</v>
      </c>
    </row>
    <row r="126" customFormat="false" ht="12.75" hidden="false" customHeight="false" outlineLevel="0" collapsed="false">
      <c r="A126" s="0" t="s">
        <v>1292</v>
      </c>
      <c r="B126" s="6" t="n">
        <f aca="false">LOG10(C126)</f>
        <v>-2.11215162009077</v>
      </c>
      <c r="C126" s="0" t="n">
        <v>0.0077241087535396</v>
      </c>
      <c r="D126" s="0" t="n">
        <v>0.998270945714076</v>
      </c>
      <c r="E126" s="0" t="n">
        <v>6</v>
      </c>
      <c r="F126" s="0" t="n">
        <v>87</v>
      </c>
      <c r="G126" s="0" t="s">
        <v>1293</v>
      </c>
      <c r="H126" s="0" t="s">
        <v>1294</v>
      </c>
    </row>
    <row r="127" customFormat="false" ht="12.75" hidden="false" customHeight="false" outlineLevel="0" collapsed="false">
      <c r="A127" s="0" t="s">
        <v>1295</v>
      </c>
      <c r="B127" s="6" t="n">
        <f aca="false">LOG10(C127)</f>
        <v>-2.11161242793126</v>
      </c>
      <c r="C127" s="0" t="n">
        <v>0.00773370446678068</v>
      </c>
      <c r="D127" s="0" t="n">
        <v>0.999756706354743</v>
      </c>
      <c r="E127" s="0" t="n">
        <v>2</v>
      </c>
      <c r="F127" s="0" t="n">
        <v>6</v>
      </c>
      <c r="G127" s="0" t="s">
        <v>1296</v>
      </c>
      <c r="H127" s="0" t="s">
        <v>1297</v>
      </c>
    </row>
    <row r="128" customFormat="false" ht="12.75" hidden="false" customHeight="false" outlineLevel="0" collapsed="false">
      <c r="A128" s="0" t="s">
        <v>151</v>
      </c>
      <c r="B128" s="6" t="n">
        <f aca="false">LOG10(C128)</f>
        <v>-2.09311279118703</v>
      </c>
      <c r="C128" s="0" t="n">
        <v>0.00807025409406608</v>
      </c>
      <c r="D128" s="0" t="n">
        <v>0.998475533121868</v>
      </c>
      <c r="E128" s="0" t="n">
        <v>5</v>
      </c>
      <c r="F128" s="0" t="n">
        <v>86</v>
      </c>
      <c r="G128" s="0" t="s">
        <v>152</v>
      </c>
      <c r="H128" s="0" t="s">
        <v>1298</v>
      </c>
    </row>
    <row r="129" customFormat="false" ht="12.75" hidden="false" customHeight="false" outlineLevel="0" collapsed="false">
      <c r="A129" s="0" t="s">
        <v>1299</v>
      </c>
      <c r="B129" s="6" t="n">
        <f aca="false">LOG10(C129)</f>
        <v>-2.09151897942974</v>
      </c>
      <c r="C129" s="0" t="n">
        <v>0.00809992542813646</v>
      </c>
      <c r="D129" s="0" t="n">
        <v>0.997891360643958</v>
      </c>
      <c r="E129" s="0" t="n">
        <v>7</v>
      </c>
      <c r="F129" s="0" t="n">
        <v>115</v>
      </c>
      <c r="G129" s="0" t="s">
        <v>1300</v>
      </c>
      <c r="H129" s="0" t="s">
        <v>1301</v>
      </c>
    </row>
    <row r="130" customFormat="false" ht="12.75" hidden="false" customHeight="false" outlineLevel="0" collapsed="false">
      <c r="A130" s="0" t="s">
        <v>106</v>
      </c>
      <c r="B130" s="6" t="n">
        <f aca="false">LOG10(C130)</f>
        <v>-2.05414396426674</v>
      </c>
      <c r="C130" s="0" t="n">
        <v>0.00882787216798399</v>
      </c>
      <c r="D130" s="0" t="n">
        <v>0.995751954664437</v>
      </c>
      <c r="E130" s="0" t="n">
        <v>19</v>
      </c>
      <c r="F130" s="0" t="n">
        <v>643</v>
      </c>
      <c r="G130" s="0" t="s">
        <v>107</v>
      </c>
      <c r="H130" s="0" t="s">
        <v>1302</v>
      </c>
    </row>
    <row r="131" customFormat="false" ht="12.75" hidden="false" customHeight="false" outlineLevel="0" collapsed="false">
      <c r="A131" s="0" t="s">
        <v>1303</v>
      </c>
      <c r="B131" s="6" t="n">
        <f aca="false">LOG10(C131)</f>
        <v>-2.04689715677166</v>
      </c>
      <c r="C131" s="0" t="n">
        <v>0.00897641335546166</v>
      </c>
      <c r="D131" s="0" t="n">
        <v>0.999153571192668</v>
      </c>
      <c r="E131" s="0" t="n">
        <v>3</v>
      </c>
      <c r="F131" s="0" t="n">
        <v>25</v>
      </c>
      <c r="G131" s="0" t="s">
        <v>1304</v>
      </c>
      <c r="H131" s="0" t="s">
        <v>1305</v>
      </c>
    </row>
    <row r="132" customFormat="false" ht="12.75" hidden="false" customHeight="false" outlineLevel="0" collapsed="false">
      <c r="A132" s="0" t="s">
        <v>145</v>
      </c>
      <c r="B132" s="6" t="n">
        <f aca="false">LOG10(C132)</f>
        <v>-2.02748521774075</v>
      </c>
      <c r="C132" s="0" t="n">
        <v>0.00938673986159511</v>
      </c>
      <c r="D132" s="0" t="n">
        <v>0.998583951009268</v>
      </c>
      <c r="E132" s="0" t="n">
        <v>4</v>
      </c>
      <c r="F132" s="0" t="n">
        <v>64</v>
      </c>
      <c r="G132" s="0" t="s">
        <v>146</v>
      </c>
      <c r="H132" s="0" t="s">
        <v>1306</v>
      </c>
    </row>
    <row r="133" customFormat="false" ht="12.75" hidden="false" customHeight="false" outlineLevel="0" collapsed="false">
      <c r="A133" s="0" t="s">
        <v>162</v>
      </c>
      <c r="B133" s="6" t="n">
        <f aca="false">LOG10(C133)</f>
        <v>-1.99773429499008</v>
      </c>
      <c r="C133" s="0" t="n">
        <v>0.0100523061070958</v>
      </c>
      <c r="D133" s="0" t="n">
        <v>0.997248846053382</v>
      </c>
      <c r="E133" s="0" t="n">
        <v>7</v>
      </c>
      <c r="F133" s="0" t="n">
        <v>170</v>
      </c>
      <c r="G133" s="0" t="s">
        <v>163</v>
      </c>
      <c r="H133" s="0" t="s">
        <v>1307</v>
      </c>
    </row>
    <row r="134" customFormat="false" ht="12.75" hidden="false" customHeight="false" outlineLevel="0" collapsed="false">
      <c r="A134" s="0" t="s">
        <v>350</v>
      </c>
      <c r="B134" s="6" t="n">
        <f aca="false">LOG10(C134)</f>
        <v>-1.98487479026713</v>
      </c>
      <c r="C134" s="0" t="n">
        <v>0.0103544064746836</v>
      </c>
      <c r="D134" s="0" t="n">
        <v>0.998408101110101</v>
      </c>
      <c r="E134" s="0" t="n">
        <v>4</v>
      </c>
      <c r="F134" s="0" t="n">
        <v>51</v>
      </c>
      <c r="G134" s="0" t="s">
        <v>351</v>
      </c>
      <c r="H134" s="0" t="s">
        <v>1308</v>
      </c>
    </row>
    <row r="135" customFormat="false" ht="12.75" hidden="false" customHeight="false" outlineLevel="0" collapsed="false">
      <c r="A135" s="0" t="s">
        <v>1048</v>
      </c>
      <c r="B135" s="6" t="n">
        <f aca="false">LOG10(C135)</f>
        <v>-1.98126479654618</v>
      </c>
      <c r="C135" s="0" t="n">
        <v>0.0104408343013194</v>
      </c>
      <c r="D135" s="0" t="n">
        <v>0.999594688625324</v>
      </c>
      <c r="E135" s="0" t="n">
        <v>2</v>
      </c>
      <c r="F135" s="0" t="n">
        <v>7</v>
      </c>
      <c r="G135" s="0" t="s">
        <v>1049</v>
      </c>
      <c r="H135" s="0" t="s">
        <v>1309</v>
      </c>
    </row>
    <row r="136" customFormat="false" ht="12.75" hidden="false" customHeight="false" outlineLevel="0" collapsed="false">
      <c r="A136" s="0" t="s">
        <v>594</v>
      </c>
      <c r="B136" s="6" t="n">
        <f aca="false">LOG10(C136)</f>
        <v>-1.95645368953819</v>
      </c>
      <c r="C136" s="0" t="n">
        <v>0.0110546834336508</v>
      </c>
      <c r="D136" s="0" t="n">
        <v>0.996041638761862</v>
      </c>
      <c r="E136" s="0" t="n">
        <v>10</v>
      </c>
      <c r="F136" s="0" t="n">
        <v>284</v>
      </c>
      <c r="G136" s="0" t="s">
        <v>595</v>
      </c>
      <c r="H136" s="0" t="s">
        <v>1310</v>
      </c>
    </row>
    <row r="137" customFormat="false" ht="12.75" hidden="false" customHeight="false" outlineLevel="0" collapsed="false">
      <c r="A137" s="0" t="s">
        <v>173</v>
      </c>
      <c r="B137" s="6" t="n">
        <f aca="false">LOG10(C137)</f>
        <v>-1.94170031439359</v>
      </c>
      <c r="C137" s="0" t="n">
        <v>0.0114366725199011</v>
      </c>
      <c r="D137" s="0" t="n">
        <v>0.999465684191381</v>
      </c>
      <c r="E137" s="0" t="n">
        <v>2</v>
      </c>
      <c r="F137" s="0" t="n">
        <v>14</v>
      </c>
      <c r="G137" s="0" t="s">
        <v>174</v>
      </c>
      <c r="H137" s="0" t="s">
        <v>1311</v>
      </c>
    </row>
    <row r="138" customFormat="false" ht="12.75" hidden="false" customHeight="false" outlineLevel="0" collapsed="false">
      <c r="A138" s="0" t="s">
        <v>1312</v>
      </c>
      <c r="B138" s="6" t="n">
        <f aca="false">LOG10(C138)</f>
        <v>-1.87849688961524</v>
      </c>
      <c r="C138" s="0" t="n">
        <v>0.0132282718196583</v>
      </c>
      <c r="D138" s="0" t="n">
        <v>0.992704985241279</v>
      </c>
      <c r="E138" s="0" t="n">
        <v>25</v>
      </c>
      <c r="F138" s="0" t="n">
        <v>832</v>
      </c>
      <c r="G138" s="0" t="s">
        <v>1313</v>
      </c>
      <c r="H138" s="0" t="s">
        <v>1314</v>
      </c>
    </row>
    <row r="139" customFormat="false" ht="12.75" hidden="false" customHeight="false" outlineLevel="0" collapsed="false">
      <c r="A139" s="0" t="s">
        <v>1315</v>
      </c>
      <c r="B139" s="6" t="n">
        <f aca="false">LOG10(C139)</f>
        <v>-1.87311086537324</v>
      </c>
      <c r="C139" s="0" t="n">
        <v>0.0133933474248666</v>
      </c>
      <c r="D139" s="0" t="n">
        <v>0.997764592356478</v>
      </c>
      <c r="E139" s="0" t="n">
        <v>4</v>
      </c>
      <c r="F139" s="0" t="n">
        <v>60</v>
      </c>
      <c r="G139" s="0" t="s">
        <v>1316</v>
      </c>
      <c r="H139" s="0" t="s">
        <v>1317</v>
      </c>
    </row>
    <row r="140" customFormat="false" ht="12.75" hidden="false" customHeight="false" outlineLevel="0" collapsed="false">
      <c r="A140" s="0" t="s">
        <v>1318</v>
      </c>
      <c r="B140" s="6" t="n">
        <f aca="false">LOG10(C140)</f>
        <v>-1.86627204798073</v>
      </c>
      <c r="C140" s="0" t="n">
        <v>0.0136059212202278</v>
      </c>
      <c r="D140" s="0" t="n">
        <v>0.999293119768693</v>
      </c>
      <c r="E140" s="0" t="n">
        <v>2</v>
      </c>
      <c r="F140" s="0" t="n">
        <v>16</v>
      </c>
      <c r="G140" s="0" t="s">
        <v>1319</v>
      </c>
      <c r="H140" s="0" t="s">
        <v>1320</v>
      </c>
    </row>
    <row r="141" customFormat="false" ht="12.75" hidden="false" customHeight="false" outlineLevel="0" collapsed="false">
      <c r="A141" s="0" t="s">
        <v>1321</v>
      </c>
      <c r="B141" s="6" t="n">
        <f aca="false">LOG10(C141)</f>
        <v>-1.85791929745344</v>
      </c>
      <c r="C141" s="0" t="n">
        <v>0.0138701354599795</v>
      </c>
      <c r="D141" s="0" t="n">
        <v>0.998459657192036</v>
      </c>
      <c r="E141" s="0" t="n">
        <v>3</v>
      </c>
      <c r="F141" s="0" t="n">
        <v>26</v>
      </c>
      <c r="G141" s="0" t="s">
        <v>1322</v>
      </c>
      <c r="H141" s="0" t="s">
        <v>1323</v>
      </c>
    </row>
    <row r="142" customFormat="false" ht="12.75" hidden="false" customHeight="false" outlineLevel="0" collapsed="false">
      <c r="A142" s="0" t="s">
        <v>1324</v>
      </c>
      <c r="B142" s="6" t="n">
        <f aca="false">LOG10(C142)</f>
        <v>-1.85297382943306</v>
      </c>
      <c r="C142" s="0" t="n">
        <v>0.0140289824060297</v>
      </c>
      <c r="D142" s="0" t="n">
        <v>0.998371039151125</v>
      </c>
      <c r="E142" s="0" t="n">
        <v>3</v>
      </c>
      <c r="F142" s="0" t="n">
        <v>54</v>
      </c>
      <c r="G142" s="0" t="s">
        <v>1325</v>
      </c>
      <c r="H142" s="0" t="s">
        <v>1326</v>
      </c>
    </row>
    <row r="143" customFormat="false" ht="12.75" hidden="false" customHeight="false" outlineLevel="0" collapsed="false">
      <c r="A143" s="0" t="s">
        <v>1327</v>
      </c>
      <c r="B143" s="6" t="n">
        <f aca="false">LOG10(C143)</f>
        <v>-1.85297382943306</v>
      </c>
      <c r="C143" s="0" t="n">
        <v>0.0140289824060297</v>
      </c>
      <c r="D143" s="0" t="n">
        <v>0.998371039151125</v>
      </c>
      <c r="E143" s="0" t="n">
        <v>3</v>
      </c>
      <c r="F143" s="0" t="n">
        <v>54</v>
      </c>
      <c r="G143" s="0" t="s">
        <v>1328</v>
      </c>
      <c r="H143" s="0" t="s">
        <v>1326</v>
      </c>
    </row>
    <row r="144" customFormat="false" ht="12.75" hidden="false" customHeight="false" outlineLevel="0" collapsed="false">
      <c r="A144" s="0" t="s">
        <v>1329</v>
      </c>
      <c r="B144" s="6" t="n">
        <f aca="false">LOG10(C144)</f>
        <v>-1.85247756795551</v>
      </c>
      <c r="C144" s="0" t="n">
        <v>0.014045022266198</v>
      </c>
      <c r="D144" s="0" t="n">
        <v>0.997618444180671</v>
      </c>
      <c r="E144" s="0" t="n">
        <v>4</v>
      </c>
      <c r="F144" s="0" t="n">
        <v>63</v>
      </c>
      <c r="G144" s="0" t="s">
        <v>1330</v>
      </c>
      <c r="H144" s="0" t="s">
        <v>1269</v>
      </c>
    </row>
    <row r="145" customFormat="false" ht="12.75" hidden="false" customHeight="false" outlineLevel="0" collapsed="false">
      <c r="A145" s="0" t="s">
        <v>663</v>
      </c>
      <c r="B145" s="6" t="n">
        <f aca="false">LOG10(C145)</f>
        <v>-1.84732375602557</v>
      </c>
      <c r="C145" s="0" t="n">
        <v>0.0142126887055503</v>
      </c>
      <c r="D145" s="0" t="n">
        <v>0.997592728243381</v>
      </c>
      <c r="E145" s="0" t="n">
        <v>4</v>
      </c>
      <c r="F145" s="0" t="n">
        <v>56</v>
      </c>
      <c r="G145" s="0" t="s">
        <v>664</v>
      </c>
      <c r="H145" s="0" t="s">
        <v>1331</v>
      </c>
    </row>
    <row r="146" customFormat="false" ht="12.75" hidden="false" customHeight="false" outlineLevel="0" collapsed="false">
      <c r="A146" s="0" t="s">
        <v>1332</v>
      </c>
      <c r="B146" s="6" t="n">
        <f aca="false">LOG10(C146)</f>
        <v>-1.83957770222682</v>
      </c>
      <c r="C146" s="0" t="n">
        <v>0.0144684596605891</v>
      </c>
      <c r="D146" s="0" t="n">
        <v>0.999288699542557</v>
      </c>
      <c r="E146" s="0" t="n">
        <v>2</v>
      </c>
      <c r="F146" s="0" t="n">
        <v>9</v>
      </c>
      <c r="G146" s="0" t="s">
        <v>1333</v>
      </c>
      <c r="H146" s="0" t="s">
        <v>1334</v>
      </c>
    </row>
    <row r="147" customFormat="false" ht="12.75" hidden="false" customHeight="false" outlineLevel="0" collapsed="false">
      <c r="A147" s="0" t="s">
        <v>224</v>
      </c>
      <c r="B147" s="6" t="n">
        <f aca="false">LOG10(C147)</f>
        <v>-1.83387434047935</v>
      </c>
      <c r="C147" s="0" t="n">
        <v>0.0146597194646962</v>
      </c>
      <c r="D147" s="0" t="n">
        <v>0.99828066977157</v>
      </c>
      <c r="E147" s="0" t="n">
        <v>3</v>
      </c>
      <c r="F147" s="0" t="n">
        <v>46</v>
      </c>
      <c r="G147" s="0" t="s">
        <v>225</v>
      </c>
      <c r="H147" s="0" t="s">
        <v>1335</v>
      </c>
    </row>
    <row r="148" customFormat="false" ht="12.75" hidden="false" customHeight="false" outlineLevel="0" collapsed="false">
      <c r="A148" s="0" t="s">
        <v>197</v>
      </c>
      <c r="B148" s="6" t="n">
        <f aca="false">LOG10(C148)</f>
        <v>-1.8265183452922</v>
      </c>
      <c r="C148" s="0" t="n">
        <v>0.0149101377132057</v>
      </c>
      <c r="D148" s="0" t="n">
        <v>0.99922654270814</v>
      </c>
      <c r="E148" s="0" t="n">
        <v>2</v>
      </c>
      <c r="F148" s="0" t="n">
        <v>11</v>
      </c>
      <c r="G148" s="0" t="s">
        <v>198</v>
      </c>
      <c r="H148" s="0" t="s">
        <v>1221</v>
      </c>
    </row>
    <row r="149" customFormat="false" ht="12.75" hidden="false" customHeight="false" outlineLevel="0" collapsed="false">
      <c r="A149" s="0" t="s">
        <v>411</v>
      </c>
      <c r="B149" s="6" t="n">
        <f aca="false">LOG10(C149)</f>
        <v>-1.81251209791062</v>
      </c>
      <c r="C149" s="0" t="n">
        <v>0.0153988362974198</v>
      </c>
      <c r="D149" s="0" t="n">
        <v>1</v>
      </c>
      <c r="E149" s="0" t="n">
        <v>1</v>
      </c>
      <c r="F149" s="0" t="n">
        <v>1</v>
      </c>
      <c r="G149" s="0" t="s">
        <v>412</v>
      </c>
      <c r="H149" s="0" t="s">
        <v>413</v>
      </c>
    </row>
    <row r="150" customFormat="false" ht="12.75" hidden="false" customHeight="false" outlineLevel="0" collapsed="false">
      <c r="A150" s="0" t="s">
        <v>414</v>
      </c>
      <c r="B150" s="6" t="n">
        <f aca="false">LOG10(C150)</f>
        <v>-1.81251209791062</v>
      </c>
      <c r="C150" s="0" t="n">
        <v>0.0153988362974198</v>
      </c>
      <c r="D150" s="0" t="n">
        <v>1</v>
      </c>
      <c r="E150" s="0" t="n">
        <v>1</v>
      </c>
      <c r="F150" s="0" t="n">
        <v>1</v>
      </c>
      <c r="G150" s="0" t="s">
        <v>415</v>
      </c>
      <c r="H150" s="0" t="s">
        <v>416</v>
      </c>
    </row>
    <row r="151" customFormat="false" ht="12.75" hidden="false" customHeight="false" outlineLevel="0" collapsed="false">
      <c r="A151" s="0" t="s">
        <v>417</v>
      </c>
      <c r="B151" s="6" t="n">
        <f aca="false">LOG10(C151)</f>
        <v>-1.81251209791062</v>
      </c>
      <c r="C151" s="0" t="n">
        <v>0.0153988362974198</v>
      </c>
      <c r="D151" s="0" t="n">
        <v>1</v>
      </c>
      <c r="E151" s="0" t="n">
        <v>1</v>
      </c>
      <c r="F151" s="0" t="n">
        <v>1</v>
      </c>
      <c r="G151" s="0" t="s">
        <v>418</v>
      </c>
      <c r="H151" s="0" t="s">
        <v>413</v>
      </c>
    </row>
    <row r="152" customFormat="false" ht="12.75" hidden="false" customHeight="false" outlineLevel="0" collapsed="false">
      <c r="A152" s="0" t="s">
        <v>1336</v>
      </c>
      <c r="B152" s="6" t="n">
        <f aca="false">LOG10(C152)</f>
        <v>-1.81140389943729</v>
      </c>
      <c r="C152" s="0" t="n">
        <v>0.0154381800115087</v>
      </c>
      <c r="D152" s="0" t="n">
        <v>0.996574786133504</v>
      </c>
      <c r="E152" s="0" t="n">
        <v>5</v>
      </c>
      <c r="F152" s="0" t="n">
        <v>91</v>
      </c>
      <c r="G152" s="0" t="s">
        <v>1337</v>
      </c>
      <c r="H152" s="0" t="s">
        <v>1338</v>
      </c>
    </row>
    <row r="153" customFormat="false" ht="12.75" hidden="false" customHeight="false" outlineLevel="0" collapsed="false">
      <c r="A153" s="0" t="s">
        <v>374</v>
      </c>
      <c r="B153" s="6" t="n">
        <f aca="false">LOG10(C153)</f>
        <v>-1.8096818844979</v>
      </c>
      <c r="C153" s="0" t="n">
        <v>0.0154995152412163</v>
      </c>
      <c r="D153" s="0" t="n">
        <v>0.999209804904229</v>
      </c>
      <c r="E153" s="0" t="n">
        <v>2</v>
      </c>
      <c r="F153" s="0" t="n">
        <v>9</v>
      </c>
      <c r="G153" s="0" t="s">
        <v>375</v>
      </c>
      <c r="H153" s="0" t="s">
        <v>376</v>
      </c>
    </row>
    <row r="154" customFormat="false" ht="12.75" hidden="false" customHeight="false" outlineLevel="0" collapsed="false">
      <c r="A154" s="0" t="s">
        <v>1339</v>
      </c>
      <c r="B154" s="6" t="n">
        <f aca="false">LOG10(C154)</f>
        <v>-1.7999095674919</v>
      </c>
      <c r="C154" s="0" t="n">
        <v>0.0158522324682684</v>
      </c>
      <c r="D154" s="0" t="n">
        <v>1</v>
      </c>
      <c r="E154" s="0" t="n">
        <v>1</v>
      </c>
      <c r="F154" s="0" t="n">
        <v>1</v>
      </c>
      <c r="G154" s="0" t="s">
        <v>1340</v>
      </c>
      <c r="H154" s="0" t="s">
        <v>1341</v>
      </c>
    </row>
    <row r="155" customFormat="false" ht="12.75" hidden="false" customHeight="false" outlineLevel="0" collapsed="false">
      <c r="A155" s="0" t="s">
        <v>1342</v>
      </c>
      <c r="B155" s="6" t="n">
        <f aca="false">LOG10(C155)</f>
        <v>-1.7994654338035</v>
      </c>
      <c r="C155" s="0" t="n">
        <v>0.0158684521348895</v>
      </c>
      <c r="D155" s="0" t="n">
        <v>1</v>
      </c>
      <c r="E155" s="0" t="n">
        <v>1</v>
      </c>
      <c r="F155" s="0" t="n">
        <v>1</v>
      </c>
      <c r="G155" s="0" t="s">
        <v>1343</v>
      </c>
      <c r="H155" s="0" t="s">
        <v>1344</v>
      </c>
    </row>
    <row r="156" customFormat="false" ht="12.75" hidden="false" customHeight="false" outlineLevel="0" collapsed="false">
      <c r="A156" s="0" t="s">
        <v>778</v>
      </c>
      <c r="B156" s="6" t="n">
        <f aca="false">LOG10(C156)</f>
        <v>-1.76508370743517</v>
      </c>
      <c r="C156" s="0" t="n">
        <v>0.0171757730340357</v>
      </c>
      <c r="D156" s="0" t="n">
        <v>0.993048153605687</v>
      </c>
      <c r="E156" s="0" t="n">
        <v>11</v>
      </c>
      <c r="F156" s="0" t="n">
        <v>421</v>
      </c>
      <c r="G156" s="0" t="s">
        <v>779</v>
      </c>
      <c r="H156" s="0" t="s">
        <v>1345</v>
      </c>
    </row>
    <row r="157" customFormat="false" ht="12.75" hidden="false" customHeight="false" outlineLevel="0" collapsed="false">
      <c r="A157" s="0" t="s">
        <v>537</v>
      </c>
      <c r="B157" s="6" t="n">
        <f aca="false">LOG10(C157)</f>
        <v>-1.76192631003017</v>
      </c>
      <c r="C157" s="0" t="n">
        <v>0.0173010989490494</v>
      </c>
      <c r="D157" s="0" t="n">
        <v>0.994755568524685</v>
      </c>
      <c r="E157" s="0" t="n">
        <v>7</v>
      </c>
      <c r="F157" s="0" t="n">
        <v>145</v>
      </c>
      <c r="G157" s="0" t="s">
        <v>538</v>
      </c>
      <c r="H157" s="0" t="s">
        <v>1346</v>
      </c>
    </row>
    <row r="158" customFormat="false" ht="12.75" hidden="false" customHeight="false" outlineLevel="0" collapsed="false">
      <c r="A158" s="0" t="s">
        <v>402</v>
      </c>
      <c r="B158" s="6" t="n">
        <f aca="false">LOG10(C158)</f>
        <v>-1.74190859938152</v>
      </c>
      <c r="C158" s="0" t="n">
        <v>0.0181172134320949</v>
      </c>
      <c r="D158" s="0" t="n">
        <v>0.997753154699273</v>
      </c>
      <c r="E158" s="0" t="n">
        <v>3</v>
      </c>
      <c r="F158" s="0" t="n">
        <v>30</v>
      </c>
      <c r="G158" s="0" t="s">
        <v>403</v>
      </c>
      <c r="H158" s="0" t="s">
        <v>1347</v>
      </c>
    </row>
    <row r="159" customFormat="false" ht="12.75" hidden="false" customHeight="false" outlineLevel="0" collapsed="false">
      <c r="A159" s="0" t="s">
        <v>165</v>
      </c>
      <c r="B159" s="6" t="n">
        <f aca="false">LOG10(C159)</f>
        <v>-1.73200365538487</v>
      </c>
      <c r="C159" s="0" t="n">
        <v>0.0185351602261116</v>
      </c>
      <c r="D159" s="0" t="n">
        <v>0.996563854020442</v>
      </c>
      <c r="E159" s="0" t="n">
        <v>4</v>
      </c>
      <c r="F159" s="0" t="n">
        <v>78</v>
      </c>
      <c r="G159" s="0" t="s">
        <v>166</v>
      </c>
      <c r="H159" s="0" t="s">
        <v>1306</v>
      </c>
    </row>
    <row r="160" customFormat="false" ht="12.75" hidden="false" customHeight="false" outlineLevel="0" collapsed="false">
      <c r="A160" s="0" t="s">
        <v>1348</v>
      </c>
      <c r="B160" s="6" t="n">
        <f aca="false">LOG10(C160)</f>
        <v>-1.73037276953951</v>
      </c>
      <c r="C160" s="0" t="n">
        <v>0.0186048953047324</v>
      </c>
      <c r="D160" s="0" t="n">
        <v>0.999912812163508</v>
      </c>
      <c r="E160" s="0" t="n">
        <v>1</v>
      </c>
      <c r="F160" s="0" t="n">
        <v>2</v>
      </c>
      <c r="G160" s="0" t="s">
        <v>1349</v>
      </c>
      <c r="H160" s="0" t="s">
        <v>1350</v>
      </c>
    </row>
    <row r="161" customFormat="false" ht="12.75" hidden="false" customHeight="false" outlineLevel="0" collapsed="false">
      <c r="A161" s="0" t="s">
        <v>1351</v>
      </c>
      <c r="B161" s="6" t="n">
        <f aca="false">LOG10(C161)</f>
        <v>-1.73037276953951</v>
      </c>
      <c r="C161" s="0" t="n">
        <v>0.0186048953047324</v>
      </c>
      <c r="D161" s="0" t="n">
        <v>0.999912812163508</v>
      </c>
      <c r="E161" s="0" t="n">
        <v>1</v>
      </c>
      <c r="F161" s="0" t="n">
        <v>2</v>
      </c>
      <c r="G161" s="0" t="s">
        <v>1352</v>
      </c>
      <c r="H161" s="0" t="s">
        <v>1350</v>
      </c>
    </row>
    <row r="162" customFormat="false" ht="12.75" hidden="false" customHeight="false" outlineLevel="0" collapsed="false">
      <c r="A162" s="0" t="s">
        <v>1353</v>
      </c>
      <c r="B162" s="6" t="n">
        <f aca="false">LOG10(C162)</f>
        <v>-1.72729063617045</v>
      </c>
      <c r="C162" s="0" t="n">
        <v>0.0187374015429245</v>
      </c>
      <c r="D162" s="0" t="n">
        <v>0.999911559863381</v>
      </c>
      <c r="E162" s="0" t="n">
        <v>1</v>
      </c>
      <c r="F162" s="0" t="n">
        <v>2</v>
      </c>
      <c r="G162" s="0" t="s">
        <v>1354</v>
      </c>
      <c r="H162" s="0" t="s">
        <v>1355</v>
      </c>
    </row>
    <row r="163" customFormat="false" ht="12.75" hidden="false" customHeight="false" outlineLevel="0" collapsed="false">
      <c r="A163" s="0" t="s">
        <v>454</v>
      </c>
      <c r="B163" s="6" t="n">
        <f aca="false">LOG10(C163)</f>
        <v>-1.7194997738609</v>
      </c>
      <c r="C163" s="0" t="n">
        <v>0.0190765671731527</v>
      </c>
      <c r="D163" s="0" t="n">
        <v>1</v>
      </c>
      <c r="E163" s="0" t="n">
        <v>1</v>
      </c>
      <c r="F163" s="0" t="n">
        <v>1</v>
      </c>
      <c r="G163" s="0" t="s">
        <v>455</v>
      </c>
      <c r="H163" s="0" t="s">
        <v>456</v>
      </c>
    </row>
    <row r="164" customFormat="false" ht="12.75" hidden="false" customHeight="false" outlineLevel="0" collapsed="false">
      <c r="A164" s="0" t="s">
        <v>457</v>
      </c>
      <c r="B164" s="6" t="n">
        <f aca="false">LOG10(C164)</f>
        <v>-1.7194997738609</v>
      </c>
      <c r="C164" s="0" t="n">
        <v>0.0190765671731527</v>
      </c>
      <c r="D164" s="0" t="n">
        <v>1</v>
      </c>
      <c r="E164" s="0" t="n">
        <v>1</v>
      </c>
      <c r="F164" s="0" t="n">
        <v>1</v>
      </c>
      <c r="G164" s="0" t="s">
        <v>458</v>
      </c>
      <c r="H164" s="0" t="s">
        <v>456</v>
      </c>
    </row>
    <row r="165" customFormat="false" ht="12.75" hidden="false" customHeight="false" outlineLevel="0" collapsed="false">
      <c r="A165" s="0" t="s">
        <v>1356</v>
      </c>
      <c r="B165" s="6" t="n">
        <f aca="false">LOG10(C165)</f>
        <v>-1.71944871602553</v>
      </c>
      <c r="C165" s="0" t="n">
        <v>0.0190788100418135</v>
      </c>
      <c r="D165" s="0" t="n">
        <v>0.990054660888582</v>
      </c>
      <c r="E165" s="0" t="n">
        <v>19</v>
      </c>
      <c r="F165" s="0" t="n">
        <v>849</v>
      </c>
      <c r="G165" s="0" t="s">
        <v>1357</v>
      </c>
      <c r="H165" s="0" t="s">
        <v>1358</v>
      </c>
    </row>
    <row r="166" customFormat="false" ht="12.75" hidden="false" customHeight="false" outlineLevel="0" collapsed="false">
      <c r="A166" s="0" t="s">
        <v>462</v>
      </c>
      <c r="B166" s="6" t="n">
        <f aca="false">LOG10(C166)</f>
        <v>-1.71623520647949</v>
      </c>
      <c r="C166" s="0" t="n">
        <v>0.0192205049723242</v>
      </c>
      <c r="D166" s="0" t="n">
        <v>1</v>
      </c>
      <c r="E166" s="0" t="n">
        <v>1</v>
      </c>
      <c r="F166" s="0" t="n">
        <v>1</v>
      </c>
      <c r="G166" s="0" t="s">
        <v>463</v>
      </c>
      <c r="H166" s="0" t="s">
        <v>464</v>
      </c>
    </row>
    <row r="167" customFormat="false" ht="12.75" hidden="false" customHeight="false" outlineLevel="0" collapsed="false">
      <c r="A167" s="0" t="s">
        <v>1359</v>
      </c>
      <c r="B167" s="6" t="n">
        <f aca="false">LOG10(C167)</f>
        <v>-1.68963347475759</v>
      </c>
      <c r="C167" s="0" t="n">
        <v>0.0204346180808848</v>
      </c>
      <c r="D167" s="0" t="n">
        <v>0.997300586028566</v>
      </c>
      <c r="E167" s="0" t="n">
        <v>3</v>
      </c>
      <c r="F167" s="0" t="n">
        <v>41</v>
      </c>
      <c r="G167" s="0" t="s">
        <v>1360</v>
      </c>
      <c r="H167" s="0" t="s">
        <v>1361</v>
      </c>
    </row>
    <row r="168" customFormat="false" ht="12.75" hidden="false" customHeight="false" outlineLevel="0" collapsed="false">
      <c r="A168" s="0" t="s">
        <v>451</v>
      </c>
      <c r="B168" s="6" t="n">
        <f aca="false">LOG10(C168)</f>
        <v>-1.68852168689694</v>
      </c>
      <c r="C168" s="0" t="n">
        <v>0.0204869974368515</v>
      </c>
      <c r="D168" s="0" t="n">
        <v>0.998679015127019</v>
      </c>
      <c r="E168" s="0" t="n">
        <v>2</v>
      </c>
      <c r="F168" s="0" t="n">
        <v>16</v>
      </c>
      <c r="G168" s="0" t="s">
        <v>452</v>
      </c>
      <c r="H168" s="0" t="s">
        <v>1362</v>
      </c>
    </row>
    <row r="169" customFormat="false" ht="12.75" hidden="false" customHeight="false" outlineLevel="0" collapsed="false">
      <c r="A169" s="0" t="s">
        <v>1363</v>
      </c>
      <c r="B169" s="6" t="n">
        <f aca="false">LOG10(C169)</f>
        <v>-1.68562283145414</v>
      </c>
      <c r="C169" s="0" t="n">
        <v>0.0206242027074571</v>
      </c>
      <c r="D169" s="0" t="n">
        <v>0.999857164289426</v>
      </c>
      <c r="E169" s="0" t="n">
        <v>1</v>
      </c>
      <c r="F169" s="0" t="n">
        <v>3</v>
      </c>
      <c r="G169" s="0" t="s">
        <v>1364</v>
      </c>
      <c r="H169" s="0" t="s">
        <v>1365</v>
      </c>
    </row>
    <row r="170" customFormat="false" ht="12.75" hidden="false" customHeight="false" outlineLevel="0" collapsed="false">
      <c r="A170" s="0" t="s">
        <v>1366</v>
      </c>
      <c r="B170" s="6" t="n">
        <f aca="false">LOG10(C170)</f>
        <v>-1.68562283145414</v>
      </c>
      <c r="C170" s="0" t="n">
        <v>0.0206242027074571</v>
      </c>
      <c r="D170" s="0" t="n">
        <v>0.999857164289426</v>
      </c>
      <c r="E170" s="0" t="n">
        <v>1</v>
      </c>
      <c r="F170" s="0" t="n">
        <v>3</v>
      </c>
      <c r="G170" s="0" t="s">
        <v>1367</v>
      </c>
      <c r="H170" s="0" t="s">
        <v>1365</v>
      </c>
    </row>
    <row r="171" customFormat="false" ht="12.75" hidden="false" customHeight="false" outlineLevel="0" collapsed="false">
      <c r="A171" s="0" t="s">
        <v>1368</v>
      </c>
      <c r="B171" s="6" t="n">
        <f aca="false">LOG10(C171)</f>
        <v>-1.6847437249388</v>
      </c>
      <c r="C171" s="0" t="n">
        <v>0.0206659928625978</v>
      </c>
      <c r="D171" s="0" t="n">
        <v>0.997306796559813</v>
      </c>
      <c r="E171" s="0" t="n">
        <v>3</v>
      </c>
      <c r="F171" s="0" t="n">
        <v>30</v>
      </c>
      <c r="G171" s="0" t="s">
        <v>1369</v>
      </c>
      <c r="H171" s="0" t="s">
        <v>1232</v>
      </c>
    </row>
    <row r="172" customFormat="false" ht="12.75" hidden="false" customHeight="false" outlineLevel="0" collapsed="false">
      <c r="A172" s="0" t="s">
        <v>347</v>
      </c>
      <c r="B172" s="6" t="n">
        <f aca="false">LOG10(C172)</f>
        <v>-1.67503338314699</v>
      </c>
      <c r="C172" s="0" t="n">
        <v>0.0211332658738423</v>
      </c>
      <c r="D172" s="0" t="n">
        <v>0.988481107728745</v>
      </c>
      <c r="E172" s="0" t="n">
        <v>21</v>
      </c>
      <c r="F172" s="0" t="n">
        <v>891</v>
      </c>
      <c r="G172" s="0" t="s">
        <v>348</v>
      </c>
      <c r="H172" s="0" t="s">
        <v>1370</v>
      </c>
    </row>
    <row r="173" customFormat="false" ht="12.75" hidden="false" customHeight="false" outlineLevel="0" collapsed="false">
      <c r="A173" s="0" t="s">
        <v>422</v>
      </c>
      <c r="B173" s="6" t="n">
        <f aca="false">LOG10(C173)</f>
        <v>-1.67116676930727</v>
      </c>
      <c r="C173" s="0" t="n">
        <v>0.0213222598003429</v>
      </c>
      <c r="D173" s="0" t="n">
        <v>0.997176388936057</v>
      </c>
      <c r="E173" s="0" t="n">
        <v>3</v>
      </c>
      <c r="F173" s="0" t="n">
        <v>32</v>
      </c>
      <c r="G173" s="0" t="s">
        <v>423</v>
      </c>
      <c r="H173" s="0" t="s">
        <v>1232</v>
      </c>
    </row>
    <row r="174" customFormat="false" ht="12.75" hidden="false" customHeight="false" outlineLevel="0" collapsed="false">
      <c r="A174" s="0" t="s">
        <v>485</v>
      </c>
      <c r="B174" s="6" t="n">
        <f aca="false">LOG10(C174)</f>
        <v>-1.66421501584123</v>
      </c>
      <c r="C174" s="0" t="n">
        <v>0.0216663115689808</v>
      </c>
      <c r="D174" s="0" t="n">
        <v>0.999881573838194</v>
      </c>
      <c r="E174" s="0" t="n">
        <v>1</v>
      </c>
      <c r="F174" s="0" t="n">
        <v>2</v>
      </c>
      <c r="G174" s="0" t="s">
        <v>486</v>
      </c>
      <c r="H174" s="0" t="s">
        <v>413</v>
      </c>
    </row>
    <row r="175" customFormat="false" ht="12.75" hidden="false" customHeight="false" outlineLevel="0" collapsed="false">
      <c r="A175" s="0" t="s">
        <v>1371</v>
      </c>
      <c r="B175" s="6" t="n">
        <f aca="false">LOG10(C175)</f>
        <v>-1.65130729604416</v>
      </c>
      <c r="C175" s="0" t="n">
        <v>0.0223199236131769</v>
      </c>
      <c r="D175" s="0" t="n">
        <v>0.995665325760953</v>
      </c>
      <c r="E175" s="0" t="n">
        <v>4</v>
      </c>
      <c r="F175" s="0" t="n">
        <v>59</v>
      </c>
      <c r="G175" s="0" t="s">
        <v>1372</v>
      </c>
      <c r="H175" s="0" t="s">
        <v>1373</v>
      </c>
    </row>
    <row r="176" customFormat="false" ht="12.75" hidden="false" customHeight="false" outlineLevel="0" collapsed="false">
      <c r="A176" s="0" t="s">
        <v>475</v>
      </c>
      <c r="B176" s="6" t="n">
        <f aca="false">LOG10(C176)</f>
        <v>-1.645196408955</v>
      </c>
      <c r="C176" s="0" t="n">
        <v>0.0226362035753987</v>
      </c>
      <c r="D176" s="0" t="n">
        <v>1</v>
      </c>
      <c r="E176" s="0" t="n">
        <v>1</v>
      </c>
      <c r="F176" s="0" t="n">
        <v>1</v>
      </c>
      <c r="G176" s="0" t="s">
        <v>476</v>
      </c>
      <c r="H176" s="0" t="s">
        <v>477</v>
      </c>
    </row>
    <row r="177" customFormat="false" ht="12.75" hidden="false" customHeight="false" outlineLevel="0" collapsed="false">
      <c r="A177" s="0" t="s">
        <v>470</v>
      </c>
      <c r="B177" s="6" t="n">
        <f aca="false">LOG10(C177)</f>
        <v>-1.64378246144973</v>
      </c>
      <c r="C177" s="0" t="n">
        <v>0.0227100211431437</v>
      </c>
      <c r="D177" s="0" t="n">
        <v>0.998443783260677</v>
      </c>
      <c r="E177" s="0" t="n">
        <v>2</v>
      </c>
      <c r="F177" s="0" t="n">
        <v>17</v>
      </c>
      <c r="G177" s="0" t="s">
        <v>471</v>
      </c>
      <c r="H177" s="0" t="s">
        <v>338</v>
      </c>
    </row>
    <row r="178" customFormat="false" ht="12.75" hidden="false" customHeight="false" outlineLevel="0" collapsed="false">
      <c r="A178" s="0" t="s">
        <v>399</v>
      </c>
      <c r="B178" s="6" t="n">
        <f aca="false">LOG10(C178)</f>
        <v>-1.64231214101155</v>
      </c>
      <c r="C178" s="0" t="n">
        <v>0.0227870370775747</v>
      </c>
      <c r="D178" s="0" t="n">
        <v>0.995508711354872</v>
      </c>
      <c r="E178" s="0" t="n">
        <v>4</v>
      </c>
      <c r="F178" s="0" t="n">
        <v>76</v>
      </c>
      <c r="G178" s="0" t="s">
        <v>400</v>
      </c>
      <c r="H178" s="0" t="s">
        <v>1374</v>
      </c>
    </row>
    <row r="179" customFormat="false" ht="12.75" hidden="false" customHeight="false" outlineLevel="0" collapsed="false">
      <c r="A179" s="0" t="s">
        <v>459</v>
      </c>
      <c r="B179" s="6" t="n">
        <f aca="false">LOG10(C179)</f>
        <v>-1.61746636678424</v>
      </c>
      <c r="C179" s="0" t="n">
        <v>0.0241286838594602</v>
      </c>
      <c r="D179" s="0" t="n">
        <v>0.996576992882777</v>
      </c>
      <c r="E179" s="0" t="n">
        <v>3</v>
      </c>
      <c r="F179" s="0" t="n">
        <v>50</v>
      </c>
      <c r="G179" s="0" t="s">
        <v>460</v>
      </c>
      <c r="H179" s="0" t="s">
        <v>1375</v>
      </c>
    </row>
    <row r="180" customFormat="false" ht="12.75" hidden="false" customHeight="false" outlineLevel="0" collapsed="false">
      <c r="A180" s="0" t="s">
        <v>1376</v>
      </c>
      <c r="B180" s="6" t="n">
        <f aca="false">LOG10(C180)</f>
        <v>-1.60605786926262</v>
      </c>
      <c r="C180" s="0" t="n">
        <v>0.0247709196585834</v>
      </c>
      <c r="D180" s="0" t="n">
        <v>1</v>
      </c>
      <c r="E180" s="0" t="n">
        <v>1</v>
      </c>
      <c r="F180" s="0" t="n">
        <v>1</v>
      </c>
      <c r="G180" s="0" t="s">
        <v>1377</v>
      </c>
      <c r="H180" s="0" t="s">
        <v>1378</v>
      </c>
    </row>
    <row r="181" customFormat="false" ht="12.75" hidden="false" customHeight="false" outlineLevel="0" collapsed="false">
      <c r="A181" s="0" t="s">
        <v>1379</v>
      </c>
      <c r="B181" s="6" t="n">
        <f aca="false">LOG10(C181)</f>
        <v>-1.5905709340002</v>
      </c>
      <c r="C181" s="0" t="n">
        <v>0.0256701889863318</v>
      </c>
      <c r="D181" s="0" t="n">
        <v>0.99983342008304</v>
      </c>
      <c r="E181" s="0" t="n">
        <v>1</v>
      </c>
      <c r="F181" s="0" t="n">
        <v>2</v>
      </c>
      <c r="G181" s="0" t="s">
        <v>1380</v>
      </c>
      <c r="H181" s="0" t="s">
        <v>1381</v>
      </c>
    </row>
    <row r="182" customFormat="false" ht="12.75" hidden="false" customHeight="false" outlineLevel="0" collapsed="false">
      <c r="A182" s="0" t="s">
        <v>1382</v>
      </c>
      <c r="B182" s="6" t="n">
        <f aca="false">LOG10(C182)</f>
        <v>-1.5905709340002</v>
      </c>
      <c r="C182" s="0" t="n">
        <v>0.0256701889863318</v>
      </c>
      <c r="D182" s="0" t="n">
        <v>0.99983342008304</v>
      </c>
      <c r="E182" s="0" t="n">
        <v>1</v>
      </c>
      <c r="F182" s="0" t="n">
        <v>2</v>
      </c>
      <c r="G182" s="0" t="s">
        <v>1383</v>
      </c>
      <c r="H182" s="0" t="s">
        <v>1381</v>
      </c>
    </row>
    <row r="183" customFormat="false" ht="12.75" hidden="false" customHeight="false" outlineLevel="0" collapsed="false">
      <c r="A183" s="0" t="s">
        <v>1384</v>
      </c>
      <c r="B183" s="6" t="n">
        <f aca="false">LOG10(C183)</f>
        <v>-1.5905709340002</v>
      </c>
      <c r="C183" s="0" t="n">
        <v>0.0256701889863318</v>
      </c>
      <c r="D183" s="0" t="n">
        <v>0.99983342008304</v>
      </c>
      <c r="E183" s="0" t="n">
        <v>1</v>
      </c>
      <c r="F183" s="0" t="n">
        <v>2</v>
      </c>
      <c r="G183" s="0" t="s">
        <v>1385</v>
      </c>
      <c r="H183" s="0" t="s">
        <v>1381</v>
      </c>
    </row>
    <row r="184" customFormat="false" ht="12.75" hidden="false" customHeight="false" outlineLevel="0" collapsed="false">
      <c r="A184" s="0" t="s">
        <v>1386</v>
      </c>
      <c r="B184" s="6" t="n">
        <f aca="false">LOG10(C184)</f>
        <v>-1.58979081225564</v>
      </c>
      <c r="C184" s="0" t="n">
        <v>0.0257163417016648</v>
      </c>
      <c r="D184" s="0" t="n">
        <v>0.998193444444271</v>
      </c>
      <c r="E184" s="0" t="n">
        <v>2</v>
      </c>
      <c r="F184" s="0" t="n">
        <v>12</v>
      </c>
      <c r="G184" s="0" t="s">
        <v>1387</v>
      </c>
      <c r="H184" s="0" t="s">
        <v>1388</v>
      </c>
    </row>
    <row r="185" customFormat="false" ht="12.75" hidden="false" customHeight="false" outlineLevel="0" collapsed="false">
      <c r="A185" s="0" t="s">
        <v>1389</v>
      </c>
      <c r="B185" s="6" t="n">
        <f aca="false">LOG10(C185)</f>
        <v>-1.5863820106058</v>
      </c>
      <c r="C185" s="0" t="n">
        <v>0.0259189849429933</v>
      </c>
      <c r="D185" s="0" t="n">
        <v>1</v>
      </c>
      <c r="E185" s="0" t="n">
        <v>1</v>
      </c>
      <c r="F185" s="0" t="n">
        <v>1</v>
      </c>
      <c r="G185" s="0" t="s">
        <v>1390</v>
      </c>
      <c r="H185" s="0" t="s">
        <v>1391</v>
      </c>
    </row>
    <row r="186" customFormat="false" ht="12.75" hidden="false" customHeight="false" outlineLevel="0" collapsed="false">
      <c r="A186" s="0" t="s">
        <v>1392</v>
      </c>
      <c r="B186" s="6" t="n">
        <f aca="false">LOG10(C186)</f>
        <v>-1.5863820106058</v>
      </c>
      <c r="C186" s="0" t="n">
        <v>0.0259189849429933</v>
      </c>
      <c r="D186" s="0" t="n">
        <v>1</v>
      </c>
      <c r="E186" s="0" t="n">
        <v>1</v>
      </c>
      <c r="F186" s="0" t="n">
        <v>1</v>
      </c>
      <c r="G186" s="0" t="s">
        <v>1393</v>
      </c>
      <c r="H186" s="0" t="s">
        <v>1391</v>
      </c>
    </row>
    <row r="187" customFormat="false" ht="12.75" hidden="false" customHeight="false" outlineLevel="0" collapsed="false">
      <c r="A187" s="0" t="s">
        <v>1394</v>
      </c>
      <c r="B187" s="6" t="n">
        <f aca="false">LOG10(C187)</f>
        <v>-1.57894393493297</v>
      </c>
      <c r="C187" s="0" t="n">
        <v>0.0263667174390708</v>
      </c>
      <c r="D187" s="0" t="n">
        <v>0.998083878786599</v>
      </c>
      <c r="E187" s="0" t="n">
        <v>2</v>
      </c>
      <c r="F187" s="0" t="n">
        <v>14</v>
      </c>
      <c r="G187" s="0" t="s">
        <v>1395</v>
      </c>
      <c r="H187" s="0" t="s">
        <v>1396</v>
      </c>
    </row>
    <row r="188" customFormat="false" ht="12.75" hidden="false" customHeight="false" outlineLevel="0" collapsed="false">
      <c r="A188" s="0" t="s">
        <v>1397</v>
      </c>
      <c r="B188" s="6" t="n">
        <f aca="false">LOG10(C188)</f>
        <v>-1.56495034579708</v>
      </c>
      <c r="C188" s="0" t="n">
        <v>0.0272301262055764</v>
      </c>
      <c r="D188" s="0" t="n">
        <v>0.990917911996133</v>
      </c>
      <c r="E188" s="0" t="n">
        <v>7</v>
      </c>
      <c r="F188" s="0" t="n">
        <v>184</v>
      </c>
      <c r="G188" s="0" t="s">
        <v>1398</v>
      </c>
      <c r="H188" s="0" t="s">
        <v>1399</v>
      </c>
    </row>
    <row r="189" customFormat="false" ht="12.75" hidden="false" customHeight="false" outlineLevel="0" collapsed="false">
      <c r="A189" s="0" t="s">
        <v>1400</v>
      </c>
      <c r="B189" s="6" t="n">
        <f aca="false">LOG10(C189)</f>
        <v>-1.56456565258392</v>
      </c>
      <c r="C189" s="0" t="n">
        <v>0.0272542570338022</v>
      </c>
      <c r="D189" s="0" t="n">
        <v>1</v>
      </c>
      <c r="E189" s="0" t="n">
        <v>1</v>
      </c>
      <c r="F189" s="0" t="n">
        <v>1</v>
      </c>
      <c r="G189" s="0" t="s">
        <v>1401</v>
      </c>
      <c r="H189" s="0" t="s">
        <v>1402</v>
      </c>
    </row>
    <row r="190" customFormat="false" ht="12.75" hidden="false" customHeight="false" outlineLevel="0" collapsed="false">
      <c r="A190" s="0" t="s">
        <v>1403</v>
      </c>
      <c r="B190" s="6" t="n">
        <f aca="false">LOG10(C190)</f>
        <v>-1.56389602615567</v>
      </c>
      <c r="C190" s="0" t="n">
        <v>0.0272963120183796</v>
      </c>
      <c r="D190" s="0" t="n">
        <v>0.997997943237204</v>
      </c>
      <c r="E190" s="0" t="n">
        <v>2</v>
      </c>
      <c r="F190" s="0" t="n">
        <v>13</v>
      </c>
      <c r="G190" s="0" t="s">
        <v>1404</v>
      </c>
      <c r="H190" s="0" t="s">
        <v>1405</v>
      </c>
    </row>
    <row r="191" customFormat="false" ht="12.75" hidden="false" customHeight="false" outlineLevel="0" collapsed="false">
      <c r="A191" s="0" t="s">
        <v>501</v>
      </c>
      <c r="B191" s="6" t="n">
        <f aca="false">LOG10(C191)</f>
        <v>-1.56255760174254</v>
      </c>
      <c r="C191" s="0" t="n">
        <v>0.0273805645377469</v>
      </c>
      <c r="D191" s="0" t="n">
        <v>0.999810316755122</v>
      </c>
      <c r="E191" s="0" t="n">
        <v>1</v>
      </c>
      <c r="F191" s="0" t="n">
        <v>2</v>
      </c>
      <c r="G191" s="0" t="s">
        <v>502</v>
      </c>
      <c r="H191" s="0" t="s">
        <v>503</v>
      </c>
    </row>
    <row r="192" customFormat="false" ht="12.75" hidden="false" customHeight="false" outlineLevel="0" collapsed="false">
      <c r="A192" s="0" t="s">
        <v>704</v>
      </c>
      <c r="B192" s="6" t="n">
        <f aca="false">LOG10(C192)</f>
        <v>-1.55139804549666</v>
      </c>
      <c r="C192" s="0" t="n">
        <v>0.0280932480941751</v>
      </c>
      <c r="D192" s="0" t="n">
        <v>0.991544219243484</v>
      </c>
      <c r="E192" s="0" t="n">
        <v>6</v>
      </c>
      <c r="F192" s="0" t="n">
        <v>150</v>
      </c>
      <c r="G192" s="0" t="s">
        <v>705</v>
      </c>
      <c r="H192" s="0" t="s">
        <v>1406</v>
      </c>
    </row>
    <row r="193" customFormat="false" ht="12.75" hidden="false" customHeight="false" outlineLevel="0" collapsed="false">
      <c r="A193" s="0" t="s">
        <v>1407</v>
      </c>
      <c r="B193" s="6" t="n">
        <f aca="false">LOG10(C193)</f>
        <v>-1.54867928951396</v>
      </c>
      <c r="C193" s="0" t="n">
        <v>0.0282696681520984</v>
      </c>
      <c r="D193" s="0" t="n">
        <v>0.990502736491606</v>
      </c>
      <c r="E193" s="0" t="n">
        <v>7</v>
      </c>
      <c r="F193" s="0" t="n">
        <v>179</v>
      </c>
      <c r="G193" s="0" t="s">
        <v>1408</v>
      </c>
      <c r="H193" s="0" t="s">
        <v>1409</v>
      </c>
    </row>
    <row r="194" customFormat="false" ht="12.75" hidden="false" customHeight="false" outlineLevel="0" collapsed="false">
      <c r="A194" s="0" t="s">
        <v>532</v>
      </c>
      <c r="B194" s="6" t="n">
        <f aca="false">LOG10(C194)</f>
        <v>-1.54308871957384</v>
      </c>
      <c r="C194" s="0" t="n">
        <v>0.0286359292287967</v>
      </c>
      <c r="D194" s="0" t="n">
        <v>0.999792391220476</v>
      </c>
      <c r="E194" s="0" t="n">
        <v>1</v>
      </c>
      <c r="F194" s="0" t="n">
        <v>2</v>
      </c>
      <c r="G194" s="0" t="s">
        <v>533</v>
      </c>
      <c r="H194" s="0" t="s">
        <v>534</v>
      </c>
    </row>
    <row r="195" customFormat="false" ht="12.75" hidden="false" customHeight="false" outlineLevel="0" collapsed="false">
      <c r="A195" s="0" t="s">
        <v>535</v>
      </c>
      <c r="B195" s="6" t="n">
        <f aca="false">LOG10(C195)</f>
        <v>-1.54308871957384</v>
      </c>
      <c r="C195" s="0" t="n">
        <v>0.0286359292287967</v>
      </c>
      <c r="D195" s="0" t="n">
        <v>0.999792391220476</v>
      </c>
      <c r="E195" s="0" t="n">
        <v>1</v>
      </c>
      <c r="F195" s="0" t="n">
        <v>2</v>
      </c>
      <c r="G195" s="0" t="s">
        <v>536</v>
      </c>
      <c r="H195" s="0" t="s">
        <v>534</v>
      </c>
    </row>
    <row r="196" customFormat="false" ht="12.75" hidden="false" customHeight="false" outlineLevel="0" collapsed="false">
      <c r="A196" s="0" t="s">
        <v>495</v>
      </c>
      <c r="B196" s="6" t="n">
        <f aca="false">LOG10(C196)</f>
        <v>-1.53530951498608</v>
      </c>
      <c r="C196" s="0" t="n">
        <v>0.0291534854944985</v>
      </c>
      <c r="D196" s="0" t="n">
        <v>1</v>
      </c>
      <c r="E196" s="0" t="n">
        <v>1</v>
      </c>
      <c r="F196" s="0" t="n">
        <v>1</v>
      </c>
      <c r="G196" s="0" t="s">
        <v>496</v>
      </c>
      <c r="H196" s="0" t="s">
        <v>497</v>
      </c>
    </row>
    <row r="197" customFormat="false" ht="12.75" hidden="false" customHeight="false" outlineLevel="0" collapsed="false">
      <c r="A197" s="0" t="s">
        <v>1410</v>
      </c>
      <c r="B197" s="6" t="n">
        <f aca="false">LOG10(C197)</f>
        <v>-1.52787459905186</v>
      </c>
      <c r="C197" s="0" t="n">
        <v>0.0296568759738529</v>
      </c>
      <c r="D197" s="0" t="n">
        <v>0.999777207256708</v>
      </c>
      <c r="E197" s="0" t="n">
        <v>1</v>
      </c>
      <c r="F197" s="0" t="n">
        <v>2</v>
      </c>
      <c r="G197" s="0" t="s">
        <v>1411</v>
      </c>
      <c r="H197" s="0" t="s">
        <v>1412</v>
      </c>
    </row>
    <row r="198" customFormat="false" ht="12.75" hidden="false" customHeight="false" outlineLevel="0" collapsed="false">
      <c r="A198" s="0" t="s">
        <v>1413</v>
      </c>
      <c r="B198" s="6" t="n">
        <f aca="false">LOG10(C198)</f>
        <v>-1.52787459905186</v>
      </c>
      <c r="C198" s="0" t="n">
        <v>0.0296568759738529</v>
      </c>
      <c r="D198" s="0" t="n">
        <v>0.999777207256708</v>
      </c>
      <c r="E198" s="0" t="n">
        <v>1</v>
      </c>
      <c r="F198" s="0" t="n">
        <v>2</v>
      </c>
      <c r="G198" s="0" t="s">
        <v>1414</v>
      </c>
      <c r="H198" s="0" t="s">
        <v>1412</v>
      </c>
    </row>
    <row r="199" customFormat="false" ht="12.75" hidden="false" customHeight="false" outlineLevel="0" collapsed="false">
      <c r="A199" s="0" t="s">
        <v>540</v>
      </c>
      <c r="B199" s="6" t="n">
        <f aca="false">LOG10(C199)</f>
        <v>-1.52559584708845</v>
      </c>
      <c r="C199" s="0" t="n">
        <v>0.0298128951641487</v>
      </c>
      <c r="D199" s="0" t="n">
        <v>0.999774838950953</v>
      </c>
      <c r="E199" s="0" t="n">
        <v>1</v>
      </c>
      <c r="F199" s="0" t="n">
        <v>2</v>
      </c>
      <c r="G199" s="0" t="s">
        <v>541</v>
      </c>
      <c r="H199" s="0" t="s">
        <v>542</v>
      </c>
    </row>
    <row r="200" customFormat="false" ht="12.75" hidden="false" customHeight="false" outlineLevel="0" collapsed="false">
      <c r="A200" s="0" t="s">
        <v>1415</v>
      </c>
      <c r="B200" s="6" t="n">
        <f aca="false">LOG10(C200)</f>
        <v>-1.52552790502606</v>
      </c>
      <c r="C200" s="0" t="n">
        <v>0.0298175595292671</v>
      </c>
      <c r="D200" s="0" t="n">
        <v>0.999640719117539</v>
      </c>
      <c r="E200" s="0" t="n">
        <v>1</v>
      </c>
      <c r="F200" s="0" t="n">
        <v>5</v>
      </c>
      <c r="G200" s="0" t="s">
        <v>1416</v>
      </c>
      <c r="H200" s="0" t="s">
        <v>1417</v>
      </c>
    </row>
    <row r="201" customFormat="false" ht="12.75" hidden="false" customHeight="false" outlineLevel="0" collapsed="false">
      <c r="A201" s="0" t="s">
        <v>567</v>
      </c>
      <c r="B201" s="6" t="n">
        <f aca="false">LOG10(C201)</f>
        <v>-1.51805390041991</v>
      </c>
      <c r="C201" s="0" t="n">
        <v>0.0303351467040403</v>
      </c>
      <c r="D201" s="0" t="n">
        <v>0.997469249157375</v>
      </c>
      <c r="E201" s="0" t="n">
        <v>2</v>
      </c>
      <c r="F201" s="0" t="n">
        <v>31</v>
      </c>
      <c r="G201" s="0" t="s">
        <v>568</v>
      </c>
      <c r="H201" s="0" t="s">
        <v>1418</v>
      </c>
    </row>
    <row r="202" customFormat="false" ht="12.75" hidden="false" customHeight="false" outlineLevel="0" collapsed="false">
      <c r="A202" s="0" t="s">
        <v>971</v>
      </c>
      <c r="B202" s="6" t="n">
        <f aca="false">LOG10(C202)</f>
        <v>-1.51385107514222</v>
      </c>
      <c r="C202" s="0" t="n">
        <v>0.0306301359822468</v>
      </c>
      <c r="D202" s="0" t="n">
        <v>0.993376790962178</v>
      </c>
      <c r="E202" s="0" t="n">
        <v>4</v>
      </c>
      <c r="F202" s="0" t="n">
        <v>83</v>
      </c>
      <c r="G202" s="0" t="s">
        <v>972</v>
      </c>
      <c r="H202" s="0" t="s">
        <v>1419</v>
      </c>
    </row>
    <row r="203" customFormat="false" ht="12.75" hidden="false" customHeight="false" outlineLevel="0" collapsed="false">
      <c r="A203" s="0" t="s">
        <v>1420</v>
      </c>
      <c r="B203" s="6" t="n">
        <f aca="false">LOG10(C203)</f>
        <v>-1.5132085299714</v>
      </c>
      <c r="C203" s="0" t="n">
        <v>0.0306754872664773</v>
      </c>
      <c r="D203" s="0" t="n">
        <v>0.995230289334171</v>
      </c>
      <c r="E203" s="0" t="n">
        <v>3</v>
      </c>
      <c r="F203" s="0" t="n">
        <v>50</v>
      </c>
      <c r="G203" s="0" t="s">
        <v>1421</v>
      </c>
      <c r="H203" s="0" t="s">
        <v>1422</v>
      </c>
    </row>
    <row r="204" customFormat="false" ht="12.75" hidden="false" customHeight="false" outlineLevel="0" collapsed="false">
      <c r="A204" s="0" t="s">
        <v>588</v>
      </c>
      <c r="B204" s="6" t="n">
        <f aca="false">LOG10(C204)</f>
        <v>-1.50994662885129</v>
      </c>
      <c r="C204" s="0" t="n">
        <v>0.0309067522723538</v>
      </c>
      <c r="D204" s="0" t="n">
        <v>0.999613819486312</v>
      </c>
      <c r="E204" s="0" t="n">
        <v>1</v>
      </c>
      <c r="F204" s="0" t="n">
        <v>5</v>
      </c>
      <c r="G204" s="0" t="s">
        <v>589</v>
      </c>
      <c r="H204" s="0" t="s">
        <v>590</v>
      </c>
    </row>
    <row r="205" customFormat="false" ht="12.75" hidden="false" customHeight="false" outlineLevel="0" collapsed="false">
      <c r="A205" s="0" t="s">
        <v>510</v>
      </c>
      <c r="B205" s="6" t="n">
        <f aca="false">LOG10(C205)</f>
        <v>-1.49981616640134</v>
      </c>
      <c r="C205" s="0" t="n">
        <v>0.0316361651194005</v>
      </c>
      <c r="D205" s="0" t="n">
        <v>0.997426193655459</v>
      </c>
      <c r="E205" s="0" t="n">
        <v>2</v>
      </c>
      <c r="F205" s="0" t="n">
        <v>16</v>
      </c>
      <c r="G205" s="0" t="s">
        <v>511</v>
      </c>
      <c r="H205" s="0" t="s">
        <v>1423</v>
      </c>
    </row>
    <row r="206" customFormat="false" ht="12.75" hidden="false" customHeight="false" outlineLevel="0" collapsed="false">
      <c r="A206" s="0" t="s">
        <v>513</v>
      </c>
      <c r="B206" s="6" t="n">
        <f aca="false">LOG10(C206)</f>
        <v>-1.49981616640134</v>
      </c>
      <c r="C206" s="0" t="n">
        <v>0.0316361651194005</v>
      </c>
      <c r="D206" s="0" t="n">
        <v>0.997426193655459</v>
      </c>
      <c r="E206" s="0" t="n">
        <v>2</v>
      </c>
      <c r="F206" s="0" t="n">
        <v>16</v>
      </c>
      <c r="G206" s="0" t="s">
        <v>514</v>
      </c>
      <c r="H206" s="0" t="s">
        <v>1423</v>
      </c>
    </row>
    <row r="207" customFormat="false" ht="12.75" hidden="false" customHeight="false" outlineLevel="0" collapsed="false">
      <c r="A207" s="0" t="s">
        <v>272</v>
      </c>
      <c r="B207" s="6" t="n">
        <f aca="false">LOG10(C207)</f>
        <v>-1.49862434740157</v>
      </c>
      <c r="C207" s="0" t="n">
        <v>0.0317231023642362</v>
      </c>
      <c r="D207" s="0" t="n">
        <v>0.997281038305166</v>
      </c>
      <c r="E207" s="0" t="n">
        <v>2</v>
      </c>
      <c r="F207" s="0" t="n">
        <v>33</v>
      </c>
      <c r="G207" s="0" t="s">
        <v>273</v>
      </c>
      <c r="H207" s="0" t="s">
        <v>1424</v>
      </c>
    </row>
    <row r="208" customFormat="false" ht="12.75" hidden="false" customHeight="false" outlineLevel="0" collapsed="false">
      <c r="A208" s="0" t="s">
        <v>1425</v>
      </c>
      <c r="B208" s="6" t="n">
        <f aca="false">LOG10(C208)</f>
        <v>-1.49661524060651</v>
      </c>
      <c r="C208" s="0" t="n">
        <v>0.0318701978363368</v>
      </c>
      <c r="D208" s="0" t="n">
        <v>1</v>
      </c>
      <c r="E208" s="0" t="n">
        <v>1</v>
      </c>
      <c r="F208" s="0" t="n">
        <v>1</v>
      </c>
      <c r="G208" s="0" t="s">
        <v>1426</v>
      </c>
      <c r="H208" s="0" t="s">
        <v>1427</v>
      </c>
    </row>
    <row r="209" customFormat="false" ht="12.75" hidden="false" customHeight="false" outlineLevel="0" collapsed="false">
      <c r="A209" s="0" t="s">
        <v>1428</v>
      </c>
      <c r="B209" s="6" t="n">
        <f aca="false">LOG10(C209)</f>
        <v>-1.49078755476887</v>
      </c>
      <c r="C209" s="0" t="n">
        <v>0.0323007380092212</v>
      </c>
      <c r="D209" s="0" t="n">
        <v>1</v>
      </c>
      <c r="E209" s="0" t="n">
        <v>1</v>
      </c>
      <c r="F209" s="0" t="n">
        <v>1</v>
      </c>
      <c r="G209" s="0" t="s">
        <v>1429</v>
      </c>
      <c r="H209" s="0" t="s">
        <v>1430</v>
      </c>
    </row>
    <row r="210" customFormat="false" ht="12.75" hidden="false" customHeight="false" outlineLevel="0" collapsed="false">
      <c r="A210" s="0" t="s">
        <v>1431</v>
      </c>
      <c r="B210" s="6" t="n">
        <f aca="false">LOG10(C210)</f>
        <v>-1.48735516702869</v>
      </c>
      <c r="C210" s="0" t="n">
        <v>0.0325570339926814</v>
      </c>
      <c r="D210" s="0" t="n">
        <v>1</v>
      </c>
      <c r="E210" s="0" t="n">
        <v>1</v>
      </c>
      <c r="F210" s="0" t="n">
        <v>1</v>
      </c>
      <c r="G210" s="0" t="s">
        <v>1432</v>
      </c>
      <c r="H210" s="0" t="s">
        <v>1433</v>
      </c>
    </row>
    <row r="211" customFormat="false" ht="12.75" hidden="false" customHeight="false" outlineLevel="0" collapsed="false">
      <c r="A211" s="0" t="s">
        <v>1434</v>
      </c>
      <c r="B211" s="6" t="n">
        <f aca="false">LOG10(C211)</f>
        <v>-1.48594768043656</v>
      </c>
      <c r="C211" s="0" t="n">
        <v>0.0326627178659086</v>
      </c>
      <c r="D211" s="0" t="n">
        <v>1</v>
      </c>
      <c r="E211" s="0" t="n">
        <v>1</v>
      </c>
      <c r="F211" s="0" t="n">
        <v>1</v>
      </c>
      <c r="G211" s="0" t="s">
        <v>1435</v>
      </c>
      <c r="H211" s="0" t="s">
        <v>1436</v>
      </c>
    </row>
    <row r="212" customFormat="false" ht="12.75" hidden="false" customHeight="false" outlineLevel="0" collapsed="false">
      <c r="A212" s="0" t="s">
        <v>1437</v>
      </c>
      <c r="B212" s="6" t="n">
        <f aca="false">LOG10(C212)</f>
        <v>-1.48282125531904</v>
      </c>
      <c r="C212" s="0" t="n">
        <v>0.0328987005789172</v>
      </c>
      <c r="D212" s="0" t="n">
        <v>0.994753013064765</v>
      </c>
      <c r="E212" s="0" t="n">
        <v>3</v>
      </c>
      <c r="F212" s="0" t="n">
        <v>48</v>
      </c>
      <c r="G212" s="0" t="s">
        <v>1438</v>
      </c>
      <c r="H212" s="0" t="s">
        <v>1439</v>
      </c>
    </row>
    <row r="213" customFormat="false" ht="12.75" hidden="false" customHeight="false" outlineLevel="0" collapsed="false">
      <c r="A213" s="0" t="s">
        <v>1440</v>
      </c>
      <c r="B213" s="6" t="n">
        <f aca="false">LOG10(C213)</f>
        <v>-1.48141874658985</v>
      </c>
      <c r="C213" s="0" t="n">
        <v>0.0330051152358945</v>
      </c>
      <c r="D213" s="0" t="n">
        <v>0.999723586826813</v>
      </c>
      <c r="E213" s="0" t="n">
        <v>1</v>
      </c>
      <c r="F213" s="0" t="n">
        <v>2</v>
      </c>
      <c r="G213" s="0" t="s">
        <v>1441</v>
      </c>
      <c r="H213" s="0" t="s">
        <v>1442</v>
      </c>
    </row>
    <row r="214" customFormat="false" ht="12.75" hidden="false" customHeight="false" outlineLevel="0" collapsed="false">
      <c r="A214" s="0" t="s">
        <v>1443</v>
      </c>
      <c r="B214" s="6" t="n">
        <f aca="false">LOG10(C214)</f>
        <v>-1.46503635899615</v>
      </c>
      <c r="C214" s="0" t="n">
        <v>0.0342739091337371</v>
      </c>
      <c r="D214" s="0" t="n">
        <v>0.997131019560916</v>
      </c>
      <c r="E214" s="0" t="n">
        <v>2</v>
      </c>
      <c r="F214" s="0" t="n">
        <v>14</v>
      </c>
      <c r="G214" s="0" t="s">
        <v>1444</v>
      </c>
      <c r="H214" s="0" t="s">
        <v>1445</v>
      </c>
    </row>
    <row r="215" customFormat="false" ht="12.75" hidden="false" customHeight="false" outlineLevel="0" collapsed="false">
      <c r="A215" s="0" t="s">
        <v>302</v>
      </c>
      <c r="B215" s="6" t="n">
        <f aca="false">LOG10(C215)</f>
        <v>-1.45740076290005</v>
      </c>
      <c r="C215" s="0" t="n">
        <v>0.0348818280657849</v>
      </c>
      <c r="D215" s="0" t="n">
        <v>0.994401611322605</v>
      </c>
      <c r="E215" s="0" t="n">
        <v>3</v>
      </c>
      <c r="F215" s="0" t="n">
        <v>34</v>
      </c>
      <c r="G215" s="0" t="s">
        <v>303</v>
      </c>
      <c r="H215" s="0" t="s">
        <v>1446</v>
      </c>
    </row>
    <row r="216" customFormat="false" ht="12.75" hidden="false" customHeight="false" outlineLevel="0" collapsed="false">
      <c r="A216" s="0" t="s">
        <v>333</v>
      </c>
      <c r="B216" s="6" t="n">
        <f aca="false">LOG10(C216)</f>
        <v>-1.44910591007262</v>
      </c>
      <c r="C216" s="0" t="n">
        <v>0.035554460241646</v>
      </c>
      <c r="D216" s="0" t="n">
        <v>0.994111090743006</v>
      </c>
      <c r="E216" s="0" t="n">
        <v>3</v>
      </c>
      <c r="F216" s="0" t="n">
        <v>60</v>
      </c>
      <c r="G216" s="0" t="s">
        <v>334</v>
      </c>
      <c r="H216" s="0" t="s">
        <v>1447</v>
      </c>
    </row>
    <row r="217" customFormat="false" ht="12.75" hidden="false" customHeight="false" outlineLevel="0" collapsed="false">
      <c r="A217" s="0" t="s">
        <v>602</v>
      </c>
      <c r="B217" s="6" t="n">
        <f aca="false">LOG10(C217)</f>
        <v>-1.4414346210661</v>
      </c>
      <c r="C217" s="0" t="n">
        <v>0.0361880664349437</v>
      </c>
      <c r="D217" s="0" t="n">
        <v>0.999667158136181</v>
      </c>
      <c r="E217" s="0" t="n">
        <v>1</v>
      </c>
      <c r="F217" s="0" t="n">
        <v>2</v>
      </c>
      <c r="G217" s="0" t="s">
        <v>603</v>
      </c>
      <c r="H217" s="0" t="s">
        <v>604</v>
      </c>
    </row>
    <row r="218" customFormat="false" ht="12.75" hidden="false" customHeight="false" outlineLevel="0" collapsed="false">
      <c r="A218" s="0" t="s">
        <v>1448</v>
      </c>
      <c r="B218" s="6" t="n">
        <f aca="false">LOG10(C218)</f>
        <v>-1.43622949406697</v>
      </c>
      <c r="C218" s="0" t="n">
        <v>0.0366243989333021</v>
      </c>
      <c r="D218" s="0" t="n">
        <v>0.999659006738248</v>
      </c>
      <c r="E218" s="0" t="n">
        <v>1</v>
      </c>
      <c r="F218" s="0" t="n">
        <v>2</v>
      </c>
      <c r="G218" s="0" t="s">
        <v>1449</v>
      </c>
      <c r="H218" s="0" t="s">
        <v>1450</v>
      </c>
    </row>
    <row r="219" customFormat="false" ht="12.75" hidden="false" customHeight="false" outlineLevel="0" collapsed="false">
      <c r="A219" s="0" t="s">
        <v>1451</v>
      </c>
      <c r="B219" s="6" t="n">
        <f aca="false">LOG10(C219)</f>
        <v>-1.42783333280559</v>
      </c>
      <c r="C219" s="0" t="n">
        <v>0.0373393425779723</v>
      </c>
      <c r="D219" s="0" t="n">
        <v>0.999645433167123</v>
      </c>
      <c r="E219" s="0" t="n">
        <v>1</v>
      </c>
      <c r="F219" s="0" t="n">
        <v>2</v>
      </c>
      <c r="G219" s="0" t="s">
        <v>1452</v>
      </c>
      <c r="H219" s="0" t="s">
        <v>1453</v>
      </c>
    </row>
    <row r="220" customFormat="false" ht="12.75" hidden="false" customHeight="false" outlineLevel="0" collapsed="false">
      <c r="A220" s="0" t="s">
        <v>1454</v>
      </c>
      <c r="B220" s="6" t="n">
        <f aca="false">LOG10(C220)</f>
        <v>-1.42322798654273</v>
      </c>
      <c r="C220" s="0" t="n">
        <v>0.0377374033243461</v>
      </c>
      <c r="D220" s="0" t="n">
        <v>0.999458378915685</v>
      </c>
      <c r="E220" s="0" t="n">
        <v>1</v>
      </c>
      <c r="F220" s="0" t="n">
        <v>4</v>
      </c>
      <c r="G220" s="0" t="s">
        <v>1455</v>
      </c>
      <c r="H220" s="0" t="s">
        <v>1381</v>
      </c>
    </row>
    <row r="221" customFormat="false" ht="12.75" hidden="false" customHeight="false" outlineLevel="0" collapsed="false">
      <c r="A221" s="0" t="s">
        <v>1456</v>
      </c>
      <c r="B221" s="6" t="n">
        <f aca="false">LOG10(C221)</f>
        <v>-1.42322798654273</v>
      </c>
      <c r="C221" s="0" t="n">
        <v>0.0377374033243461</v>
      </c>
      <c r="D221" s="0" t="n">
        <v>0.999458378915685</v>
      </c>
      <c r="E221" s="0" t="n">
        <v>1</v>
      </c>
      <c r="F221" s="0" t="n">
        <v>4</v>
      </c>
      <c r="G221" s="0" t="s">
        <v>1457</v>
      </c>
      <c r="H221" s="0" t="s">
        <v>1381</v>
      </c>
    </row>
    <row r="222" customFormat="false" ht="12.75" hidden="false" customHeight="false" outlineLevel="0" collapsed="false">
      <c r="A222" s="0" t="s">
        <v>1458</v>
      </c>
      <c r="B222" s="6" t="n">
        <f aca="false">LOG10(C222)</f>
        <v>-1.41866824419385</v>
      </c>
      <c r="C222" s="0" t="n">
        <v>0.0381357029253329</v>
      </c>
      <c r="D222" s="0" t="n">
        <v>0.999446790973486</v>
      </c>
      <c r="E222" s="0" t="n">
        <v>1</v>
      </c>
      <c r="F222" s="0" t="n">
        <v>4</v>
      </c>
      <c r="G222" s="0" t="s">
        <v>1459</v>
      </c>
      <c r="H222" s="0" t="s">
        <v>1460</v>
      </c>
    </row>
    <row r="223" customFormat="false" ht="12.75" hidden="false" customHeight="false" outlineLevel="0" collapsed="false">
      <c r="A223" s="0" t="s">
        <v>1461</v>
      </c>
      <c r="B223" s="6" t="n">
        <f aca="false">LOG10(C223)</f>
        <v>-1.41866824419385</v>
      </c>
      <c r="C223" s="0" t="n">
        <v>0.0381357029253329</v>
      </c>
      <c r="D223" s="0" t="n">
        <v>0.999446790973486</v>
      </c>
      <c r="E223" s="0" t="n">
        <v>1</v>
      </c>
      <c r="F223" s="0" t="n">
        <v>4</v>
      </c>
      <c r="G223" s="0" t="s">
        <v>1462</v>
      </c>
      <c r="H223" s="0" t="s">
        <v>1460</v>
      </c>
    </row>
    <row r="224" customFormat="false" ht="12.75" hidden="false" customHeight="false" outlineLevel="0" collapsed="false">
      <c r="A224" s="0" t="s">
        <v>1463</v>
      </c>
      <c r="B224" s="6" t="n">
        <f aca="false">LOG10(C224)</f>
        <v>-1.4181364697032</v>
      </c>
      <c r="C224" s="0" t="n">
        <v>0.0381824270161256</v>
      </c>
      <c r="D224" s="0" t="n">
        <v>0.99962907969178</v>
      </c>
      <c r="E224" s="0" t="n">
        <v>1</v>
      </c>
      <c r="F224" s="0" t="n">
        <v>2</v>
      </c>
      <c r="G224" s="0" t="s">
        <v>1464</v>
      </c>
      <c r="H224" s="0" t="s">
        <v>1378</v>
      </c>
    </row>
    <row r="225" customFormat="false" ht="12.75" hidden="false" customHeight="false" outlineLevel="0" collapsed="false">
      <c r="A225" s="0" t="s">
        <v>1465</v>
      </c>
      <c r="B225" s="6" t="n">
        <f aca="false">LOG10(C225)</f>
        <v>-1.41361012894176</v>
      </c>
      <c r="C225" s="0" t="n">
        <v>0.0385824561310513</v>
      </c>
      <c r="D225" s="0" t="n">
        <v>0.996528359353696</v>
      </c>
      <c r="E225" s="0" t="n">
        <v>2</v>
      </c>
      <c r="F225" s="0" t="n">
        <v>15</v>
      </c>
      <c r="G225" s="0" t="s">
        <v>1466</v>
      </c>
      <c r="H225" s="0" t="s">
        <v>1467</v>
      </c>
    </row>
    <row r="226" customFormat="false" ht="12.75" hidden="false" customHeight="false" outlineLevel="0" collapsed="false">
      <c r="A226" s="0" t="s">
        <v>1468</v>
      </c>
      <c r="B226" s="6" t="n">
        <f aca="false">LOG10(C226)</f>
        <v>-1.40890423576615</v>
      </c>
      <c r="C226" s="0" t="n">
        <v>0.0390027980430941</v>
      </c>
      <c r="D226" s="0" t="n">
        <v>0.988984454819391</v>
      </c>
      <c r="E226" s="0" t="n">
        <v>5</v>
      </c>
      <c r="F226" s="0" t="n">
        <v>100</v>
      </c>
      <c r="G226" s="0" t="s">
        <v>1469</v>
      </c>
      <c r="H226" s="0" t="s">
        <v>1470</v>
      </c>
    </row>
    <row r="227" customFormat="false" ht="12.75" hidden="false" customHeight="false" outlineLevel="0" collapsed="false">
      <c r="A227" s="0" t="s">
        <v>1471</v>
      </c>
      <c r="B227" s="6" t="n">
        <f aca="false">LOG10(C227)</f>
        <v>-1.40511436052944</v>
      </c>
      <c r="C227" s="0" t="n">
        <v>0.0393446457584243</v>
      </c>
      <c r="D227" s="0" t="n">
        <v>0.993318031146054</v>
      </c>
      <c r="E227" s="0" t="n">
        <v>3</v>
      </c>
      <c r="F227" s="0" t="n">
        <v>41</v>
      </c>
      <c r="G227" s="0" t="s">
        <v>1472</v>
      </c>
      <c r="H227" s="0" t="s">
        <v>1473</v>
      </c>
    </row>
    <row r="228" customFormat="false" ht="12.75" hidden="false" customHeight="false" outlineLevel="0" collapsed="false">
      <c r="A228" s="0" t="s">
        <v>1474</v>
      </c>
      <c r="B228" s="6" t="n">
        <f aca="false">LOG10(C228)</f>
        <v>-1.39869528043611</v>
      </c>
      <c r="C228" s="0" t="n">
        <v>0.039930497352558</v>
      </c>
      <c r="D228" s="0" t="n">
        <v>0.999593973105969</v>
      </c>
      <c r="E228" s="0" t="n">
        <v>1</v>
      </c>
      <c r="F228" s="0" t="n">
        <v>2</v>
      </c>
      <c r="G228" s="0" t="s">
        <v>1475</v>
      </c>
      <c r="H228" s="0" t="s">
        <v>1476</v>
      </c>
    </row>
    <row r="229" customFormat="false" ht="12.75" hidden="false" customHeight="false" outlineLevel="0" collapsed="false">
      <c r="A229" s="0" t="s">
        <v>1477</v>
      </c>
      <c r="B229" s="6" t="n">
        <f aca="false">LOG10(C229)</f>
        <v>-1.39058454490472</v>
      </c>
      <c r="C229" s="0" t="n">
        <v>0.040683232730318</v>
      </c>
      <c r="D229" s="0" t="n">
        <v>0.993034460542389</v>
      </c>
      <c r="E229" s="0" t="n">
        <v>3</v>
      </c>
      <c r="F229" s="0" t="n">
        <v>37</v>
      </c>
      <c r="G229" s="0" t="s">
        <v>1478</v>
      </c>
      <c r="H229" s="0" t="s">
        <v>1479</v>
      </c>
    </row>
    <row r="230" customFormat="false" ht="12.75" hidden="false" customHeight="false" outlineLevel="0" collapsed="false">
      <c r="A230" s="0" t="s">
        <v>1480</v>
      </c>
      <c r="B230" s="6" t="n">
        <f aca="false">LOG10(C230)</f>
        <v>-1.38956335708304</v>
      </c>
      <c r="C230" s="0" t="n">
        <v>0.0407790066947199</v>
      </c>
      <c r="D230" s="0" t="n">
        <v>0.999436437614656</v>
      </c>
      <c r="E230" s="0" t="n">
        <v>1</v>
      </c>
      <c r="F230" s="0" t="n">
        <v>3</v>
      </c>
      <c r="G230" s="0" t="s">
        <v>1481</v>
      </c>
      <c r="H230" s="0" t="s">
        <v>1482</v>
      </c>
    </row>
    <row r="231" customFormat="false" ht="12.75" hidden="false" customHeight="false" outlineLevel="0" collapsed="false">
      <c r="A231" s="0" t="s">
        <v>1483</v>
      </c>
      <c r="B231" s="6" t="n">
        <f aca="false">LOG10(C231)</f>
        <v>-1.38956335708304</v>
      </c>
      <c r="C231" s="0" t="n">
        <v>0.0407790066947199</v>
      </c>
      <c r="D231" s="0" t="n">
        <v>0.999436437614656</v>
      </c>
      <c r="E231" s="0" t="n">
        <v>1</v>
      </c>
      <c r="F231" s="0" t="n">
        <v>3</v>
      </c>
      <c r="G231" s="0" t="s">
        <v>1484</v>
      </c>
      <c r="H231" s="0" t="s">
        <v>1482</v>
      </c>
    </row>
    <row r="232" customFormat="false" ht="12.75" hidden="false" customHeight="false" outlineLevel="0" collapsed="false">
      <c r="A232" s="0" t="s">
        <v>1485</v>
      </c>
      <c r="B232" s="6" t="n">
        <f aca="false">LOG10(C232)</f>
        <v>-1.38956335708304</v>
      </c>
      <c r="C232" s="0" t="n">
        <v>0.0407790066947199</v>
      </c>
      <c r="D232" s="0" t="n">
        <v>0.999436437614656</v>
      </c>
      <c r="E232" s="0" t="n">
        <v>1</v>
      </c>
      <c r="F232" s="0" t="n">
        <v>3</v>
      </c>
      <c r="G232" s="0" t="s">
        <v>1486</v>
      </c>
      <c r="H232" s="0" t="s">
        <v>1482</v>
      </c>
    </row>
    <row r="233" customFormat="false" ht="12.75" hidden="false" customHeight="false" outlineLevel="0" collapsed="false">
      <c r="A233" s="0" t="s">
        <v>605</v>
      </c>
      <c r="B233" s="6" t="n">
        <f aca="false">LOG10(C233)</f>
        <v>-1.38926935939633</v>
      </c>
      <c r="C233" s="0" t="n">
        <v>0.0408066215805458</v>
      </c>
      <c r="D233" s="0" t="n">
        <v>0.996111477202083</v>
      </c>
      <c r="E233" s="0" t="n">
        <v>2</v>
      </c>
      <c r="F233" s="0" t="n">
        <v>20</v>
      </c>
      <c r="G233" s="0" t="s">
        <v>606</v>
      </c>
      <c r="H233" s="0" t="s">
        <v>607</v>
      </c>
    </row>
    <row r="234" customFormat="false" ht="12.75" hidden="false" customHeight="false" outlineLevel="0" collapsed="false">
      <c r="A234" s="0" t="s">
        <v>1487</v>
      </c>
      <c r="B234" s="6" t="n">
        <f aca="false">LOG10(C234)</f>
        <v>-1.38668634621879</v>
      </c>
      <c r="C234" s="0" t="n">
        <v>0.0410500465352063</v>
      </c>
      <c r="D234" s="0" t="n">
        <v>0.999428850190657</v>
      </c>
      <c r="E234" s="0" t="n">
        <v>1</v>
      </c>
      <c r="F234" s="0" t="n">
        <v>3</v>
      </c>
      <c r="G234" s="0" t="s">
        <v>1488</v>
      </c>
      <c r="H234" s="0" t="s">
        <v>1489</v>
      </c>
    </row>
    <row r="235" customFormat="false" ht="12.75" hidden="false" customHeight="false" outlineLevel="0" collapsed="false">
      <c r="A235" s="0" t="s">
        <v>1490</v>
      </c>
      <c r="B235" s="6" t="n">
        <f aca="false">LOG10(C235)</f>
        <v>-1.38588025837414</v>
      </c>
      <c r="C235" s="0" t="n">
        <v>0.0411263096995133</v>
      </c>
      <c r="D235" s="0" t="n">
        <v>0.992845898883278</v>
      </c>
      <c r="E235" s="0" t="n">
        <v>3</v>
      </c>
      <c r="F235" s="0" t="n">
        <v>48</v>
      </c>
      <c r="G235" s="0" t="s">
        <v>1491</v>
      </c>
      <c r="H235" s="0" t="s">
        <v>1492</v>
      </c>
    </row>
    <row r="236" customFormat="false" ht="12.75" hidden="false" customHeight="false" outlineLevel="0" collapsed="false">
      <c r="A236" s="0" t="s">
        <v>564</v>
      </c>
      <c r="B236" s="6" t="n">
        <f aca="false">LOG10(C236)</f>
        <v>-1.36728800013587</v>
      </c>
      <c r="C236" s="0" t="n">
        <v>0.0429251676334451</v>
      </c>
      <c r="D236" s="0" t="n">
        <v>0.989691717442333</v>
      </c>
      <c r="E236" s="0" t="n">
        <v>4</v>
      </c>
      <c r="F236" s="0" t="n">
        <v>82</v>
      </c>
      <c r="G236" s="0" t="s">
        <v>565</v>
      </c>
      <c r="H236" s="0" t="s">
        <v>1493</v>
      </c>
    </row>
    <row r="237" customFormat="false" ht="12.75" hidden="false" customHeight="false" outlineLevel="0" collapsed="false">
      <c r="A237" s="0" t="s">
        <v>629</v>
      </c>
      <c r="B237" s="6" t="n">
        <f aca="false">LOG10(C237)</f>
        <v>-1.36655213475188</v>
      </c>
      <c r="C237" s="0" t="n">
        <v>0.0429979613757441</v>
      </c>
      <c r="D237" s="0" t="n">
        <v>0.999372798650472</v>
      </c>
      <c r="E237" s="0" t="n">
        <v>1</v>
      </c>
      <c r="F237" s="0" t="n">
        <v>3</v>
      </c>
      <c r="G237" s="0" t="s">
        <v>630</v>
      </c>
      <c r="H237" s="0" t="s">
        <v>456</v>
      </c>
    </row>
    <row r="238" customFormat="false" ht="12.75" hidden="false" customHeight="false" outlineLevel="0" collapsed="false">
      <c r="A238" s="0" t="s">
        <v>657</v>
      </c>
      <c r="B238" s="6" t="n">
        <f aca="false">LOG10(C238)</f>
        <v>-1.3557901266515</v>
      </c>
      <c r="C238" s="0" t="n">
        <v>0.0440767813642314</v>
      </c>
      <c r="D238" s="0" t="n">
        <v>0.999259107822359</v>
      </c>
      <c r="E238" s="0" t="n">
        <v>1</v>
      </c>
      <c r="F238" s="0" t="n">
        <v>4</v>
      </c>
      <c r="G238" s="0" t="s">
        <v>658</v>
      </c>
      <c r="H238" s="0" t="s">
        <v>464</v>
      </c>
    </row>
    <row r="239" customFormat="false" ht="12.75" hidden="false" customHeight="false" outlineLevel="0" collapsed="false">
      <c r="A239" s="0" t="s">
        <v>1494</v>
      </c>
      <c r="B239" s="6" t="n">
        <f aca="false">LOG10(C239)</f>
        <v>-1.35307534038484</v>
      </c>
      <c r="C239" s="0" t="n">
        <v>0.0443531694422378</v>
      </c>
      <c r="D239" s="0" t="n">
        <v>0.999249697632724</v>
      </c>
      <c r="E239" s="0" t="n">
        <v>1</v>
      </c>
      <c r="F239" s="0" t="n">
        <v>4</v>
      </c>
      <c r="G239" s="0" t="s">
        <v>1495</v>
      </c>
      <c r="H239" s="0" t="s">
        <v>1496</v>
      </c>
    </row>
    <row r="240" customFormat="false" ht="12.75" hidden="false" customHeight="false" outlineLevel="0" collapsed="false">
      <c r="A240" s="0" t="s">
        <v>1497</v>
      </c>
      <c r="B240" s="6" t="n">
        <f aca="false">LOG10(C240)</f>
        <v>-1.35204194424045</v>
      </c>
      <c r="C240" s="0" t="n">
        <v>0.0444588326973655</v>
      </c>
      <c r="D240" s="0" t="n">
        <v>0.999196432192194</v>
      </c>
      <c r="E240" s="0" t="n">
        <v>1</v>
      </c>
      <c r="F240" s="0" t="n">
        <v>5</v>
      </c>
      <c r="G240" s="0" t="s">
        <v>1498</v>
      </c>
      <c r="H240" s="0" t="s">
        <v>1499</v>
      </c>
    </row>
    <row r="241" customFormat="false" ht="12.75" hidden="false" customHeight="false" outlineLevel="0" collapsed="false">
      <c r="A241" s="0" t="s">
        <v>1500</v>
      </c>
      <c r="B241" s="6" t="n">
        <f aca="false">LOG10(C241)</f>
        <v>-1.34697614824602</v>
      </c>
      <c r="C241" s="0" t="n">
        <v>0.0449804557793027</v>
      </c>
      <c r="D241" s="0" t="n">
        <v>0.999483431451987</v>
      </c>
      <c r="E241" s="0" t="n">
        <v>1</v>
      </c>
      <c r="F241" s="0" t="n">
        <v>2</v>
      </c>
      <c r="G241" s="0" t="s">
        <v>1501</v>
      </c>
      <c r="H241" s="0" t="s">
        <v>1502</v>
      </c>
    </row>
    <row r="242" customFormat="false" ht="12.75" hidden="false" customHeight="false" outlineLevel="0" collapsed="false">
      <c r="A242" s="0" t="s">
        <v>659</v>
      </c>
      <c r="B242" s="6" t="n">
        <f aca="false">LOG10(C242)</f>
        <v>-1.33875935950269</v>
      </c>
      <c r="C242" s="0" t="n">
        <v>0.0458395811287604</v>
      </c>
      <c r="D242" s="0" t="n">
        <v>0.999286226637323</v>
      </c>
      <c r="E242" s="0" t="n">
        <v>1</v>
      </c>
      <c r="F242" s="0" t="n">
        <v>3</v>
      </c>
      <c r="G242" s="0" t="s">
        <v>660</v>
      </c>
      <c r="H242" s="0" t="s">
        <v>542</v>
      </c>
    </row>
    <row r="243" customFormat="false" ht="12.75" hidden="false" customHeight="false" outlineLevel="0" collapsed="false">
      <c r="A243" s="0" t="s">
        <v>1503</v>
      </c>
      <c r="B243" s="6" t="n">
        <f aca="false">LOG10(C243)</f>
        <v>-1.33306471781087</v>
      </c>
      <c r="C243" s="0" t="n">
        <v>0.0464446059119009</v>
      </c>
      <c r="D243" s="0" t="n">
        <v>0.995232071539079</v>
      </c>
      <c r="E243" s="0" t="n">
        <v>2</v>
      </c>
      <c r="F243" s="0" t="n">
        <v>21</v>
      </c>
      <c r="G243" s="0" t="s">
        <v>1504</v>
      </c>
      <c r="H243" s="0" t="s">
        <v>1505</v>
      </c>
    </row>
    <row r="244" customFormat="false" ht="12.75" hidden="false" customHeight="false" outlineLevel="0" collapsed="false">
      <c r="A244" s="0" t="s">
        <v>1506</v>
      </c>
      <c r="B244" s="6" t="n">
        <f aca="false">LOG10(C244)</f>
        <v>-1.32690463664467</v>
      </c>
      <c r="C244" s="0" t="n">
        <v>0.0471080756008702</v>
      </c>
      <c r="D244" s="0" t="n">
        <v>0.999432781387176</v>
      </c>
      <c r="E244" s="0" t="n">
        <v>1</v>
      </c>
      <c r="F244" s="0" t="n">
        <v>2</v>
      </c>
      <c r="G244" s="0" t="s">
        <v>1507</v>
      </c>
      <c r="H244" s="0" t="s">
        <v>1508</v>
      </c>
    </row>
    <row r="245" customFormat="false" ht="12.75" hidden="false" customHeight="false" outlineLevel="0" collapsed="false">
      <c r="A245" s="0" t="s">
        <v>1509</v>
      </c>
      <c r="B245" s="6" t="n">
        <f aca="false">LOG10(C245)</f>
        <v>-1.32690463664467</v>
      </c>
      <c r="C245" s="0" t="n">
        <v>0.0471080756008702</v>
      </c>
      <c r="D245" s="0" t="n">
        <v>0.999432781387176</v>
      </c>
      <c r="E245" s="0" t="n">
        <v>1</v>
      </c>
      <c r="F245" s="0" t="n">
        <v>2</v>
      </c>
      <c r="G245" s="0" t="s">
        <v>1510</v>
      </c>
      <c r="H245" s="0" t="s">
        <v>1508</v>
      </c>
    </row>
    <row r="246" customFormat="false" ht="12.75" hidden="false" customHeight="false" outlineLevel="0" collapsed="false">
      <c r="A246" s="0" t="s">
        <v>1511</v>
      </c>
      <c r="B246" s="6" t="n">
        <f aca="false">LOG10(C246)</f>
        <v>-1.32690463664467</v>
      </c>
      <c r="C246" s="0" t="n">
        <v>0.0471080756008702</v>
      </c>
      <c r="D246" s="0" t="n">
        <v>0.999432781387176</v>
      </c>
      <c r="E246" s="0" t="n">
        <v>1</v>
      </c>
      <c r="F246" s="0" t="n">
        <v>2</v>
      </c>
      <c r="G246" s="0" t="s">
        <v>1512</v>
      </c>
      <c r="H246" s="0" t="s">
        <v>1508</v>
      </c>
    </row>
    <row r="247" customFormat="false" ht="12.75" hidden="false" customHeight="false" outlineLevel="0" collapsed="false">
      <c r="A247" s="0" t="s">
        <v>1068</v>
      </c>
      <c r="B247" s="6" t="n">
        <f aca="false">LOG10(C247)</f>
        <v>-1.32667887314076</v>
      </c>
      <c r="C247" s="0" t="n">
        <v>0.0471325706139403</v>
      </c>
      <c r="D247" s="0" t="n">
        <v>0.99514029147742</v>
      </c>
      <c r="E247" s="0" t="n">
        <v>2</v>
      </c>
      <c r="F247" s="0" t="n">
        <v>20</v>
      </c>
      <c r="G247" s="0" t="s">
        <v>1069</v>
      </c>
      <c r="H247" s="0" t="s">
        <v>1513</v>
      </c>
    </row>
    <row r="248" customFormat="false" ht="12.75" hidden="false" customHeight="false" outlineLevel="0" collapsed="false">
      <c r="A248" s="0" t="s">
        <v>1514</v>
      </c>
      <c r="B248" s="6" t="n">
        <f aca="false">LOG10(C248)</f>
        <v>-1.32563491945796</v>
      </c>
      <c r="C248" s="0" t="n">
        <v>0.0472460037992542</v>
      </c>
      <c r="D248" s="0" t="n">
        <v>0.999429414120857</v>
      </c>
      <c r="E248" s="0" t="n">
        <v>1</v>
      </c>
      <c r="F248" s="0" t="n">
        <v>2</v>
      </c>
      <c r="G248" s="0" t="s">
        <v>1515</v>
      </c>
      <c r="H248" s="0" t="s">
        <v>1516</v>
      </c>
    </row>
    <row r="249" customFormat="false" ht="12.75" hidden="false" customHeight="false" outlineLevel="0" collapsed="false">
      <c r="A249" s="0" t="s">
        <v>1517</v>
      </c>
      <c r="B249" s="6" t="n">
        <f aca="false">LOG10(C249)</f>
        <v>-1.32361998877756</v>
      </c>
      <c r="C249" s="0" t="n">
        <v>0.0474657132476853</v>
      </c>
      <c r="D249" s="0" t="n">
        <v>0.983825106154134</v>
      </c>
      <c r="E249" s="0" t="n">
        <v>6</v>
      </c>
      <c r="F249" s="0" t="n">
        <v>167</v>
      </c>
      <c r="G249" s="0" t="s">
        <v>1518</v>
      </c>
      <c r="H249" s="0" t="s">
        <v>1519</v>
      </c>
    </row>
    <row r="250" customFormat="false" ht="12.75" hidden="false" customHeight="false" outlineLevel="0" collapsed="false">
      <c r="A250" s="0" t="s">
        <v>299</v>
      </c>
      <c r="B250" s="6" t="n">
        <f aca="false">LOG10(C250)</f>
        <v>-1.31078266712035</v>
      </c>
      <c r="C250" s="0" t="n">
        <v>0.0488896955592655</v>
      </c>
      <c r="D250" s="0" t="n">
        <v>0.994837646763962</v>
      </c>
      <c r="E250" s="0" t="n">
        <v>2</v>
      </c>
      <c r="F250" s="0" t="n">
        <v>21</v>
      </c>
      <c r="G250" s="0" t="s">
        <v>300</v>
      </c>
      <c r="H250" s="0" t="s">
        <v>1221</v>
      </c>
    </row>
    <row r="251" s="4" customFormat="true" ht="12.75" hidden="false" customHeight="false" outlineLevel="0" collapsed="false">
      <c r="A251" s="4" t="s">
        <v>1520</v>
      </c>
      <c r="B251" s="6" t="n">
        <f aca="false">LOG10(C251)</f>
        <v>-1.30305415051252</v>
      </c>
      <c r="C251" s="4" t="n">
        <v>0.0497675027920582</v>
      </c>
      <c r="D251" s="4" t="n">
        <v>0.984928016513744</v>
      </c>
      <c r="E251" s="4" t="n">
        <v>5</v>
      </c>
      <c r="F251" s="4" t="n">
        <v>121</v>
      </c>
      <c r="G251" s="4" t="s">
        <v>1521</v>
      </c>
      <c r="H251" s="4" t="s">
        <v>15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5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843</v>
      </c>
      <c r="B2" s="6" t="n">
        <f aca="false">LOG10(C2)</f>
        <v>-5.5611238461824</v>
      </c>
      <c r="C2" s="3" t="n">
        <v>2.7471106578108E-006</v>
      </c>
      <c r="D2" s="0" t="n">
        <v>1</v>
      </c>
      <c r="E2" s="0" t="n">
        <v>2</v>
      </c>
      <c r="F2" s="0" t="n">
        <v>2</v>
      </c>
      <c r="G2" s="0" t="s">
        <v>844</v>
      </c>
      <c r="H2" s="0" t="s">
        <v>1523</v>
      </c>
    </row>
    <row r="3" customFormat="false" ht="12.75" hidden="false" customHeight="false" outlineLevel="0" collapsed="false">
      <c r="A3" s="0" t="s">
        <v>1524</v>
      </c>
      <c r="B3" s="6" t="n">
        <f aca="false">LOG10(C3)</f>
        <v>-3.89439325325123</v>
      </c>
      <c r="C3" s="0" t="n">
        <v>0.000127528351778829</v>
      </c>
      <c r="D3" s="0" t="n">
        <v>0.999999415559589</v>
      </c>
      <c r="E3" s="0" t="n">
        <v>2</v>
      </c>
      <c r="F3" s="0" t="n">
        <v>13</v>
      </c>
      <c r="G3" s="0" t="s">
        <v>1525</v>
      </c>
      <c r="H3" s="0" t="s">
        <v>1526</v>
      </c>
    </row>
    <row r="4" customFormat="false" ht="12.75" hidden="false" customHeight="false" outlineLevel="0" collapsed="false">
      <c r="A4" s="0" t="s">
        <v>1527</v>
      </c>
      <c r="B4" s="6" t="n">
        <f aca="false">LOG10(C4)</f>
        <v>-2.91063904862555</v>
      </c>
      <c r="C4" s="0" t="n">
        <v>0.00122845980604353</v>
      </c>
      <c r="D4" s="0" t="n">
        <v>1</v>
      </c>
      <c r="E4" s="0" t="n">
        <v>1</v>
      </c>
      <c r="F4" s="0" t="n">
        <v>1</v>
      </c>
      <c r="G4" s="0" t="s">
        <v>1528</v>
      </c>
      <c r="H4" s="0" t="s">
        <v>1529</v>
      </c>
    </row>
    <row r="5" customFormat="false" ht="12.75" hidden="false" customHeight="false" outlineLevel="0" collapsed="false">
      <c r="A5" s="0" t="s">
        <v>1530</v>
      </c>
      <c r="B5" s="6" t="n">
        <f aca="false">LOG10(C5)</f>
        <v>-2.77860109310874</v>
      </c>
      <c r="C5" s="0" t="n">
        <v>0.00166494122517307</v>
      </c>
      <c r="D5" s="0" t="n">
        <v>1</v>
      </c>
      <c r="E5" s="0" t="n">
        <v>1</v>
      </c>
      <c r="F5" s="0" t="n">
        <v>1</v>
      </c>
      <c r="G5" s="0" t="s">
        <v>1531</v>
      </c>
      <c r="H5" s="0" t="s">
        <v>1532</v>
      </c>
    </row>
    <row r="6" customFormat="false" ht="12.75" hidden="false" customHeight="false" outlineLevel="0" collapsed="false">
      <c r="A6" s="0" t="s">
        <v>1533</v>
      </c>
      <c r="B6" s="6" t="n">
        <f aca="false">LOG10(C6)</f>
        <v>-2.77463953116254</v>
      </c>
      <c r="C6" s="0" t="n">
        <v>0.00168019802097199</v>
      </c>
      <c r="D6" s="0" t="n">
        <v>1</v>
      </c>
      <c r="E6" s="0" t="n">
        <v>1</v>
      </c>
      <c r="F6" s="0" t="n">
        <v>1</v>
      </c>
      <c r="G6" s="0" t="s">
        <v>1534</v>
      </c>
      <c r="H6" s="0" t="s">
        <v>1535</v>
      </c>
    </row>
    <row r="7" customFormat="false" ht="12.75" hidden="false" customHeight="false" outlineLevel="0" collapsed="false">
      <c r="A7" s="0" t="s">
        <v>162</v>
      </c>
      <c r="B7" s="6" t="n">
        <f aca="false">LOG10(C7)</f>
        <v>-2.76233758869274</v>
      </c>
      <c r="C7" s="0" t="n">
        <v>0.00172847224926169</v>
      </c>
      <c r="D7" s="0" t="n">
        <v>0.999905867582394</v>
      </c>
      <c r="E7" s="0" t="n">
        <v>3</v>
      </c>
      <c r="F7" s="0" t="n">
        <v>170</v>
      </c>
      <c r="G7" s="0" t="s">
        <v>163</v>
      </c>
      <c r="H7" s="0" t="s">
        <v>1536</v>
      </c>
    </row>
    <row r="8" customFormat="false" ht="12.75" hidden="false" customHeight="false" outlineLevel="0" collapsed="false">
      <c r="A8" s="0" t="s">
        <v>1537</v>
      </c>
      <c r="B8" s="6" t="n">
        <f aca="false">LOG10(C8)</f>
        <v>-2.62728443115494</v>
      </c>
      <c r="C8" s="0" t="n">
        <v>0.00235893279852928</v>
      </c>
      <c r="D8" s="0" t="n">
        <v>0.999998632092773</v>
      </c>
      <c r="E8" s="0" t="n">
        <v>1</v>
      </c>
      <c r="F8" s="0" t="n">
        <v>2</v>
      </c>
      <c r="G8" s="0" t="s">
        <v>1538</v>
      </c>
      <c r="H8" s="0" t="s">
        <v>1539</v>
      </c>
    </row>
    <row r="9" customFormat="false" ht="12.75" hidden="false" customHeight="false" outlineLevel="0" collapsed="false">
      <c r="A9" s="0" t="s">
        <v>941</v>
      </c>
      <c r="B9" s="6" t="n">
        <f aca="false">LOG10(C9)</f>
        <v>-2.61489627730063</v>
      </c>
      <c r="C9" s="0" t="n">
        <v>0.00242718971241216</v>
      </c>
      <c r="D9" s="0" t="n">
        <v>0.999850980103419</v>
      </c>
      <c r="E9" s="0" t="n">
        <v>3</v>
      </c>
      <c r="F9" s="0" t="n">
        <v>181</v>
      </c>
      <c r="G9" s="0" t="s">
        <v>942</v>
      </c>
      <c r="H9" s="0" t="s">
        <v>1540</v>
      </c>
    </row>
    <row r="10" customFormat="false" ht="12.75" hidden="false" customHeight="false" outlineLevel="0" collapsed="false">
      <c r="A10" s="0" t="s">
        <v>1087</v>
      </c>
      <c r="B10" s="6" t="n">
        <f aca="false">LOG10(C10)</f>
        <v>-2.51811311447607</v>
      </c>
      <c r="C10" s="0" t="n">
        <v>0.0030331010928191</v>
      </c>
      <c r="D10" s="0" t="n">
        <v>0.999669755642598</v>
      </c>
      <c r="E10" s="0" t="n">
        <v>4</v>
      </c>
      <c r="F10" s="0" t="n">
        <v>416</v>
      </c>
      <c r="G10" s="0" t="s">
        <v>1088</v>
      </c>
      <c r="H10" s="0" t="s">
        <v>1541</v>
      </c>
    </row>
    <row r="11" customFormat="false" ht="12.75" hidden="false" customHeight="false" outlineLevel="0" collapsed="false">
      <c r="A11" s="0" t="s">
        <v>1542</v>
      </c>
      <c r="B11" s="6" t="n">
        <f aca="false">LOG10(C11)</f>
        <v>-2.47237260571451</v>
      </c>
      <c r="C11" s="0" t="n">
        <v>0.0033699805496724</v>
      </c>
      <c r="D11" s="0" t="n">
        <v>0.999997206785771</v>
      </c>
      <c r="E11" s="0" t="n">
        <v>1</v>
      </c>
      <c r="F11" s="0" t="n">
        <v>2</v>
      </c>
      <c r="G11" s="0" t="s">
        <v>1543</v>
      </c>
      <c r="H11" s="0" t="s">
        <v>1544</v>
      </c>
    </row>
    <row r="12" customFormat="false" ht="12.75" hidden="false" customHeight="false" outlineLevel="0" collapsed="false">
      <c r="A12" s="0" t="s">
        <v>1545</v>
      </c>
      <c r="B12" s="6" t="n">
        <f aca="false">LOG10(C12)</f>
        <v>-2.30627409357464</v>
      </c>
      <c r="C12" s="0" t="n">
        <v>0.00493998814183565</v>
      </c>
      <c r="D12" s="0" t="n">
        <v>0.999991993061391</v>
      </c>
      <c r="E12" s="0" t="n">
        <v>1</v>
      </c>
      <c r="F12" s="0" t="n">
        <v>3</v>
      </c>
      <c r="G12" s="0" t="s">
        <v>1546</v>
      </c>
      <c r="H12" s="0" t="s">
        <v>1547</v>
      </c>
    </row>
    <row r="13" customFormat="false" ht="12.75" hidden="false" customHeight="false" outlineLevel="0" collapsed="false">
      <c r="A13" s="0" t="s">
        <v>1548</v>
      </c>
      <c r="B13" s="6" t="n">
        <f aca="false">LOG10(C13)</f>
        <v>-2.23650286876493</v>
      </c>
      <c r="C13" s="0" t="n">
        <v>0.00580092340666374</v>
      </c>
      <c r="D13" s="0" t="n">
        <v>0.999795534133021</v>
      </c>
      <c r="E13" s="0" t="n">
        <v>2</v>
      </c>
      <c r="F13" s="0" t="n">
        <v>76</v>
      </c>
      <c r="G13" s="0" t="s">
        <v>1549</v>
      </c>
      <c r="H13" s="0" t="s">
        <v>1550</v>
      </c>
    </row>
    <row r="14" customFormat="false" ht="12.75" hidden="false" customHeight="false" outlineLevel="0" collapsed="false">
      <c r="A14" s="0" t="s">
        <v>770</v>
      </c>
      <c r="B14" s="6" t="n">
        <f aca="false">LOG10(C14)</f>
        <v>-2.17664725020599</v>
      </c>
      <c r="C14" s="0" t="n">
        <v>0.0066581373479572</v>
      </c>
      <c r="D14" s="0" t="n">
        <v>0.999747268418487</v>
      </c>
      <c r="E14" s="0" t="n">
        <v>2</v>
      </c>
      <c r="F14" s="0" t="n">
        <v>90</v>
      </c>
      <c r="G14" s="0" t="s">
        <v>771</v>
      </c>
      <c r="H14" s="0" t="s">
        <v>1551</v>
      </c>
    </row>
    <row r="15" customFormat="false" ht="12.75" hidden="false" customHeight="false" outlineLevel="0" collapsed="false">
      <c r="A15" s="0" t="s">
        <v>1552</v>
      </c>
      <c r="B15" s="6" t="n">
        <f aca="false">LOG10(C15)</f>
        <v>-2.16919064330615</v>
      </c>
      <c r="C15" s="0" t="n">
        <v>0.00677344106948262</v>
      </c>
      <c r="D15" s="0" t="n">
        <v>0.999980638057554</v>
      </c>
      <c r="E15" s="0" t="n">
        <v>1</v>
      </c>
      <c r="F15" s="0" t="n">
        <v>7</v>
      </c>
      <c r="G15" s="0" t="s">
        <v>1553</v>
      </c>
      <c r="H15" s="0" t="s">
        <v>1554</v>
      </c>
    </row>
    <row r="16" customFormat="false" ht="12.75" hidden="false" customHeight="false" outlineLevel="0" collapsed="false">
      <c r="A16" s="0" t="s">
        <v>1555</v>
      </c>
      <c r="B16" s="6" t="n">
        <f aca="false">LOG10(C16)</f>
        <v>-2.16789981883951</v>
      </c>
      <c r="C16" s="0" t="n">
        <v>0.00679360326426437</v>
      </c>
      <c r="D16" s="0" t="n">
        <v>0.999982952934953</v>
      </c>
      <c r="E16" s="0" t="n">
        <v>1</v>
      </c>
      <c r="F16" s="0" t="n">
        <v>4</v>
      </c>
      <c r="G16" s="0" t="s">
        <v>1556</v>
      </c>
      <c r="H16" s="0" t="s">
        <v>1557</v>
      </c>
    </row>
    <row r="17" customFormat="false" ht="12.75" hidden="false" customHeight="false" outlineLevel="0" collapsed="false">
      <c r="A17" s="0" t="s">
        <v>1558</v>
      </c>
      <c r="B17" s="6" t="n">
        <f aca="false">LOG10(C17)</f>
        <v>-2.13575063293964</v>
      </c>
      <c r="C17" s="0" t="n">
        <v>0.00731559015960613</v>
      </c>
      <c r="D17" s="0" t="n">
        <v>0.999978912783037</v>
      </c>
      <c r="E17" s="0" t="n">
        <v>1</v>
      </c>
      <c r="F17" s="0" t="n">
        <v>5</v>
      </c>
      <c r="G17" s="0" t="s">
        <v>1559</v>
      </c>
      <c r="H17" s="0" t="s">
        <v>1560</v>
      </c>
    </row>
    <row r="18" customFormat="false" ht="12.75" hidden="false" customHeight="false" outlineLevel="0" collapsed="false">
      <c r="A18" s="0" t="s">
        <v>897</v>
      </c>
      <c r="B18" s="6" t="n">
        <f aca="false">LOG10(C18)</f>
        <v>-2.12470848702041</v>
      </c>
      <c r="C18" s="0" t="n">
        <v>0.00750397732374986</v>
      </c>
      <c r="D18" s="0" t="n">
        <v>0.999977811035081</v>
      </c>
      <c r="E18" s="0" t="n">
        <v>1</v>
      </c>
      <c r="F18" s="0" t="n">
        <v>5</v>
      </c>
      <c r="G18" s="0" t="s">
        <v>898</v>
      </c>
      <c r="H18" s="0" t="s">
        <v>899</v>
      </c>
    </row>
    <row r="19" customFormat="false" ht="12.75" hidden="false" customHeight="false" outlineLevel="0" collapsed="false">
      <c r="A19" s="0" t="s">
        <v>1561</v>
      </c>
      <c r="B19" s="6" t="n">
        <f aca="false">LOG10(C19)</f>
        <v>-2.08308139930446</v>
      </c>
      <c r="C19" s="0" t="n">
        <v>0.00825883140763123</v>
      </c>
      <c r="D19" s="0" t="n">
        <v>0.999973114046899</v>
      </c>
      <c r="E19" s="0" t="n">
        <v>1</v>
      </c>
      <c r="F19" s="0" t="n">
        <v>5</v>
      </c>
      <c r="G19" s="0" t="s">
        <v>1562</v>
      </c>
      <c r="H19" s="0" t="s">
        <v>1544</v>
      </c>
    </row>
    <row r="20" customFormat="false" ht="12.75" hidden="false" customHeight="false" outlineLevel="0" collapsed="false">
      <c r="A20" s="0" t="s">
        <v>1563</v>
      </c>
      <c r="B20" s="6" t="n">
        <f aca="false">LOG10(C20)</f>
        <v>-2.05978366596321</v>
      </c>
      <c r="C20" s="0" t="n">
        <v>0.008713975489708</v>
      </c>
      <c r="D20" s="0" t="n">
        <v>0.999966745931796</v>
      </c>
      <c r="E20" s="0" t="n">
        <v>1</v>
      </c>
      <c r="F20" s="0" t="n">
        <v>9</v>
      </c>
      <c r="G20" s="0" t="s">
        <v>1564</v>
      </c>
      <c r="H20" s="0" t="s">
        <v>1565</v>
      </c>
    </row>
    <row r="21" customFormat="false" ht="12.75" hidden="false" customHeight="false" outlineLevel="0" collapsed="false">
      <c r="A21" s="0" t="s">
        <v>1566</v>
      </c>
      <c r="B21" s="6" t="n">
        <f aca="false">LOG10(C21)</f>
        <v>-1.9947397542847</v>
      </c>
      <c r="C21" s="0" t="n">
        <v>0.010121858126707</v>
      </c>
      <c r="D21" s="0" t="n">
        <v>0.999522003902501</v>
      </c>
      <c r="E21" s="0" t="n">
        <v>2</v>
      </c>
      <c r="F21" s="0" t="n">
        <v>99</v>
      </c>
      <c r="G21" s="0" t="s">
        <v>1567</v>
      </c>
      <c r="H21" s="0" t="s">
        <v>1568</v>
      </c>
    </row>
    <row r="22" customFormat="false" ht="12.75" hidden="false" customHeight="false" outlineLevel="0" collapsed="false">
      <c r="A22" s="0" t="s">
        <v>931</v>
      </c>
      <c r="B22" s="6" t="n">
        <f aca="false">LOG10(C22)</f>
        <v>-1.96498819564956</v>
      </c>
      <c r="C22" s="0" t="n">
        <v>0.0108395637612024</v>
      </c>
      <c r="D22" s="0" t="n">
        <v>0.998856567635004</v>
      </c>
      <c r="E22" s="0" t="n">
        <v>3</v>
      </c>
      <c r="F22" s="0" t="n">
        <v>323</v>
      </c>
      <c r="G22" s="0" t="s">
        <v>932</v>
      </c>
      <c r="H22" s="0" t="s">
        <v>1540</v>
      </c>
    </row>
    <row r="23" customFormat="false" ht="12.75" hidden="false" customHeight="false" outlineLevel="0" collapsed="false">
      <c r="A23" s="0" t="s">
        <v>1569</v>
      </c>
      <c r="B23" s="6" t="n">
        <f aca="false">LOG10(C23)</f>
        <v>-1.95288419918528</v>
      </c>
      <c r="C23" s="0" t="n">
        <v>0.0111459169007177</v>
      </c>
      <c r="D23" s="0" t="n">
        <v>0.999944865769072</v>
      </c>
      <c r="E23" s="0" t="n">
        <v>1</v>
      </c>
      <c r="F23" s="0" t="n">
        <v>10</v>
      </c>
      <c r="G23" s="0" t="s">
        <v>1570</v>
      </c>
      <c r="H23" s="0" t="s">
        <v>1554</v>
      </c>
    </row>
    <row r="24" customFormat="false" ht="12.75" hidden="false" customHeight="false" outlineLevel="0" collapsed="false">
      <c r="A24" s="0" t="s">
        <v>1571</v>
      </c>
      <c r="B24" s="6" t="n">
        <f aca="false">LOG10(C24)</f>
        <v>-1.94966346675587</v>
      </c>
      <c r="C24" s="0" t="n">
        <v>0.0112288823935113</v>
      </c>
      <c r="D24" s="0" t="n">
        <v>0.999945589408503</v>
      </c>
      <c r="E24" s="0" t="n">
        <v>1</v>
      </c>
      <c r="F24" s="0" t="n">
        <v>8</v>
      </c>
      <c r="G24" s="0" t="s">
        <v>1572</v>
      </c>
      <c r="H24" s="0" t="s">
        <v>1573</v>
      </c>
    </row>
    <row r="25" customFormat="false" ht="12.75" hidden="false" customHeight="false" outlineLevel="0" collapsed="false">
      <c r="A25" s="0" t="s">
        <v>1574</v>
      </c>
      <c r="B25" s="6" t="n">
        <f aca="false">LOG10(C25)</f>
        <v>-1.9190784855552</v>
      </c>
      <c r="C25" s="0" t="n">
        <v>0.0120481818635182</v>
      </c>
      <c r="D25" s="0" t="n">
        <v>0.999376213572157</v>
      </c>
      <c r="E25" s="0" t="n">
        <v>2</v>
      </c>
      <c r="F25" s="0" t="n">
        <v>108</v>
      </c>
      <c r="G25" s="0" t="s">
        <v>1575</v>
      </c>
      <c r="H25" s="0" t="s">
        <v>1576</v>
      </c>
    </row>
    <row r="26" customFormat="false" ht="12.75" hidden="false" customHeight="false" outlineLevel="0" collapsed="false">
      <c r="A26" s="0" t="s">
        <v>1577</v>
      </c>
      <c r="B26" s="6" t="n">
        <f aca="false">LOG10(C26)</f>
        <v>-1.87994246456044</v>
      </c>
      <c r="C26" s="0" t="n">
        <v>0.0131843139310157</v>
      </c>
      <c r="D26" s="0" t="n">
        <v>0.99992493242951</v>
      </c>
      <c r="E26" s="0" t="n">
        <v>1</v>
      </c>
      <c r="F26" s="0" t="n">
        <v>8</v>
      </c>
      <c r="G26" s="0" t="s">
        <v>1578</v>
      </c>
      <c r="H26" s="0" t="s">
        <v>1579</v>
      </c>
    </row>
    <row r="27" customFormat="false" ht="12.75" hidden="false" customHeight="false" outlineLevel="0" collapsed="false">
      <c r="A27" s="0" t="s">
        <v>1580</v>
      </c>
      <c r="B27" s="6" t="n">
        <f aca="false">LOG10(C27)</f>
        <v>-1.86109141098741</v>
      </c>
      <c r="C27" s="0" t="n">
        <v>0.0137691962217791</v>
      </c>
      <c r="D27" s="0" t="n">
        <v>0.999916811477393</v>
      </c>
      <c r="E27" s="0" t="n">
        <v>1</v>
      </c>
      <c r="F27" s="0" t="n">
        <v>9</v>
      </c>
      <c r="G27" s="0" t="s">
        <v>1581</v>
      </c>
      <c r="H27" s="0" t="s">
        <v>1547</v>
      </c>
    </row>
    <row r="28" customFormat="false" ht="12.75" hidden="false" customHeight="false" outlineLevel="0" collapsed="false">
      <c r="A28" s="0" t="s">
        <v>1582</v>
      </c>
      <c r="B28" s="6" t="n">
        <f aca="false">LOG10(C28)</f>
        <v>-1.82287612672575</v>
      </c>
      <c r="C28" s="0" t="n">
        <v>0.0150357076655135</v>
      </c>
      <c r="D28" s="0" t="n">
        <v>0.999899521378148</v>
      </c>
      <c r="E28" s="0" t="n">
        <v>1</v>
      </c>
      <c r="F28" s="0" t="n">
        <v>10</v>
      </c>
      <c r="G28" s="0" t="s">
        <v>1583</v>
      </c>
      <c r="H28" s="0" t="s">
        <v>1584</v>
      </c>
    </row>
    <row r="29" customFormat="false" ht="12.75" hidden="false" customHeight="false" outlineLevel="0" collapsed="false">
      <c r="A29" s="0" t="s">
        <v>1585</v>
      </c>
      <c r="B29" s="6" t="n">
        <f aca="false">LOG10(C29)</f>
        <v>-1.78494395866913</v>
      </c>
      <c r="C29" s="0" t="n">
        <v>0.0164080148845362</v>
      </c>
      <c r="D29" s="0" t="n">
        <v>0.999875318984808</v>
      </c>
      <c r="E29" s="0" t="n">
        <v>1</v>
      </c>
      <c r="F29" s="0" t="n">
        <v>16</v>
      </c>
      <c r="G29" s="0" t="s">
        <v>1586</v>
      </c>
      <c r="H29" s="0" t="s">
        <v>1554</v>
      </c>
    </row>
    <row r="30" customFormat="false" ht="12.75" hidden="false" customHeight="false" outlineLevel="0" collapsed="false">
      <c r="A30" s="0" t="s">
        <v>1587</v>
      </c>
      <c r="B30" s="6" t="n">
        <f aca="false">LOG10(C30)</f>
        <v>-1.77298934368689</v>
      </c>
      <c r="C30" s="0" t="n">
        <v>0.0168659440896224</v>
      </c>
      <c r="D30" s="0" t="n">
        <v>0.999872212248986</v>
      </c>
      <c r="E30" s="0" t="n">
        <v>1</v>
      </c>
      <c r="F30" s="0" t="n">
        <v>11</v>
      </c>
      <c r="G30" s="0" t="s">
        <v>1588</v>
      </c>
      <c r="H30" s="0" t="s">
        <v>1560</v>
      </c>
    </row>
    <row r="31" customFormat="false" ht="12.75" hidden="false" customHeight="false" outlineLevel="0" collapsed="false">
      <c r="A31" s="0" t="s">
        <v>1589</v>
      </c>
      <c r="B31" s="6" t="n">
        <f aca="false">LOG10(C31)</f>
        <v>-1.7589432937835</v>
      </c>
      <c r="C31" s="0" t="n">
        <v>0.0174203431751163</v>
      </c>
      <c r="D31" s="0" t="n">
        <v>0.999863644862883</v>
      </c>
      <c r="E31" s="0" t="n">
        <v>1</v>
      </c>
      <c r="F31" s="0" t="n">
        <v>11</v>
      </c>
      <c r="G31" s="0" t="s">
        <v>1590</v>
      </c>
      <c r="H31" s="0" t="s">
        <v>1591</v>
      </c>
    </row>
    <row r="32" customFormat="false" ht="12.75" hidden="false" customHeight="false" outlineLevel="0" collapsed="false">
      <c r="A32" s="0" t="s">
        <v>1592</v>
      </c>
      <c r="B32" s="6" t="n">
        <f aca="false">LOG10(C32)</f>
        <v>-1.74723442196855</v>
      </c>
      <c r="C32" s="0" t="n">
        <v>0.0178963958782772</v>
      </c>
      <c r="D32" s="0" t="n">
        <v>0.999854872169692</v>
      </c>
      <c r="E32" s="0" t="n">
        <v>1</v>
      </c>
      <c r="F32" s="0" t="n">
        <v>12</v>
      </c>
      <c r="G32" s="0" t="s">
        <v>1593</v>
      </c>
      <c r="H32" s="0" t="s">
        <v>1557</v>
      </c>
    </row>
    <row r="33" customFormat="false" ht="12.75" hidden="false" customHeight="false" outlineLevel="0" collapsed="false">
      <c r="A33" s="0" t="s">
        <v>1003</v>
      </c>
      <c r="B33" s="6" t="n">
        <f aca="false">LOG10(C33)</f>
        <v>-1.73568880460066</v>
      </c>
      <c r="C33" s="0" t="n">
        <v>0.0183785479363532</v>
      </c>
      <c r="D33" s="0" t="n">
        <v>0.999846919500413</v>
      </c>
      <c r="E33" s="0" t="n">
        <v>1</v>
      </c>
      <c r="F33" s="0" t="n">
        <v>12</v>
      </c>
      <c r="G33" s="0" t="s">
        <v>1004</v>
      </c>
      <c r="H33" s="0" t="s">
        <v>1005</v>
      </c>
    </row>
    <row r="34" customFormat="false" ht="12.75" hidden="false" customHeight="false" outlineLevel="0" collapsed="false">
      <c r="A34" s="0" t="s">
        <v>1594</v>
      </c>
      <c r="B34" s="6" t="n">
        <f aca="false">LOG10(C34)</f>
        <v>-1.68277623952897</v>
      </c>
      <c r="C34" s="0" t="n">
        <v>0.0207598284546104</v>
      </c>
      <c r="D34" s="0" t="n">
        <v>0.999800976579017</v>
      </c>
      <c r="E34" s="0" t="n">
        <v>1</v>
      </c>
      <c r="F34" s="0" t="n">
        <v>15</v>
      </c>
      <c r="G34" s="0" t="s">
        <v>1595</v>
      </c>
      <c r="H34" s="0" t="s">
        <v>1573</v>
      </c>
    </row>
    <row r="35" customFormat="false" ht="12.75" hidden="false" customHeight="false" outlineLevel="0" collapsed="false">
      <c r="A35" s="0" t="s">
        <v>1596</v>
      </c>
      <c r="B35" s="6" t="n">
        <f aca="false">LOG10(C35)</f>
        <v>-1.68033602422965</v>
      </c>
      <c r="C35" s="0" t="n">
        <v>0.0208768021671291</v>
      </c>
      <c r="D35" s="0" t="n">
        <v>0.999800916064107</v>
      </c>
      <c r="E35" s="0" t="n">
        <v>1</v>
      </c>
      <c r="F35" s="0" t="n">
        <v>13</v>
      </c>
      <c r="G35" s="0" t="s">
        <v>1597</v>
      </c>
      <c r="H35" s="0" t="s">
        <v>1535</v>
      </c>
    </row>
    <row r="36" customFormat="false" ht="12.75" hidden="false" customHeight="false" outlineLevel="0" collapsed="false">
      <c r="A36" s="0" t="s">
        <v>1598</v>
      </c>
      <c r="B36" s="6" t="n">
        <f aca="false">LOG10(C36)</f>
        <v>-1.67646930008616</v>
      </c>
      <c r="C36" s="0" t="n">
        <v>0.0210635078990506</v>
      </c>
      <c r="D36" s="0" t="n">
        <v>0.999797325213189</v>
      </c>
      <c r="E36" s="0" t="n">
        <v>1</v>
      </c>
      <c r="F36" s="0" t="n">
        <v>13</v>
      </c>
      <c r="G36" s="0" t="s">
        <v>1599</v>
      </c>
      <c r="H36" s="0" t="s">
        <v>1600</v>
      </c>
    </row>
    <row r="37" customFormat="false" ht="12.75" hidden="false" customHeight="false" outlineLevel="0" collapsed="false">
      <c r="A37" s="0" t="s">
        <v>1601</v>
      </c>
      <c r="B37" s="6" t="n">
        <f aca="false">LOG10(C37)</f>
        <v>-1.66015279881959</v>
      </c>
      <c r="C37" s="0" t="n">
        <v>0.0218699203417128</v>
      </c>
      <c r="D37" s="0" t="n">
        <v>0.9984452497732</v>
      </c>
      <c r="E37" s="0" t="n">
        <v>2</v>
      </c>
      <c r="F37" s="0" t="n">
        <v>147</v>
      </c>
      <c r="G37" s="0" t="s">
        <v>1602</v>
      </c>
      <c r="H37" s="0" t="s">
        <v>1576</v>
      </c>
    </row>
    <row r="38" customFormat="false" ht="12.75" hidden="false" customHeight="false" outlineLevel="0" collapsed="false">
      <c r="A38" s="0" t="s">
        <v>1603</v>
      </c>
      <c r="B38" s="6" t="n">
        <f aca="false">LOG10(C38)</f>
        <v>-1.63866921959777</v>
      </c>
      <c r="C38" s="0" t="n">
        <v>0.0229789817596294</v>
      </c>
      <c r="D38" s="0" t="n">
        <v>0.99975487220693</v>
      </c>
      <c r="E38" s="0" t="n">
        <v>1</v>
      </c>
      <c r="F38" s="0" t="n">
        <v>16</v>
      </c>
      <c r="G38" s="0" t="s">
        <v>1604</v>
      </c>
      <c r="H38" s="0" t="s">
        <v>1605</v>
      </c>
    </row>
    <row r="39" customFormat="false" ht="12.75" hidden="false" customHeight="false" outlineLevel="0" collapsed="false">
      <c r="A39" s="0" t="s">
        <v>1120</v>
      </c>
      <c r="B39" s="6" t="n">
        <f aca="false">LOG10(C39)</f>
        <v>-1.63547395165719</v>
      </c>
      <c r="C39" s="0" t="n">
        <v>0.0231486702416321</v>
      </c>
      <c r="D39" s="0" t="n">
        <v>0.998301632161134</v>
      </c>
      <c r="E39" s="0" t="n">
        <v>2</v>
      </c>
      <c r="F39" s="0" t="n">
        <v>171</v>
      </c>
      <c r="G39" s="0" t="s">
        <v>1121</v>
      </c>
      <c r="H39" s="0" t="s">
        <v>1606</v>
      </c>
    </row>
    <row r="40" customFormat="false" ht="12.75" hidden="false" customHeight="false" outlineLevel="0" collapsed="false">
      <c r="A40" s="0" t="s">
        <v>1607</v>
      </c>
      <c r="B40" s="6" t="n">
        <f aca="false">LOG10(C40)</f>
        <v>-1.60886214511411</v>
      </c>
      <c r="C40" s="0" t="n">
        <v>0.024611487044053</v>
      </c>
      <c r="D40" s="0" t="n">
        <v>0.999717542692734</v>
      </c>
      <c r="E40" s="0" t="n">
        <v>1</v>
      </c>
      <c r="F40" s="0" t="n">
        <v>17</v>
      </c>
      <c r="G40" s="0" t="s">
        <v>1608</v>
      </c>
      <c r="H40" s="0" t="s">
        <v>1560</v>
      </c>
    </row>
    <row r="41" customFormat="false" ht="12.75" hidden="false" customHeight="false" outlineLevel="0" collapsed="false">
      <c r="A41" s="0" t="s">
        <v>1609</v>
      </c>
      <c r="B41" s="6" t="n">
        <f aca="false">LOG10(C41)</f>
        <v>-1.45835433398003</v>
      </c>
      <c r="C41" s="0" t="n">
        <v>0.0348053228051972</v>
      </c>
      <c r="D41" s="0" t="n">
        <v>0.999422771249524</v>
      </c>
      <c r="E41" s="0" t="n">
        <v>1</v>
      </c>
      <c r="F41" s="0" t="n">
        <v>24</v>
      </c>
      <c r="G41" s="0" t="s">
        <v>1610</v>
      </c>
      <c r="H41" s="0" t="s">
        <v>1579</v>
      </c>
    </row>
    <row r="42" customFormat="false" ht="12.75" hidden="false" customHeight="false" outlineLevel="0" collapsed="false">
      <c r="A42" s="0" t="s">
        <v>973</v>
      </c>
      <c r="B42" s="6" t="n">
        <f aca="false">LOG10(C42)</f>
        <v>-1.45078881636751</v>
      </c>
      <c r="C42" s="0" t="n">
        <v>0.0354169520622375</v>
      </c>
      <c r="D42" s="0" t="n">
        <v>0.9967323661221</v>
      </c>
      <c r="E42" s="0" t="n">
        <v>2</v>
      </c>
      <c r="F42" s="0" t="n">
        <v>210</v>
      </c>
      <c r="G42" s="0" t="s">
        <v>974</v>
      </c>
      <c r="H42" s="0" t="s">
        <v>1551</v>
      </c>
    </row>
    <row r="43" customFormat="false" ht="12.75" hidden="false" customHeight="false" outlineLevel="0" collapsed="false">
      <c r="A43" s="0" t="s">
        <v>1611</v>
      </c>
      <c r="B43" s="6" t="n">
        <f aca="false">LOG10(C43)</f>
        <v>-1.43351652027199</v>
      </c>
      <c r="C43" s="0" t="n">
        <v>0.0368539022607601</v>
      </c>
      <c r="D43" s="0" t="n">
        <v>0.999349251296971</v>
      </c>
      <c r="E43" s="0" t="n">
        <v>1</v>
      </c>
      <c r="F43" s="0" t="n">
        <v>27</v>
      </c>
      <c r="G43" s="0" t="s">
        <v>1612</v>
      </c>
      <c r="H43" s="0" t="s">
        <v>1584</v>
      </c>
    </row>
    <row r="44" customFormat="false" ht="12.75" hidden="false" customHeight="false" outlineLevel="0" collapsed="false">
      <c r="A44" s="0" t="s">
        <v>1613</v>
      </c>
      <c r="B44" s="6" t="n">
        <f aca="false">LOG10(C44)</f>
        <v>-1.41581281569841</v>
      </c>
      <c r="C44" s="0" t="n">
        <v>0.038387266194661</v>
      </c>
      <c r="D44" s="0" t="n">
        <v>0.999293582959393</v>
      </c>
      <c r="E44" s="0" t="n">
        <v>1</v>
      </c>
      <c r="F44" s="0" t="n">
        <v>27</v>
      </c>
      <c r="G44" s="0" t="s">
        <v>1614</v>
      </c>
      <c r="H44" s="0" t="s">
        <v>1615</v>
      </c>
    </row>
    <row r="45" customFormat="false" ht="12.75" hidden="false" customHeight="false" outlineLevel="0" collapsed="false">
      <c r="A45" s="0" t="s">
        <v>1616</v>
      </c>
      <c r="B45" s="6" t="n">
        <f aca="false">LOG10(C45)</f>
        <v>-1.3978811077533</v>
      </c>
      <c r="C45" s="0" t="n">
        <v>0.0400054253429936</v>
      </c>
      <c r="D45" s="0" t="n">
        <v>0.999231282400784</v>
      </c>
      <c r="E45" s="0" t="n">
        <v>1</v>
      </c>
      <c r="F45" s="0" t="n">
        <v>28</v>
      </c>
      <c r="G45" s="0" t="s">
        <v>1617</v>
      </c>
      <c r="H45" s="0" t="s">
        <v>1615</v>
      </c>
    </row>
    <row r="46" customFormat="false" ht="12.75" hidden="false" customHeight="false" outlineLevel="0" collapsed="false">
      <c r="A46" s="0" t="s">
        <v>1618</v>
      </c>
      <c r="B46" s="6" t="n">
        <f aca="false">LOG10(C46)</f>
        <v>-1.37033950155132</v>
      </c>
      <c r="C46" s="0" t="n">
        <v>0.0426246178585921</v>
      </c>
      <c r="D46" s="0" t="n">
        <v>0.999124377184815</v>
      </c>
      <c r="E46" s="0" t="n">
        <v>1</v>
      </c>
      <c r="F46" s="0" t="n">
        <v>30</v>
      </c>
      <c r="G46" s="0" t="s">
        <v>1619</v>
      </c>
      <c r="H46" s="0" t="s">
        <v>1547</v>
      </c>
    </row>
    <row r="47" customFormat="false" ht="12.75" hidden="false" customHeight="false" outlineLevel="0" collapsed="false">
      <c r="A47" s="0" t="s">
        <v>1620</v>
      </c>
      <c r="B47" s="6" t="n">
        <f aca="false">LOG10(C47)</f>
        <v>-1.35835724290631</v>
      </c>
      <c r="C47" s="0" t="n">
        <v>0.0438170118556298</v>
      </c>
      <c r="D47" s="0" t="n">
        <v>0.999073288889517</v>
      </c>
      <c r="E47" s="0" t="n">
        <v>1</v>
      </c>
      <c r="F47" s="0" t="n">
        <v>31</v>
      </c>
      <c r="G47" s="0" t="s">
        <v>1621</v>
      </c>
      <c r="H47" s="0" t="s">
        <v>1615</v>
      </c>
    </row>
    <row r="48" customFormat="false" ht="12.75" hidden="false" customHeight="false" outlineLevel="0" collapsed="false">
      <c r="A48" s="0" t="s">
        <v>1226</v>
      </c>
      <c r="B48" s="6" t="n">
        <f aca="false">LOG10(C48)</f>
        <v>-1.35813957645608</v>
      </c>
      <c r="C48" s="0" t="n">
        <v>0.0438389782500961</v>
      </c>
      <c r="D48" s="0" t="n">
        <v>0.999076866270119</v>
      </c>
      <c r="E48" s="0" t="n">
        <v>1</v>
      </c>
      <c r="F48" s="0" t="n">
        <v>27</v>
      </c>
      <c r="G48" s="0" t="s">
        <v>1227</v>
      </c>
      <c r="H48" s="0" t="s">
        <v>1622</v>
      </c>
    </row>
    <row r="49" customFormat="false" ht="12.75" hidden="false" customHeight="false" outlineLevel="0" collapsed="false">
      <c r="A49" s="0" t="s">
        <v>805</v>
      </c>
      <c r="B49" s="6" t="n">
        <f aca="false">LOG10(C49)</f>
        <v>-1.35652023332699</v>
      </c>
      <c r="C49" s="0" t="n">
        <v>0.0440027446938578</v>
      </c>
      <c r="D49" s="0" t="n">
        <v>0.999063492910707</v>
      </c>
      <c r="E49" s="0" t="n">
        <v>1</v>
      </c>
      <c r="F49" s="0" t="n">
        <v>33</v>
      </c>
      <c r="G49" s="0" t="s">
        <v>806</v>
      </c>
      <c r="H49" s="0" t="s">
        <v>1623</v>
      </c>
    </row>
    <row r="50" customFormat="false" ht="12.75" hidden="false" customHeight="false" outlineLevel="0" collapsed="false">
      <c r="A50" s="0" t="s">
        <v>1624</v>
      </c>
      <c r="B50" s="6" t="n">
        <f aca="false">LOG10(C50)</f>
        <v>-1.31678638272007</v>
      </c>
      <c r="C50" s="0" t="n">
        <v>0.0482184912545377</v>
      </c>
      <c r="D50" s="0" t="n">
        <v>0.998870852624627</v>
      </c>
      <c r="E50" s="0" t="n">
        <v>1</v>
      </c>
      <c r="F50" s="0" t="n">
        <v>36</v>
      </c>
      <c r="G50" s="0" t="s">
        <v>1625</v>
      </c>
      <c r="H50" s="0" t="s">
        <v>1573</v>
      </c>
    </row>
    <row r="51" s="4" customFormat="true" ht="12.75" hidden="false" customHeight="false" outlineLevel="0" collapsed="false">
      <c r="A51" s="4" t="s">
        <v>1626</v>
      </c>
      <c r="B51" s="6" t="n">
        <f aca="false">LOG10(C51)</f>
        <v>-1.30427597276112</v>
      </c>
      <c r="C51" s="4" t="n">
        <v>0.0496276861719551</v>
      </c>
      <c r="D51" s="4" t="n">
        <v>0.998801511570018</v>
      </c>
      <c r="E51" s="4" t="n">
        <v>1</v>
      </c>
      <c r="F51" s="4" t="n">
        <v>38</v>
      </c>
      <c r="G51" s="4" t="s">
        <v>1627</v>
      </c>
      <c r="H51" s="4" t="s">
        <v>155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1"/>
  <sheetViews>
    <sheetView showFormulas="false" showGridLines="true" showRowColHeaders="true" showZeros="true" rightToLeft="false" tabSelected="false" showOutlineSymbols="true" defaultGridColor="true" view="normal" topLeftCell="A205" colorId="64" zoomScale="100" zoomScaleNormal="100" zoomScalePageLayoutView="100" workbookViewId="0">
      <selection pane="topLeft" activeCell="A1" activeCellId="0" sqref="A1:IV23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56</v>
      </c>
      <c r="B2" s="0" t="n">
        <f aca="false">LOG10(C2)</f>
        <v>-16.4098946318262</v>
      </c>
      <c r="C2" s="3" t="n">
        <v>3.89139546262137E-017</v>
      </c>
      <c r="D2" s="0" t="n">
        <v>1</v>
      </c>
      <c r="E2" s="0" t="n">
        <v>22</v>
      </c>
      <c r="F2" s="0" t="n">
        <v>130</v>
      </c>
      <c r="G2" s="0" t="s">
        <v>57</v>
      </c>
      <c r="H2" s="0" t="s">
        <v>58</v>
      </c>
    </row>
    <row r="3" customFormat="false" ht="12.75" hidden="false" customHeight="false" outlineLevel="0" collapsed="false">
      <c r="A3" s="0" t="s">
        <v>59</v>
      </c>
      <c r="B3" s="0" t="n">
        <f aca="false">LOG10(C3)</f>
        <v>-14.7890314439501</v>
      </c>
      <c r="C3" s="3" t="n">
        <v>1.62543106642723E-015</v>
      </c>
      <c r="D3" s="0" t="n">
        <v>1</v>
      </c>
      <c r="E3" s="0" t="n">
        <v>22</v>
      </c>
      <c r="F3" s="0" t="n">
        <v>150</v>
      </c>
      <c r="G3" s="0" t="s">
        <v>60</v>
      </c>
      <c r="H3" s="0" t="s">
        <v>58</v>
      </c>
    </row>
    <row r="4" customFormat="false" ht="12.75" hidden="false" customHeight="false" outlineLevel="0" collapsed="false">
      <c r="A4" s="0" t="s">
        <v>61</v>
      </c>
      <c r="B4" s="0" t="n">
        <f aca="false">LOG10(C4)</f>
        <v>-11.4714468144179</v>
      </c>
      <c r="C4" s="3" t="n">
        <v>3.37717204420333E-012</v>
      </c>
      <c r="D4" s="0" t="n">
        <v>1</v>
      </c>
      <c r="E4" s="0" t="n">
        <v>29</v>
      </c>
      <c r="F4" s="0" t="n">
        <v>429</v>
      </c>
      <c r="G4" s="0" t="s">
        <v>62</v>
      </c>
      <c r="H4" s="0" t="s">
        <v>63</v>
      </c>
    </row>
    <row r="5" customFormat="false" ht="12.75" hidden="false" customHeight="false" outlineLevel="0" collapsed="false">
      <c r="A5" s="0" t="s">
        <v>64</v>
      </c>
      <c r="B5" s="0" t="n">
        <f aca="false">LOG10(C5)</f>
        <v>-11.2114807996556</v>
      </c>
      <c r="C5" s="3" t="n">
        <v>6.14496198244387E-012</v>
      </c>
      <c r="D5" s="0" t="n">
        <v>1</v>
      </c>
      <c r="E5" s="0" t="n">
        <v>32</v>
      </c>
      <c r="F5" s="0" t="n">
        <v>651</v>
      </c>
      <c r="G5" s="0" t="s">
        <v>65</v>
      </c>
      <c r="H5" s="0" t="s">
        <v>66</v>
      </c>
    </row>
    <row r="6" customFormat="false" ht="12.75" hidden="false" customHeight="false" outlineLevel="0" collapsed="false">
      <c r="A6" s="0" t="s">
        <v>67</v>
      </c>
      <c r="B6" s="0" t="n">
        <f aca="false">LOG10(C6)</f>
        <v>-9.30341840899476</v>
      </c>
      <c r="C6" s="3" t="n">
        <v>4.97257784885982E-010</v>
      </c>
      <c r="D6" s="0" t="n">
        <v>0.999999999950245</v>
      </c>
      <c r="E6" s="0" t="n">
        <v>16</v>
      </c>
      <c r="F6" s="0" t="n">
        <v>182</v>
      </c>
      <c r="G6" s="0" t="s">
        <v>68</v>
      </c>
      <c r="H6" s="0" t="s">
        <v>69</v>
      </c>
    </row>
    <row r="7" customFormat="false" ht="12.75" hidden="false" customHeight="false" outlineLevel="0" collapsed="false">
      <c r="A7" s="0" t="s">
        <v>70</v>
      </c>
      <c r="B7" s="0" t="n">
        <f aca="false">LOG10(C7)</f>
        <v>-8.99127124833106</v>
      </c>
      <c r="C7" s="3" t="n">
        <v>1.02030203220928E-009</v>
      </c>
      <c r="D7" s="0" t="n">
        <v>0.999999999952492</v>
      </c>
      <c r="E7" s="0" t="n">
        <v>10</v>
      </c>
      <c r="F7" s="0" t="n">
        <v>56</v>
      </c>
      <c r="G7" s="0" t="s">
        <v>71</v>
      </c>
      <c r="H7" s="0" t="s">
        <v>72</v>
      </c>
    </row>
    <row r="8" customFormat="false" ht="12.75" hidden="false" customHeight="false" outlineLevel="0" collapsed="false">
      <c r="A8" s="0" t="s">
        <v>73</v>
      </c>
      <c r="B8" s="0" t="n">
        <f aca="false">LOG10(C8)</f>
        <v>-8.55468943426801</v>
      </c>
      <c r="C8" s="3" t="n">
        <v>2.78811424763574E-009</v>
      </c>
      <c r="D8" s="0" t="n">
        <v>0.999999999784885</v>
      </c>
      <c r="E8" s="0" t="n">
        <v>12</v>
      </c>
      <c r="F8" s="0" t="n">
        <v>80</v>
      </c>
      <c r="G8" s="0" t="s">
        <v>74</v>
      </c>
      <c r="H8" s="0" t="s">
        <v>75</v>
      </c>
    </row>
    <row r="9" customFormat="false" ht="12.75" hidden="false" customHeight="false" outlineLevel="0" collapsed="false">
      <c r="A9" s="0" t="s">
        <v>76</v>
      </c>
      <c r="B9" s="0" t="n">
        <f aca="false">LOG10(C9)</f>
        <v>-7.98141469627157</v>
      </c>
      <c r="C9" s="3" t="n">
        <v>1.04372311974529E-008</v>
      </c>
      <c r="D9" s="0" t="n">
        <v>0.99999999986363</v>
      </c>
      <c r="E9" s="0" t="n">
        <v>6</v>
      </c>
      <c r="F9" s="0" t="n">
        <v>12</v>
      </c>
      <c r="G9" s="0" t="s">
        <v>77</v>
      </c>
      <c r="H9" s="0" t="s">
        <v>78</v>
      </c>
    </row>
    <row r="10" customFormat="false" ht="12.75" hidden="false" customHeight="false" outlineLevel="0" collapsed="false">
      <c r="A10" s="0" t="s">
        <v>79</v>
      </c>
      <c r="B10" s="0" t="n">
        <f aca="false">LOG10(C10)</f>
        <v>-7.81856131404854</v>
      </c>
      <c r="C10" s="3" t="n">
        <v>1.51858353203746E-008</v>
      </c>
      <c r="D10" s="0" t="n">
        <v>0.999999998034994</v>
      </c>
      <c r="E10" s="0" t="n">
        <v>15</v>
      </c>
      <c r="F10" s="0" t="n">
        <v>165</v>
      </c>
      <c r="G10" s="0" t="s">
        <v>80</v>
      </c>
      <c r="H10" s="0" t="s">
        <v>81</v>
      </c>
    </row>
    <row r="11" customFormat="false" ht="12.75" hidden="false" customHeight="false" outlineLevel="0" collapsed="false">
      <c r="A11" s="0" t="s">
        <v>82</v>
      </c>
      <c r="B11" s="0" t="n">
        <f aca="false">LOG10(C11)</f>
        <v>-7.61710400485883</v>
      </c>
      <c r="C11" s="3" t="n">
        <v>2.4148824490523E-008</v>
      </c>
      <c r="D11" s="0" t="n">
        <v>0.999999997382036</v>
      </c>
      <c r="E11" s="0" t="n">
        <v>13</v>
      </c>
      <c r="F11" s="0" t="n">
        <v>107</v>
      </c>
      <c r="G11" s="0" t="s">
        <v>83</v>
      </c>
      <c r="H11" s="0" t="s">
        <v>84</v>
      </c>
    </row>
    <row r="12" customFormat="false" ht="12.75" hidden="false" customHeight="false" outlineLevel="0" collapsed="false">
      <c r="A12" s="0" t="s">
        <v>85</v>
      </c>
      <c r="B12" s="0" t="n">
        <f aca="false">LOG10(C12)</f>
        <v>-6.2453223427585</v>
      </c>
      <c r="C12" s="3" t="n">
        <v>5.68430872543737E-007</v>
      </c>
      <c r="D12" s="0" t="n">
        <v>0.999999916770909</v>
      </c>
      <c r="E12" s="0" t="n">
        <v>13</v>
      </c>
      <c r="F12" s="0" t="n">
        <v>152</v>
      </c>
      <c r="G12" s="0" t="s">
        <v>86</v>
      </c>
      <c r="H12" s="0" t="s">
        <v>87</v>
      </c>
    </row>
    <row r="13" customFormat="false" ht="12.75" hidden="false" customHeight="false" outlineLevel="0" collapsed="false">
      <c r="A13" s="0" t="s">
        <v>88</v>
      </c>
      <c r="B13" s="0" t="n">
        <f aca="false">LOG10(C13)</f>
        <v>-6.19646343807222</v>
      </c>
      <c r="C13" s="3" t="n">
        <v>6.36116355278828E-007</v>
      </c>
      <c r="D13" s="0" t="n">
        <v>0.999999978468445</v>
      </c>
      <c r="E13" s="0" t="n">
        <v>6</v>
      </c>
      <c r="F13" s="0" t="n">
        <v>22</v>
      </c>
      <c r="G13" s="0" t="s">
        <v>89</v>
      </c>
      <c r="H13" s="0" t="s">
        <v>90</v>
      </c>
    </row>
    <row r="14" customFormat="false" ht="12.75" hidden="false" customHeight="false" outlineLevel="0" collapsed="false">
      <c r="A14" s="0" t="s">
        <v>91</v>
      </c>
      <c r="B14" s="0" t="n">
        <f aca="false">LOG10(C14)</f>
        <v>-6.01389098969762</v>
      </c>
      <c r="C14" s="3" t="n">
        <v>9.68520929831149E-007</v>
      </c>
      <c r="D14" s="0" t="n">
        <v>0.999999850227121</v>
      </c>
      <c r="E14" s="0" t="n">
        <v>13</v>
      </c>
      <c r="F14" s="0" t="n">
        <v>177</v>
      </c>
      <c r="G14" s="0" t="s">
        <v>92</v>
      </c>
      <c r="H14" s="0" t="s">
        <v>93</v>
      </c>
    </row>
    <row r="15" customFormat="false" ht="12.75" hidden="false" customHeight="false" outlineLevel="0" collapsed="false">
      <c r="A15" s="0" t="s">
        <v>94</v>
      </c>
      <c r="B15" s="0" t="n">
        <f aca="false">LOG10(C15)</f>
        <v>-5.23034995039366</v>
      </c>
      <c r="C15" s="3" t="n">
        <v>5.88369361813243E-006</v>
      </c>
      <c r="D15" s="0" t="n">
        <v>0.999999682981712</v>
      </c>
      <c r="E15" s="0" t="n">
        <v>6</v>
      </c>
      <c r="F15" s="0" t="n">
        <v>34</v>
      </c>
      <c r="G15" s="0" t="s">
        <v>95</v>
      </c>
      <c r="H15" s="0" t="s">
        <v>96</v>
      </c>
    </row>
    <row r="16" customFormat="false" ht="12.75" hidden="false" customHeight="false" outlineLevel="0" collapsed="false">
      <c r="A16" s="0" t="s">
        <v>97</v>
      </c>
      <c r="B16" s="0" t="n">
        <f aca="false">LOG10(C16)</f>
        <v>-5.22829460195713</v>
      </c>
      <c r="C16" s="3" t="n">
        <v>5.91160486736671E-006</v>
      </c>
      <c r="D16" s="0" t="n">
        <v>0.999999899334953</v>
      </c>
      <c r="E16" s="0" t="n">
        <v>4</v>
      </c>
      <c r="F16" s="0" t="n">
        <v>12</v>
      </c>
      <c r="G16" s="0" t="s">
        <v>98</v>
      </c>
      <c r="H16" s="0" t="s">
        <v>99</v>
      </c>
    </row>
    <row r="17" customFormat="false" ht="12.75" hidden="false" customHeight="false" outlineLevel="0" collapsed="false">
      <c r="A17" s="0" t="s">
        <v>100</v>
      </c>
      <c r="B17" s="0" t="n">
        <f aca="false">LOG10(C17)</f>
        <v>-5.16150793677295</v>
      </c>
      <c r="C17" s="3" t="n">
        <v>6.8943299360229E-006</v>
      </c>
      <c r="D17" s="0" t="n">
        <v>0.99999918998625</v>
      </c>
      <c r="E17" s="0" t="n">
        <v>9</v>
      </c>
      <c r="F17" s="0" t="n">
        <v>108</v>
      </c>
      <c r="G17" s="0" t="s">
        <v>101</v>
      </c>
      <c r="H17" s="0" t="s">
        <v>102</v>
      </c>
    </row>
    <row r="18" customFormat="false" ht="12.75" hidden="false" customHeight="false" outlineLevel="0" collapsed="false">
      <c r="A18" s="0" t="s">
        <v>103</v>
      </c>
      <c r="B18" s="0" t="n">
        <f aca="false">LOG10(C18)</f>
        <v>-4.82687484396006</v>
      </c>
      <c r="C18" s="3" t="n">
        <v>1.48979034725922E-005</v>
      </c>
      <c r="D18" s="0" t="n">
        <v>0.999998390545815</v>
      </c>
      <c r="E18" s="0" t="n">
        <v>8</v>
      </c>
      <c r="F18" s="0" t="n">
        <v>73</v>
      </c>
      <c r="G18" s="0" t="s">
        <v>104</v>
      </c>
      <c r="H18" s="0" t="s">
        <v>105</v>
      </c>
    </row>
    <row r="19" customFormat="false" ht="12.75" hidden="false" customHeight="false" outlineLevel="0" collapsed="false">
      <c r="A19" s="0" t="s">
        <v>106</v>
      </c>
      <c r="B19" s="0" t="n">
        <f aca="false">LOG10(C19)</f>
        <v>-4.76679572120994</v>
      </c>
      <c r="C19" s="3" t="n">
        <v>1.71081984298935E-005</v>
      </c>
      <c r="D19" s="0" t="n">
        <v>0.999994278423754</v>
      </c>
      <c r="E19" s="0" t="n">
        <v>24</v>
      </c>
      <c r="F19" s="0" t="n">
        <v>643</v>
      </c>
      <c r="G19" s="0" t="s">
        <v>107</v>
      </c>
      <c r="H19" s="0" t="s">
        <v>108</v>
      </c>
    </row>
    <row r="20" customFormat="false" ht="12.75" hidden="false" customHeight="false" outlineLevel="0" collapsed="false">
      <c r="A20" s="0" t="s">
        <v>109</v>
      </c>
      <c r="B20" s="0" t="n">
        <f aca="false">LOG10(C20)</f>
        <v>-4.5995736895375</v>
      </c>
      <c r="C20" s="3" t="n">
        <v>2.51435335029768E-005</v>
      </c>
      <c r="D20" s="0" t="n">
        <v>0.999999794197509</v>
      </c>
      <c r="E20" s="0" t="n">
        <v>3</v>
      </c>
      <c r="F20" s="0" t="n">
        <v>6</v>
      </c>
      <c r="G20" s="0" t="s">
        <v>110</v>
      </c>
      <c r="H20" s="0" t="s">
        <v>111</v>
      </c>
    </row>
    <row r="21" customFormat="false" ht="12.75" hidden="false" customHeight="false" outlineLevel="0" collapsed="false">
      <c r="A21" s="0" t="s">
        <v>112</v>
      </c>
      <c r="B21" s="0" t="n">
        <f aca="false">LOG10(C21)</f>
        <v>-4.39192002790862</v>
      </c>
      <c r="C21" s="3" t="n">
        <v>4.05583213697818E-005</v>
      </c>
      <c r="D21" s="0" t="n">
        <v>0.999980421528441</v>
      </c>
      <c r="E21" s="0" t="n">
        <v>46</v>
      </c>
      <c r="F21" s="0" t="n">
        <v>1978</v>
      </c>
      <c r="G21" s="0" t="s">
        <v>113</v>
      </c>
      <c r="H21" s="0" t="s">
        <v>114</v>
      </c>
    </row>
    <row r="22" customFormat="false" ht="12.75" hidden="false" customHeight="false" outlineLevel="0" collapsed="false">
      <c r="A22" s="0" t="s">
        <v>115</v>
      </c>
      <c r="B22" s="0" t="n">
        <f aca="false">LOG10(C22)</f>
        <v>-4.13736106288786</v>
      </c>
      <c r="C22" s="3" t="n">
        <v>7.28851307338483E-005</v>
      </c>
      <c r="D22" s="0" t="n">
        <v>0.999995306021421</v>
      </c>
      <c r="E22" s="0" t="n">
        <v>5</v>
      </c>
      <c r="F22" s="0" t="n">
        <v>54</v>
      </c>
      <c r="G22" s="0" t="s">
        <v>116</v>
      </c>
      <c r="H22" s="0" t="s">
        <v>117</v>
      </c>
    </row>
    <row r="23" customFormat="false" ht="12.75" hidden="false" customHeight="false" outlineLevel="0" collapsed="false">
      <c r="A23" s="0" t="s">
        <v>118</v>
      </c>
      <c r="B23" s="0" t="n">
        <f aca="false">LOG10(C23)</f>
        <v>-4.12973043354077</v>
      </c>
      <c r="C23" s="3" t="n">
        <v>7.4177051518431E-005</v>
      </c>
      <c r="D23" s="0" t="n">
        <v>0.999993474394715</v>
      </c>
      <c r="E23" s="0" t="n">
        <v>6</v>
      </c>
      <c r="F23" s="0" t="n">
        <v>48</v>
      </c>
      <c r="G23" s="0" t="s">
        <v>119</v>
      </c>
      <c r="H23" s="0" t="s">
        <v>120</v>
      </c>
    </row>
    <row r="24" customFormat="false" ht="12.75" hidden="false" customHeight="false" outlineLevel="0" collapsed="false">
      <c r="A24" s="0" t="s">
        <v>121</v>
      </c>
      <c r="B24" s="0" t="n">
        <f aca="false">LOG10(C24)</f>
        <v>-4.10002011691059</v>
      </c>
      <c r="C24" s="3" t="n">
        <v>7.94291441578952E-005</v>
      </c>
      <c r="D24" s="0" t="n">
        <v>0.999971381594532</v>
      </c>
      <c r="E24" s="0" t="n">
        <v>23</v>
      </c>
      <c r="F24" s="0" t="n">
        <v>609</v>
      </c>
      <c r="G24" s="0" t="s">
        <v>122</v>
      </c>
      <c r="H24" s="0" t="s">
        <v>123</v>
      </c>
    </row>
    <row r="25" customFormat="false" ht="12.75" hidden="false" customHeight="false" outlineLevel="0" collapsed="false">
      <c r="A25" s="0" t="s">
        <v>124</v>
      </c>
      <c r="B25" s="0" t="n">
        <f aca="false">LOG10(C25)</f>
        <v>-4.079315257902</v>
      </c>
      <c r="C25" s="3" t="n">
        <v>8.33076228254828E-005</v>
      </c>
      <c r="D25" s="0" t="n">
        <v>0.99999680999127</v>
      </c>
      <c r="E25" s="0" t="n">
        <v>4</v>
      </c>
      <c r="F25" s="0" t="n">
        <v>21</v>
      </c>
      <c r="G25" s="0" t="s">
        <v>125</v>
      </c>
      <c r="H25" s="0" t="s">
        <v>126</v>
      </c>
    </row>
    <row r="26" customFormat="false" ht="12.75" hidden="false" customHeight="false" outlineLevel="0" collapsed="false">
      <c r="A26" s="0" t="s">
        <v>127</v>
      </c>
      <c r="B26" s="0" t="n">
        <f aca="false">LOG10(C26)</f>
        <v>-4.05676537292361</v>
      </c>
      <c r="C26" s="3" t="n">
        <v>8.77474747799947E-005</v>
      </c>
      <c r="D26" s="0" t="n">
        <v>0.999980407387293</v>
      </c>
      <c r="E26" s="0" t="n">
        <v>12</v>
      </c>
      <c r="F26" s="0" t="n">
        <v>221</v>
      </c>
      <c r="G26" s="0" t="s">
        <v>128</v>
      </c>
      <c r="H26" s="0" t="s">
        <v>129</v>
      </c>
    </row>
    <row r="27" customFormat="false" ht="12.75" hidden="false" customHeight="false" outlineLevel="0" collapsed="false">
      <c r="A27" s="0" t="s">
        <v>130</v>
      </c>
      <c r="B27" s="0" t="n">
        <f aca="false">LOG10(C27)</f>
        <v>-4.05604063360074</v>
      </c>
      <c r="C27" s="3" t="n">
        <v>8.78940277289258E-005</v>
      </c>
      <c r="D27" s="0" t="n">
        <v>0.99998762131161</v>
      </c>
      <c r="E27" s="0" t="n">
        <v>8</v>
      </c>
      <c r="F27" s="0" t="n">
        <v>90</v>
      </c>
      <c r="G27" s="0" t="s">
        <v>131</v>
      </c>
      <c r="H27" s="0" t="s">
        <v>132</v>
      </c>
    </row>
    <row r="28" customFormat="false" ht="12.75" hidden="false" customHeight="false" outlineLevel="0" collapsed="false">
      <c r="A28" s="0" t="s">
        <v>133</v>
      </c>
      <c r="B28" s="0" t="n">
        <f aca="false">LOG10(C28)</f>
        <v>-4.04587716451243</v>
      </c>
      <c r="C28" s="3" t="n">
        <v>8.99752030655128E-005</v>
      </c>
      <c r="D28" s="0" t="n">
        <v>0.999989366566046</v>
      </c>
      <c r="E28" s="0" t="n">
        <v>7</v>
      </c>
      <c r="F28" s="0" t="n">
        <v>82</v>
      </c>
      <c r="G28" s="0" t="s">
        <v>134</v>
      </c>
      <c r="H28" s="0" t="s">
        <v>135</v>
      </c>
    </row>
    <row r="29" customFormat="false" ht="12.75" hidden="false" customHeight="false" outlineLevel="0" collapsed="false">
      <c r="A29" s="0" t="s">
        <v>136</v>
      </c>
      <c r="B29" s="0" t="n">
        <f aca="false">LOG10(C29)</f>
        <v>-3.96747358663486</v>
      </c>
      <c r="C29" s="0" t="n">
        <v>0.000107777080066582</v>
      </c>
      <c r="D29" s="0" t="n">
        <v>0.999992679672571</v>
      </c>
      <c r="E29" s="0" t="n">
        <v>5</v>
      </c>
      <c r="F29" s="0" t="n">
        <v>36</v>
      </c>
      <c r="G29" s="0" t="s">
        <v>137</v>
      </c>
      <c r="H29" s="0" t="s">
        <v>138</v>
      </c>
    </row>
    <row r="30" customFormat="false" ht="12.75" hidden="false" customHeight="false" outlineLevel="0" collapsed="false">
      <c r="A30" s="0" t="s">
        <v>139</v>
      </c>
      <c r="B30" s="0" t="n">
        <f aca="false">LOG10(C30)</f>
        <v>-3.93310824157778</v>
      </c>
      <c r="C30" s="0" t="n">
        <v>0.000116651884298575</v>
      </c>
      <c r="D30" s="0" t="n">
        <v>0.999998221925122</v>
      </c>
      <c r="E30" s="0" t="n">
        <v>3</v>
      </c>
      <c r="F30" s="0" t="n">
        <v>7</v>
      </c>
      <c r="G30" s="0" t="s">
        <v>140</v>
      </c>
      <c r="H30" s="0" t="s">
        <v>141</v>
      </c>
    </row>
    <row r="31" customFormat="false" ht="12.75" hidden="false" customHeight="false" outlineLevel="0" collapsed="false">
      <c r="A31" s="0" t="s">
        <v>142</v>
      </c>
      <c r="B31" s="0" t="n">
        <f aca="false">LOG10(C31)</f>
        <v>-3.92837444914649</v>
      </c>
      <c r="C31" s="0" t="n">
        <v>0.000117930340058603</v>
      </c>
      <c r="D31" s="0" t="n">
        <v>0.999970689511063</v>
      </c>
      <c r="E31" s="0" t="n">
        <v>13</v>
      </c>
      <c r="F31" s="0" t="n">
        <v>306</v>
      </c>
      <c r="G31" s="0" t="s">
        <v>143</v>
      </c>
      <c r="H31" s="0" t="s">
        <v>144</v>
      </c>
    </row>
    <row r="32" customFormat="false" ht="12.75" hidden="false" customHeight="false" outlineLevel="0" collapsed="false">
      <c r="A32" s="0" t="s">
        <v>145</v>
      </c>
      <c r="B32" s="0" t="n">
        <f aca="false">LOG10(C32)</f>
        <v>-3.92428783657857</v>
      </c>
      <c r="C32" s="0" t="n">
        <v>0.000119045275226376</v>
      </c>
      <c r="D32" s="0" t="n">
        <v>0.999988353692587</v>
      </c>
      <c r="E32" s="0" t="n">
        <v>6</v>
      </c>
      <c r="F32" s="0" t="n">
        <v>64</v>
      </c>
      <c r="G32" s="0" t="s">
        <v>146</v>
      </c>
      <c r="H32" s="0" t="s">
        <v>147</v>
      </c>
    </row>
    <row r="33" customFormat="false" ht="12.75" hidden="false" customHeight="false" outlineLevel="0" collapsed="false">
      <c r="A33" s="0" t="s">
        <v>148</v>
      </c>
      <c r="B33" s="0" t="n">
        <f aca="false">LOG10(C33)</f>
        <v>-3.90868027591116</v>
      </c>
      <c r="C33" s="0" t="n">
        <v>0.000123401296928487</v>
      </c>
      <c r="D33" s="0" t="n">
        <v>0.999984584110152</v>
      </c>
      <c r="E33" s="0" t="n">
        <v>7</v>
      </c>
      <c r="F33" s="0" t="n">
        <v>90</v>
      </c>
      <c r="G33" s="0" t="s">
        <v>149</v>
      </c>
      <c r="H33" s="0" t="s">
        <v>150</v>
      </c>
    </row>
    <row r="34" customFormat="false" ht="12.75" hidden="false" customHeight="false" outlineLevel="0" collapsed="false">
      <c r="A34" s="0" t="s">
        <v>151</v>
      </c>
      <c r="B34" s="0" t="n">
        <f aca="false">LOG10(C34)</f>
        <v>-3.82565816927999</v>
      </c>
      <c r="C34" s="0" t="n">
        <v>0.00014939698421075</v>
      </c>
      <c r="D34" s="0" t="n">
        <v>0.99998078518364</v>
      </c>
      <c r="E34" s="0" t="n">
        <v>7</v>
      </c>
      <c r="F34" s="0" t="n">
        <v>86</v>
      </c>
      <c r="G34" s="0" t="s">
        <v>152</v>
      </c>
      <c r="H34" s="0" t="s">
        <v>153</v>
      </c>
    </row>
    <row r="35" customFormat="false" ht="12.75" hidden="false" customHeight="false" outlineLevel="0" collapsed="false">
      <c r="A35" s="0" t="s">
        <v>154</v>
      </c>
      <c r="B35" s="0" t="n">
        <f aca="false">LOG10(C35)</f>
        <v>-3.7947262609191</v>
      </c>
      <c r="C35" s="0" t="n">
        <v>0.000160425624686917</v>
      </c>
      <c r="D35" s="0" t="n">
        <v>0.999987691978585</v>
      </c>
      <c r="E35" s="0" t="n">
        <v>5</v>
      </c>
      <c r="F35" s="0" t="n">
        <v>60</v>
      </c>
      <c r="G35" s="0" t="s">
        <v>155</v>
      </c>
      <c r="H35" s="0" t="s">
        <v>117</v>
      </c>
    </row>
    <row r="36" customFormat="false" ht="12.75" hidden="false" customHeight="false" outlineLevel="0" collapsed="false">
      <c r="A36" s="0" t="s">
        <v>156</v>
      </c>
      <c r="B36" s="0" t="n">
        <f aca="false">LOG10(C36)</f>
        <v>-3.79457362020757</v>
      </c>
      <c r="C36" s="0" t="n">
        <v>0.000160482019106625</v>
      </c>
      <c r="D36" s="0" t="n">
        <v>0.999964688945371</v>
      </c>
      <c r="E36" s="0" t="n">
        <v>11</v>
      </c>
      <c r="F36" s="0" t="n">
        <v>199</v>
      </c>
      <c r="G36" s="0" t="s">
        <v>157</v>
      </c>
      <c r="H36" s="0" t="s">
        <v>158</v>
      </c>
    </row>
    <row r="37" customFormat="false" ht="12.75" hidden="false" customHeight="false" outlineLevel="0" collapsed="false">
      <c r="A37" s="0" t="s">
        <v>159</v>
      </c>
      <c r="B37" s="0" t="n">
        <f aca="false">LOG10(C37)</f>
        <v>-3.60334432118265</v>
      </c>
      <c r="C37" s="0" t="n">
        <v>0.000249261772415928</v>
      </c>
      <c r="D37" s="0" t="n">
        <v>0.999958933754079</v>
      </c>
      <c r="E37" s="0" t="n">
        <v>8</v>
      </c>
      <c r="F37" s="0" t="n">
        <v>97</v>
      </c>
      <c r="G37" s="0" t="s">
        <v>160</v>
      </c>
      <c r="H37" s="0" t="s">
        <v>161</v>
      </c>
    </row>
    <row r="38" customFormat="false" ht="12.75" hidden="false" customHeight="false" outlineLevel="0" collapsed="false">
      <c r="A38" s="0" t="s">
        <v>162</v>
      </c>
      <c r="B38" s="0" t="n">
        <f aca="false">LOG10(C38)</f>
        <v>-3.53957177105818</v>
      </c>
      <c r="C38" s="0" t="n">
        <v>0.000288687665750652</v>
      </c>
      <c r="D38" s="0" t="n">
        <v>0.999943869368753</v>
      </c>
      <c r="E38" s="0" t="n">
        <v>9</v>
      </c>
      <c r="F38" s="0" t="n">
        <v>170</v>
      </c>
      <c r="G38" s="0" t="s">
        <v>163</v>
      </c>
      <c r="H38" s="0" t="s">
        <v>164</v>
      </c>
    </row>
    <row r="39" customFormat="false" ht="12.75" hidden="false" customHeight="false" outlineLevel="0" collapsed="false">
      <c r="A39" s="0" t="s">
        <v>165</v>
      </c>
      <c r="B39" s="0" t="n">
        <f aca="false">LOG10(C39)</f>
        <v>-3.4505067255627</v>
      </c>
      <c r="C39" s="0" t="n">
        <v>0.0003543996419417</v>
      </c>
      <c r="D39" s="0" t="n">
        <v>0.999957093123401</v>
      </c>
      <c r="E39" s="0" t="n">
        <v>6</v>
      </c>
      <c r="F39" s="0" t="n">
        <v>78</v>
      </c>
      <c r="G39" s="0" t="s">
        <v>166</v>
      </c>
      <c r="H39" s="0" t="s">
        <v>147</v>
      </c>
    </row>
    <row r="40" customFormat="false" ht="12.75" hidden="false" customHeight="false" outlineLevel="0" collapsed="false">
      <c r="A40" s="0" t="s">
        <v>167</v>
      </c>
      <c r="B40" s="0" t="n">
        <f aca="false">LOG10(C40)</f>
        <v>-3.43910911904341</v>
      </c>
      <c r="C40" s="0" t="n">
        <v>0.000363823611819499</v>
      </c>
      <c r="D40" s="0" t="n">
        <v>0.999978891364414</v>
      </c>
      <c r="E40" s="0" t="n">
        <v>4</v>
      </c>
      <c r="F40" s="0" t="n">
        <v>26</v>
      </c>
      <c r="G40" s="0" t="s">
        <v>168</v>
      </c>
      <c r="H40" s="0" t="s">
        <v>169</v>
      </c>
    </row>
    <row r="41" customFormat="false" ht="12.75" hidden="false" customHeight="false" outlineLevel="0" collapsed="false">
      <c r="A41" s="0" t="s">
        <v>170</v>
      </c>
      <c r="B41" s="0" t="n">
        <f aca="false">LOG10(C41)</f>
        <v>-3.35574954884298</v>
      </c>
      <c r="C41" s="0" t="n">
        <v>0.000440808998203174</v>
      </c>
      <c r="D41" s="0" t="n">
        <v>0.999987724460236</v>
      </c>
      <c r="E41" s="0" t="n">
        <v>3</v>
      </c>
      <c r="F41" s="0" t="n">
        <v>10</v>
      </c>
      <c r="G41" s="0" t="s">
        <v>171</v>
      </c>
      <c r="H41" s="0" t="s">
        <v>172</v>
      </c>
    </row>
    <row r="42" customFormat="false" ht="12.75" hidden="false" customHeight="false" outlineLevel="0" collapsed="false">
      <c r="A42" s="0" t="s">
        <v>173</v>
      </c>
      <c r="B42" s="0" t="n">
        <f aca="false">LOG10(C42)</f>
        <v>-3.33179149955381</v>
      </c>
      <c r="C42" s="0" t="n">
        <v>0.000465809670423801</v>
      </c>
      <c r="D42" s="0" t="n">
        <v>0.999985677265597</v>
      </c>
      <c r="E42" s="0" t="n">
        <v>3</v>
      </c>
      <c r="F42" s="0" t="n">
        <v>14</v>
      </c>
      <c r="G42" s="0" t="s">
        <v>174</v>
      </c>
      <c r="H42" s="0" t="s">
        <v>175</v>
      </c>
    </row>
    <row r="43" customFormat="false" ht="12.75" hidden="false" customHeight="false" outlineLevel="0" collapsed="false">
      <c r="A43" s="0" t="s">
        <v>176</v>
      </c>
      <c r="B43" s="0" t="n">
        <f aca="false">LOG10(C43)</f>
        <v>-3.31243388414417</v>
      </c>
      <c r="C43" s="0" t="n">
        <v>0.00048704166547133</v>
      </c>
      <c r="D43" s="0" t="n">
        <v>0.999830987103685</v>
      </c>
      <c r="E43" s="0" t="n">
        <v>17</v>
      </c>
      <c r="F43" s="0" t="n">
        <v>540</v>
      </c>
      <c r="G43" s="0" t="s">
        <v>177</v>
      </c>
      <c r="H43" s="0" t="s">
        <v>178</v>
      </c>
    </row>
    <row r="44" customFormat="false" ht="12.75" hidden="false" customHeight="false" outlineLevel="0" collapsed="false">
      <c r="A44" s="0" t="s">
        <v>179</v>
      </c>
      <c r="B44" s="0" t="n">
        <f aca="false">LOG10(C44)</f>
        <v>-3.31121259195934</v>
      </c>
      <c r="C44" s="0" t="n">
        <v>0.000488413217136554</v>
      </c>
      <c r="D44" s="0" t="n">
        <v>0.99995367516038</v>
      </c>
      <c r="E44" s="0" t="n">
        <v>5</v>
      </c>
      <c r="F44" s="0" t="n">
        <v>38</v>
      </c>
      <c r="G44" s="0" t="s">
        <v>180</v>
      </c>
      <c r="H44" s="0" t="s">
        <v>181</v>
      </c>
    </row>
    <row r="45" customFormat="false" ht="12.75" hidden="false" customHeight="false" outlineLevel="0" collapsed="false">
      <c r="A45" s="0" t="s">
        <v>182</v>
      </c>
      <c r="B45" s="0" t="n">
        <f aca="false">LOG10(C45)</f>
        <v>-3.28339622095849</v>
      </c>
      <c r="C45" s="0" t="n">
        <v>0.000520719425088023</v>
      </c>
      <c r="D45" s="0" t="n">
        <v>0.999997689835003</v>
      </c>
      <c r="E45" s="0" t="n">
        <v>2</v>
      </c>
      <c r="F45" s="0" t="n">
        <v>3</v>
      </c>
      <c r="G45" s="0" t="s">
        <v>183</v>
      </c>
      <c r="H45" s="0" t="s">
        <v>184</v>
      </c>
    </row>
    <row r="46" customFormat="false" ht="12.75" hidden="false" customHeight="false" outlineLevel="0" collapsed="false">
      <c r="A46" s="0" t="s">
        <v>185</v>
      </c>
      <c r="B46" s="0" t="n">
        <f aca="false">LOG10(C46)</f>
        <v>-3.26394354724552</v>
      </c>
      <c r="C46" s="0" t="n">
        <v>0.000544573435856623</v>
      </c>
      <c r="D46" s="0" t="n">
        <v>0.99992894108566</v>
      </c>
      <c r="E46" s="0" t="n">
        <v>6</v>
      </c>
      <c r="F46" s="0" t="n">
        <v>68</v>
      </c>
      <c r="G46" s="0" t="s">
        <v>186</v>
      </c>
      <c r="H46" s="0" t="s">
        <v>187</v>
      </c>
    </row>
    <row r="47" customFormat="false" ht="12.75" hidden="false" customHeight="false" outlineLevel="0" collapsed="false">
      <c r="A47" s="0" t="s">
        <v>188</v>
      </c>
      <c r="B47" s="0" t="n">
        <f aca="false">LOG10(C47)</f>
        <v>-3.23418999762184</v>
      </c>
      <c r="C47" s="0" t="n">
        <v>0.000583189911214422</v>
      </c>
      <c r="D47" s="0" t="n">
        <v>0.999997259731972</v>
      </c>
      <c r="E47" s="0" t="n">
        <v>2</v>
      </c>
      <c r="F47" s="0" t="n">
        <v>3</v>
      </c>
      <c r="G47" s="0" t="s">
        <v>189</v>
      </c>
      <c r="H47" s="0" t="s">
        <v>190</v>
      </c>
    </row>
    <row r="48" customFormat="false" ht="12.75" hidden="false" customHeight="false" outlineLevel="0" collapsed="false">
      <c r="A48" s="0" t="s">
        <v>191</v>
      </c>
      <c r="B48" s="0" t="n">
        <f aca="false">LOG10(C48)</f>
        <v>-3.23093628720757</v>
      </c>
      <c r="C48" s="0" t="n">
        <v>0.000587575545964137</v>
      </c>
      <c r="D48" s="0" t="n">
        <v>0.999980424494689</v>
      </c>
      <c r="E48" s="0" t="n">
        <v>3</v>
      </c>
      <c r="F48" s="0" t="n">
        <v>14</v>
      </c>
      <c r="G48" s="0" t="s">
        <v>192</v>
      </c>
      <c r="H48" s="0" t="s">
        <v>193</v>
      </c>
    </row>
    <row r="49" customFormat="false" ht="12.75" hidden="false" customHeight="false" outlineLevel="0" collapsed="false">
      <c r="A49" s="0" t="s">
        <v>194</v>
      </c>
      <c r="B49" s="0" t="n">
        <f aca="false">LOG10(C49)</f>
        <v>-3.22687441781262</v>
      </c>
      <c r="C49" s="0" t="n">
        <v>0.00059309680183574</v>
      </c>
      <c r="D49" s="0" t="n">
        <v>0.999920335453762</v>
      </c>
      <c r="E49" s="0" t="n">
        <v>6</v>
      </c>
      <c r="F49" s="0" t="n">
        <v>91</v>
      </c>
      <c r="G49" s="0" t="s">
        <v>195</v>
      </c>
      <c r="H49" s="0" t="s">
        <v>196</v>
      </c>
    </row>
    <row r="50" customFormat="false" ht="12.75" hidden="false" customHeight="false" outlineLevel="0" collapsed="false">
      <c r="A50" s="0" t="s">
        <v>197</v>
      </c>
      <c r="B50" s="0" t="n">
        <f aca="false">LOG10(C50)</f>
        <v>-3.21700330413049</v>
      </c>
      <c r="C50" s="0" t="n">
        <v>0.000606731713530818</v>
      </c>
      <c r="D50" s="0" t="n">
        <v>0.999980619319365</v>
      </c>
      <c r="E50" s="0" t="n">
        <v>3</v>
      </c>
      <c r="F50" s="0" t="n">
        <v>11</v>
      </c>
      <c r="G50" s="0" t="s">
        <v>198</v>
      </c>
      <c r="H50" s="0" t="s">
        <v>199</v>
      </c>
    </row>
    <row r="51" customFormat="false" ht="12.75" hidden="false" customHeight="false" outlineLevel="0" collapsed="false">
      <c r="A51" s="0" t="s">
        <v>200</v>
      </c>
      <c r="B51" s="0" t="n">
        <f aca="false">LOG10(C51)</f>
        <v>-3.19434657311439</v>
      </c>
      <c r="C51" s="0" t="n">
        <v>0.000639224521717962</v>
      </c>
      <c r="D51" s="0" t="n">
        <v>0.999630451687102</v>
      </c>
      <c r="E51" s="0" t="n">
        <v>55</v>
      </c>
      <c r="F51" s="0" t="n">
        <v>2914</v>
      </c>
      <c r="G51" s="0" t="s">
        <v>201</v>
      </c>
      <c r="H51" s="0" t="s">
        <v>202</v>
      </c>
    </row>
    <row r="52" customFormat="false" ht="12.75" hidden="false" customHeight="false" outlineLevel="0" collapsed="false">
      <c r="A52" s="0" t="s">
        <v>203</v>
      </c>
      <c r="B52" s="0" t="n">
        <f aca="false">LOG10(C52)</f>
        <v>-3.16490389202797</v>
      </c>
      <c r="C52" s="0" t="n">
        <v>0.000684063011476905</v>
      </c>
      <c r="D52" s="0" t="n">
        <v>0.999977220829373</v>
      </c>
      <c r="E52" s="0" t="n">
        <v>3</v>
      </c>
      <c r="F52" s="0" t="n">
        <v>11</v>
      </c>
      <c r="G52" s="0" t="s">
        <v>204</v>
      </c>
      <c r="H52" s="0" t="s">
        <v>205</v>
      </c>
    </row>
    <row r="53" customFormat="false" ht="12.75" hidden="false" customHeight="false" outlineLevel="0" collapsed="false">
      <c r="A53" s="0" t="s">
        <v>206</v>
      </c>
      <c r="B53" s="0" t="n">
        <f aca="false">LOG10(C53)</f>
        <v>-3.15395959279489</v>
      </c>
      <c r="C53" s="0" t="n">
        <v>0.000701520565578342</v>
      </c>
      <c r="D53" s="0" t="n">
        <v>0.999881764402671</v>
      </c>
      <c r="E53" s="0" t="n">
        <v>7</v>
      </c>
      <c r="F53" s="0" t="n">
        <v>122</v>
      </c>
      <c r="G53" s="0" t="s">
        <v>207</v>
      </c>
      <c r="H53" s="0" t="s">
        <v>208</v>
      </c>
    </row>
    <row r="54" customFormat="false" ht="12.75" hidden="false" customHeight="false" outlineLevel="0" collapsed="false">
      <c r="A54" s="0" t="s">
        <v>209</v>
      </c>
      <c r="B54" s="0" t="n">
        <f aca="false">LOG10(C54)</f>
        <v>-3.12502770554816</v>
      </c>
      <c r="C54" s="0" t="n">
        <v>0.000749846371820565</v>
      </c>
      <c r="D54" s="0" t="n">
        <v>0.999972191130337</v>
      </c>
      <c r="E54" s="0" t="n">
        <v>3</v>
      </c>
      <c r="F54" s="0" t="n">
        <v>16</v>
      </c>
      <c r="G54" s="0" t="s">
        <v>210</v>
      </c>
      <c r="H54" s="0" t="s">
        <v>211</v>
      </c>
    </row>
    <row r="55" customFormat="false" ht="12.75" hidden="false" customHeight="false" outlineLevel="0" collapsed="false">
      <c r="A55" s="0" t="s">
        <v>212</v>
      </c>
      <c r="B55" s="0" t="n">
        <f aca="false">LOG10(C55)</f>
        <v>-2.97237228160323</v>
      </c>
      <c r="C55" s="0" t="n">
        <v>0.00106568221605485</v>
      </c>
      <c r="D55" s="0" t="n">
        <v>0.999776863899416</v>
      </c>
      <c r="E55" s="0" t="n">
        <v>8</v>
      </c>
      <c r="F55" s="0" t="n">
        <v>175</v>
      </c>
      <c r="G55" s="0" t="s">
        <v>213</v>
      </c>
      <c r="H55" s="0" t="s">
        <v>214</v>
      </c>
    </row>
    <row r="56" customFormat="false" ht="12.75" hidden="false" customHeight="false" outlineLevel="0" collapsed="false">
      <c r="A56" s="0" t="s">
        <v>215</v>
      </c>
      <c r="B56" s="0" t="n">
        <f aca="false">LOG10(C56)</f>
        <v>-2.95304872866865</v>
      </c>
      <c r="C56" s="0" t="n">
        <v>0.00111416951463499</v>
      </c>
      <c r="D56" s="0" t="n">
        <v>0.999909891202769</v>
      </c>
      <c r="E56" s="0" t="n">
        <v>4</v>
      </c>
      <c r="F56" s="0" t="n">
        <v>37</v>
      </c>
      <c r="G56" s="0" t="s">
        <v>216</v>
      </c>
      <c r="H56" s="0" t="s">
        <v>217</v>
      </c>
    </row>
    <row r="57" customFormat="false" ht="12.75" hidden="false" customHeight="false" outlineLevel="0" collapsed="false">
      <c r="A57" s="0" t="s">
        <v>218</v>
      </c>
      <c r="B57" s="0" t="n">
        <f aca="false">LOG10(C57)</f>
        <v>-2.95218428805849</v>
      </c>
      <c r="C57" s="0" t="n">
        <v>0.00111638941975695</v>
      </c>
      <c r="D57" s="0" t="n">
        <v>0.999285381514056</v>
      </c>
      <c r="E57" s="0" t="n">
        <v>77</v>
      </c>
      <c r="F57" s="0" t="n">
        <v>3980</v>
      </c>
      <c r="G57" s="0" t="s">
        <v>219</v>
      </c>
      <c r="H57" s="0" t="s">
        <v>220</v>
      </c>
    </row>
    <row r="58" customFormat="false" ht="12.75" hidden="false" customHeight="false" outlineLevel="0" collapsed="false">
      <c r="A58" s="0" t="s">
        <v>221</v>
      </c>
      <c r="B58" s="0" t="n">
        <f aca="false">LOG10(C58)</f>
        <v>-2.89395366101321</v>
      </c>
      <c r="C58" s="0" t="n">
        <v>0.00127657501140947</v>
      </c>
      <c r="D58" s="0" t="n">
        <v>0.999760855159443</v>
      </c>
      <c r="E58" s="0" t="n">
        <v>7</v>
      </c>
      <c r="F58" s="0" t="n">
        <v>136</v>
      </c>
      <c r="G58" s="0" t="s">
        <v>222</v>
      </c>
      <c r="H58" s="0" t="s">
        <v>223</v>
      </c>
    </row>
    <row r="59" customFormat="false" ht="12.75" hidden="false" customHeight="false" outlineLevel="0" collapsed="false">
      <c r="A59" s="0" t="s">
        <v>224</v>
      </c>
      <c r="B59" s="0" t="n">
        <f aca="false">LOG10(C59)</f>
        <v>-2.87696496903442</v>
      </c>
      <c r="C59" s="0" t="n">
        <v>0.00132750153204665</v>
      </c>
      <c r="D59" s="0" t="n">
        <v>0.999885831324494</v>
      </c>
      <c r="E59" s="0" t="n">
        <v>4</v>
      </c>
      <c r="F59" s="0" t="n">
        <v>46</v>
      </c>
      <c r="G59" s="0" t="s">
        <v>225</v>
      </c>
      <c r="H59" s="0" t="s">
        <v>226</v>
      </c>
    </row>
    <row r="60" customFormat="false" ht="12.75" hidden="false" customHeight="false" outlineLevel="0" collapsed="false">
      <c r="A60" s="0" t="s">
        <v>227</v>
      </c>
      <c r="B60" s="0" t="n">
        <f aca="false">LOG10(C60)</f>
        <v>-2.84571537447113</v>
      </c>
      <c r="C60" s="0" t="n">
        <v>0.00142654220669318</v>
      </c>
      <c r="D60" s="0" t="n">
        <v>0.999774215662453</v>
      </c>
      <c r="E60" s="0" t="n">
        <v>6</v>
      </c>
      <c r="F60" s="0" t="n">
        <v>79</v>
      </c>
      <c r="G60" s="0" t="s">
        <v>228</v>
      </c>
      <c r="H60" s="0" t="s">
        <v>229</v>
      </c>
    </row>
    <row r="61" customFormat="false" ht="12.75" hidden="false" customHeight="false" outlineLevel="0" collapsed="false">
      <c r="A61" s="0" t="s">
        <v>230</v>
      </c>
      <c r="B61" s="0" t="n">
        <f aca="false">LOG10(C61)</f>
        <v>-2.81694405372713</v>
      </c>
      <c r="C61" s="0" t="n">
        <v>0.00152424909652554</v>
      </c>
      <c r="D61" s="0" t="n">
        <v>0.999664214207964</v>
      </c>
      <c r="E61" s="0" t="n">
        <v>8</v>
      </c>
      <c r="F61" s="0" t="n">
        <v>141</v>
      </c>
      <c r="G61" s="0" t="s">
        <v>231</v>
      </c>
      <c r="H61" s="0" t="s">
        <v>232</v>
      </c>
    </row>
    <row r="62" customFormat="false" ht="12.75" hidden="false" customHeight="false" outlineLevel="0" collapsed="false">
      <c r="A62" s="0" t="s">
        <v>233</v>
      </c>
      <c r="B62" s="0" t="n">
        <f aca="false">LOG10(C62)</f>
        <v>-2.81452577345944</v>
      </c>
      <c r="C62" s="0" t="n">
        <v>0.00153276024111289</v>
      </c>
      <c r="D62" s="0" t="n">
        <v>0.999706377393719</v>
      </c>
      <c r="E62" s="0" t="n">
        <v>7</v>
      </c>
      <c r="F62" s="0" t="n">
        <v>100</v>
      </c>
      <c r="G62" s="0" t="s">
        <v>234</v>
      </c>
      <c r="H62" s="0" t="s">
        <v>235</v>
      </c>
    </row>
    <row r="63" customFormat="false" ht="12.75" hidden="false" customHeight="false" outlineLevel="0" collapsed="false">
      <c r="A63" s="0" t="s">
        <v>236</v>
      </c>
      <c r="B63" s="0" t="n">
        <f aca="false">LOG10(C63)</f>
        <v>-2.81231288101114</v>
      </c>
      <c r="C63" s="0" t="n">
        <v>0.00154059015774507</v>
      </c>
      <c r="D63" s="0" t="n">
        <v>0.999980573766801</v>
      </c>
      <c r="E63" s="0" t="n">
        <v>2</v>
      </c>
      <c r="F63" s="0" t="n">
        <v>5</v>
      </c>
      <c r="G63" s="0" t="s">
        <v>237</v>
      </c>
      <c r="H63" s="0" t="s">
        <v>190</v>
      </c>
    </row>
    <row r="64" customFormat="false" ht="12.75" hidden="false" customHeight="false" outlineLevel="0" collapsed="false">
      <c r="A64" s="0" t="s">
        <v>238</v>
      </c>
      <c r="B64" s="0" t="n">
        <f aca="false">LOG10(C64)</f>
        <v>-2.79079182112178</v>
      </c>
      <c r="C64" s="0" t="n">
        <v>0.00161885584955991</v>
      </c>
      <c r="D64" s="0" t="n">
        <v>0.999599243681546</v>
      </c>
      <c r="E64" s="0" t="n">
        <v>9</v>
      </c>
      <c r="F64" s="0" t="n">
        <v>163</v>
      </c>
      <c r="G64" s="0" t="s">
        <v>239</v>
      </c>
      <c r="H64" s="0" t="s">
        <v>240</v>
      </c>
    </row>
    <row r="65" customFormat="false" ht="12.75" hidden="false" customHeight="false" outlineLevel="0" collapsed="false">
      <c r="A65" s="0" t="s">
        <v>241</v>
      </c>
      <c r="B65" s="0" t="n">
        <f aca="false">LOG10(C65)</f>
        <v>-2.78678807317762</v>
      </c>
      <c r="C65" s="0" t="n">
        <v>0.00163384903830205</v>
      </c>
      <c r="D65" s="0" t="n">
        <v>0.999793015409125</v>
      </c>
      <c r="E65" s="0" t="n">
        <v>5</v>
      </c>
      <c r="F65" s="0" t="n">
        <v>49</v>
      </c>
      <c r="G65" s="0" t="s">
        <v>242</v>
      </c>
      <c r="H65" s="0" t="s">
        <v>243</v>
      </c>
    </row>
    <row r="66" customFormat="false" ht="12.75" hidden="false" customHeight="false" outlineLevel="0" collapsed="false">
      <c r="A66" s="0" t="s">
        <v>244</v>
      </c>
      <c r="B66" s="0" t="n">
        <f aca="false">LOG10(C66)</f>
        <v>-2.75819368214808</v>
      </c>
      <c r="C66" s="0" t="n">
        <v>0.00174504374285279</v>
      </c>
      <c r="D66" s="0" t="n">
        <v>0.999654485092464</v>
      </c>
      <c r="E66" s="0" t="n">
        <v>7</v>
      </c>
      <c r="F66" s="0" t="n">
        <v>141</v>
      </c>
      <c r="G66" s="0" t="s">
        <v>245</v>
      </c>
      <c r="H66" s="0" t="s">
        <v>246</v>
      </c>
    </row>
    <row r="67" customFormat="false" ht="12.75" hidden="false" customHeight="false" outlineLevel="0" collapsed="false">
      <c r="A67" s="0" t="s">
        <v>247</v>
      </c>
      <c r="B67" s="0" t="n">
        <f aca="false">LOG10(C67)</f>
        <v>-2.74127413564789</v>
      </c>
      <c r="C67" s="0" t="n">
        <v>0.00181437003339547</v>
      </c>
      <c r="D67" s="0" t="n">
        <v>0.999972952523935</v>
      </c>
      <c r="E67" s="0" t="n">
        <v>2</v>
      </c>
      <c r="F67" s="0" t="n">
        <v>6</v>
      </c>
      <c r="G67" s="0" t="s">
        <v>248</v>
      </c>
      <c r="H67" s="0" t="s">
        <v>249</v>
      </c>
    </row>
    <row r="68" customFormat="false" ht="12.75" hidden="false" customHeight="false" outlineLevel="0" collapsed="false">
      <c r="A68" s="0" t="s">
        <v>250</v>
      </c>
      <c r="B68" s="0" t="n">
        <f aca="false">LOG10(C68)</f>
        <v>-2.69431544340176</v>
      </c>
      <c r="C68" s="0" t="n">
        <v>0.00202155032199346</v>
      </c>
      <c r="D68" s="0" t="n">
        <v>0.99997071788644</v>
      </c>
      <c r="E68" s="0" t="n">
        <v>2</v>
      </c>
      <c r="F68" s="0" t="n">
        <v>5</v>
      </c>
      <c r="G68" s="0" t="s">
        <v>251</v>
      </c>
      <c r="H68" s="0" t="s">
        <v>252</v>
      </c>
    </row>
    <row r="69" customFormat="false" ht="12.75" hidden="false" customHeight="false" outlineLevel="0" collapsed="false">
      <c r="A69" s="0" t="s">
        <v>253</v>
      </c>
      <c r="B69" s="0" t="n">
        <f aca="false">LOG10(C69)</f>
        <v>-2.66617866162952</v>
      </c>
      <c r="C69" s="0" t="n">
        <v>0.00215685693103881</v>
      </c>
      <c r="D69" s="0" t="n">
        <v>0.999883220734228</v>
      </c>
      <c r="E69" s="0" t="n">
        <v>3</v>
      </c>
      <c r="F69" s="0" t="n">
        <v>17</v>
      </c>
      <c r="G69" s="0" t="s">
        <v>254</v>
      </c>
      <c r="H69" s="0" t="s">
        <v>255</v>
      </c>
    </row>
    <row r="70" customFormat="false" ht="12.75" hidden="false" customHeight="false" outlineLevel="0" collapsed="false">
      <c r="A70" s="0" t="s">
        <v>256</v>
      </c>
      <c r="B70" s="0" t="n">
        <f aca="false">LOG10(C70)</f>
        <v>-2.65943692791735</v>
      </c>
      <c r="C70" s="0" t="n">
        <v>0.00219059994325087</v>
      </c>
      <c r="D70" s="0" t="n">
        <v>0.999966939145186</v>
      </c>
      <c r="E70" s="0" t="n">
        <v>2</v>
      </c>
      <c r="F70" s="0" t="n">
        <v>5</v>
      </c>
      <c r="G70" s="0" t="s">
        <v>257</v>
      </c>
      <c r="H70" s="0" t="s">
        <v>258</v>
      </c>
    </row>
    <row r="71" customFormat="false" ht="12.75" hidden="false" customHeight="false" outlineLevel="0" collapsed="false">
      <c r="A71" s="0" t="s">
        <v>259</v>
      </c>
      <c r="B71" s="0" t="n">
        <f aca="false">LOG10(C71)</f>
        <v>-2.65943692791735</v>
      </c>
      <c r="C71" s="0" t="n">
        <v>0.00219059994325087</v>
      </c>
      <c r="D71" s="0" t="n">
        <v>0.999966939145186</v>
      </c>
      <c r="E71" s="0" t="n">
        <v>2</v>
      </c>
      <c r="F71" s="0" t="n">
        <v>5</v>
      </c>
      <c r="G71" s="0" t="s">
        <v>260</v>
      </c>
      <c r="H71" s="0" t="s">
        <v>258</v>
      </c>
    </row>
    <row r="72" customFormat="false" ht="12.75" hidden="false" customHeight="false" outlineLevel="0" collapsed="false">
      <c r="A72" s="0" t="s">
        <v>261</v>
      </c>
      <c r="B72" s="0" t="n">
        <f aca="false">LOG10(C72)</f>
        <v>-2.65943692791735</v>
      </c>
      <c r="C72" s="0" t="n">
        <v>0.00219059994325087</v>
      </c>
      <c r="D72" s="0" t="n">
        <v>0.999966939145186</v>
      </c>
      <c r="E72" s="0" t="n">
        <v>2</v>
      </c>
      <c r="F72" s="0" t="n">
        <v>5</v>
      </c>
      <c r="G72" s="0" t="s">
        <v>262</v>
      </c>
      <c r="H72" s="0" t="s">
        <v>258</v>
      </c>
    </row>
    <row r="73" customFormat="false" ht="12.75" hidden="false" customHeight="false" outlineLevel="0" collapsed="false">
      <c r="A73" s="0" t="s">
        <v>263</v>
      </c>
      <c r="B73" s="0" t="n">
        <f aca="false">LOG10(C73)</f>
        <v>-2.63946659220575</v>
      </c>
      <c r="C73" s="0" t="n">
        <v>0.00229368306360045</v>
      </c>
      <c r="D73" s="0" t="n">
        <v>0.999680417081884</v>
      </c>
      <c r="E73" s="0" t="n">
        <v>5</v>
      </c>
      <c r="F73" s="0" t="n">
        <v>69</v>
      </c>
      <c r="G73" s="0" t="s">
        <v>264</v>
      </c>
      <c r="H73" s="0" t="s">
        <v>265</v>
      </c>
    </row>
    <row r="74" customFormat="false" ht="12.75" hidden="false" customHeight="false" outlineLevel="0" collapsed="false">
      <c r="A74" s="0" t="s">
        <v>266</v>
      </c>
      <c r="B74" s="0" t="n">
        <f aca="false">LOG10(C74)</f>
        <v>-2.63773223239921</v>
      </c>
      <c r="C74" s="0" t="n">
        <v>0.0023028612265787</v>
      </c>
      <c r="D74" s="0" t="n">
        <v>0.999969258363471</v>
      </c>
      <c r="E74" s="0" t="n">
        <v>2</v>
      </c>
      <c r="F74" s="0" t="n">
        <v>4</v>
      </c>
      <c r="G74" s="0" t="s">
        <v>267</v>
      </c>
      <c r="H74" s="0" t="s">
        <v>268</v>
      </c>
    </row>
    <row r="75" customFormat="false" ht="12.75" hidden="false" customHeight="false" outlineLevel="0" collapsed="false">
      <c r="A75" s="0" t="s">
        <v>269</v>
      </c>
      <c r="B75" s="0" t="n">
        <f aca="false">LOG10(C75)</f>
        <v>-2.60385699452722</v>
      </c>
      <c r="C75" s="0" t="n">
        <v>0.00248967698981373</v>
      </c>
      <c r="D75" s="0" t="n">
        <v>0.999474383562418</v>
      </c>
      <c r="E75" s="0" t="n">
        <v>7</v>
      </c>
      <c r="F75" s="0" t="n">
        <v>150</v>
      </c>
      <c r="G75" s="0" t="s">
        <v>270</v>
      </c>
      <c r="H75" s="0" t="s">
        <v>271</v>
      </c>
    </row>
    <row r="76" customFormat="false" ht="12.75" hidden="false" customHeight="false" outlineLevel="0" collapsed="false">
      <c r="A76" s="0" t="s">
        <v>272</v>
      </c>
      <c r="B76" s="0" t="n">
        <f aca="false">LOG10(C76)</f>
        <v>-2.59143913631352</v>
      </c>
      <c r="C76" s="0" t="n">
        <v>0.00256189227229322</v>
      </c>
      <c r="D76" s="0" t="n">
        <v>0.99984274694476</v>
      </c>
      <c r="E76" s="0" t="n">
        <v>3</v>
      </c>
      <c r="F76" s="0" t="n">
        <v>33</v>
      </c>
      <c r="G76" s="0" t="s">
        <v>273</v>
      </c>
      <c r="H76" s="0" t="s">
        <v>274</v>
      </c>
    </row>
    <row r="77" customFormat="false" ht="12.75" hidden="false" customHeight="false" outlineLevel="0" collapsed="false">
      <c r="A77" s="0" t="s">
        <v>275</v>
      </c>
      <c r="B77" s="0" t="n">
        <f aca="false">LOG10(C77)</f>
        <v>-2.5728109660737</v>
      </c>
      <c r="C77" s="0" t="n">
        <v>0.00267417013259068</v>
      </c>
      <c r="D77" s="0" t="n">
        <v>0.999946712770449</v>
      </c>
      <c r="E77" s="0" t="n">
        <v>2</v>
      </c>
      <c r="F77" s="0" t="n">
        <v>8</v>
      </c>
      <c r="G77" s="0" t="s">
        <v>276</v>
      </c>
      <c r="H77" s="0" t="s">
        <v>277</v>
      </c>
    </row>
    <row r="78" customFormat="false" ht="12.75" hidden="false" customHeight="false" outlineLevel="0" collapsed="false">
      <c r="A78" s="0" t="s">
        <v>278</v>
      </c>
      <c r="B78" s="0" t="n">
        <f aca="false">LOG10(C78)</f>
        <v>-2.56289602216649</v>
      </c>
      <c r="C78" s="0" t="n">
        <v>0.00273592367675367</v>
      </c>
      <c r="D78" s="0" t="n">
        <v>0.999717557891421</v>
      </c>
      <c r="E78" s="0" t="n">
        <v>4</v>
      </c>
      <c r="F78" s="0" t="n">
        <v>36</v>
      </c>
      <c r="G78" s="0" t="s">
        <v>279</v>
      </c>
      <c r="H78" s="0" t="s">
        <v>99</v>
      </c>
    </row>
    <row r="79" customFormat="false" ht="12.75" hidden="false" customHeight="false" outlineLevel="0" collapsed="false">
      <c r="A79" s="0" t="s">
        <v>280</v>
      </c>
      <c r="B79" s="0" t="n">
        <f aca="false">LOG10(C79)</f>
        <v>-2.56105230896993</v>
      </c>
      <c r="C79" s="0" t="n">
        <v>0.00274756320057468</v>
      </c>
      <c r="D79" s="0" t="n">
        <v>0.999959842212809</v>
      </c>
      <c r="E79" s="0" t="n">
        <v>2</v>
      </c>
      <c r="F79" s="0" t="n">
        <v>4</v>
      </c>
      <c r="G79" s="0" t="s">
        <v>281</v>
      </c>
      <c r="H79" s="0" t="s">
        <v>282</v>
      </c>
    </row>
    <row r="80" customFormat="false" ht="12.75" hidden="false" customHeight="false" outlineLevel="0" collapsed="false">
      <c r="A80" s="0" t="s">
        <v>283</v>
      </c>
      <c r="B80" s="0" t="n">
        <f aca="false">LOG10(C80)</f>
        <v>-2.55953190920917</v>
      </c>
      <c r="C80" s="0" t="n">
        <v>0.00275719886338634</v>
      </c>
      <c r="D80" s="0" t="n">
        <v>0.999714185711888</v>
      </c>
      <c r="E80" s="0" t="n">
        <v>4</v>
      </c>
      <c r="F80" s="0" t="n">
        <v>37</v>
      </c>
      <c r="G80" s="0" t="s">
        <v>284</v>
      </c>
      <c r="H80" s="0" t="s">
        <v>285</v>
      </c>
    </row>
    <row r="81" customFormat="false" ht="12.75" hidden="false" customHeight="false" outlineLevel="0" collapsed="false">
      <c r="A81" s="0" t="s">
        <v>286</v>
      </c>
      <c r="B81" s="0" t="n">
        <f aca="false">LOG10(C81)</f>
        <v>-2.53809896426486</v>
      </c>
      <c r="C81" s="0" t="n">
        <v>0.00289668343468734</v>
      </c>
      <c r="D81" s="0" t="n">
        <v>0.999949554037513</v>
      </c>
      <c r="E81" s="0" t="n">
        <v>2</v>
      </c>
      <c r="F81" s="0" t="n">
        <v>5</v>
      </c>
      <c r="G81" s="0" t="s">
        <v>287</v>
      </c>
      <c r="H81" s="0" t="s">
        <v>190</v>
      </c>
    </row>
    <row r="82" customFormat="false" ht="12.75" hidden="false" customHeight="false" outlineLevel="0" collapsed="false">
      <c r="A82" s="0" t="s">
        <v>288</v>
      </c>
      <c r="B82" s="0" t="n">
        <f aca="false">LOG10(C82)</f>
        <v>-2.50978235907023</v>
      </c>
      <c r="C82" s="0" t="n">
        <v>0.00309184448126589</v>
      </c>
      <c r="D82" s="0" t="n">
        <v>0.999668518506319</v>
      </c>
      <c r="E82" s="0" t="n">
        <v>4</v>
      </c>
      <c r="F82" s="0" t="n">
        <v>38</v>
      </c>
      <c r="G82" s="0" t="s">
        <v>289</v>
      </c>
      <c r="H82" s="0" t="s">
        <v>290</v>
      </c>
    </row>
    <row r="83" customFormat="false" ht="12.75" hidden="false" customHeight="false" outlineLevel="0" collapsed="false">
      <c r="A83" s="0" t="s">
        <v>291</v>
      </c>
      <c r="B83" s="0" t="n">
        <f aca="false">LOG10(C83)</f>
        <v>-2.50978235907023</v>
      </c>
      <c r="C83" s="0" t="n">
        <v>0.00309184448126589</v>
      </c>
      <c r="D83" s="0" t="n">
        <v>0.999668518506319</v>
      </c>
      <c r="E83" s="0" t="n">
        <v>4</v>
      </c>
      <c r="F83" s="0" t="n">
        <v>38</v>
      </c>
      <c r="G83" s="0" t="s">
        <v>292</v>
      </c>
      <c r="H83" s="0" t="s">
        <v>290</v>
      </c>
    </row>
    <row r="84" customFormat="false" ht="12.75" hidden="false" customHeight="false" outlineLevel="0" collapsed="false">
      <c r="A84" s="0" t="s">
        <v>293</v>
      </c>
      <c r="B84" s="0" t="n">
        <f aca="false">LOG10(C84)</f>
        <v>-2.49662337917583</v>
      </c>
      <c r="C84" s="0" t="n">
        <v>0.00318696006024443</v>
      </c>
      <c r="D84" s="0" t="n">
        <v>0.999933105696939</v>
      </c>
      <c r="E84" s="0" t="n">
        <v>2</v>
      </c>
      <c r="F84" s="0" t="n">
        <v>7</v>
      </c>
      <c r="G84" s="0" t="s">
        <v>294</v>
      </c>
      <c r="H84" s="0" t="s">
        <v>295</v>
      </c>
    </row>
    <row r="85" customFormat="false" ht="12.75" hidden="false" customHeight="false" outlineLevel="0" collapsed="false">
      <c r="A85" s="0" t="s">
        <v>296</v>
      </c>
      <c r="B85" s="0" t="n">
        <f aca="false">LOG10(C85)</f>
        <v>-2.49182245512075</v>
      </c>
      <c r="C85" s="0" t="n">
        <v>0.00322238587267866</v>
      </c>
      <c r="D85" s="0" t="n">
        <v>0.99992734966054</v>
      </c>
      <c r="E85" s="0" t="n">
        <v>2</v>
      </c>
      <c r="F85" s="0" t="n">
        <v>9</v>
      </c>
      <c r="G85" s="0" t="s">
        <v>297</v>
      </c>
      <c r="H85" s="0" t="s">
        <v>298</v>
      </c>
    </row>
    <row r="86" customFormat="false" ht="12.75" hidden="false" customHeight="false" outlineLevel="0" collapsed="false">
      <c r="A86" s="0" t="s">
        <v>299</v>
      </c>
      <c r="B86" s="0" t="n">
        <f aca="false">LOG10(C86)</f>
        <v>-2.47597633454014</v>
      </c>
      <c r="C86" s="0" t="n">
        <v>0.00334213251389884</v>
      </c>
      <c r="D86" s="0" t="n">
        <v>0.999783038778119</v>
      </c>
      <c r="E86" s="0" t="n">
        <v>3</v>
      </c>
      <c r="F86" s="0" t="n">
        <v>21</v>
      </c>
      <c r="G86" s="0" t="s">
        <v>300</v>
      </c>
      <c r="H86" s="0" t="s">
        <v>301</v>
      </c>
    </row>
    <row r="87" customFormat="false" ht="12.75" hidden="false" customHeight="false" outlineLevel="0" collapsed="false">
      <c r="A87" s="0" t="s">
        <v>302</v>
      </c>
      <c r="B87" s="0" t="n">
        <f aca="false">LOG10(C87)</f>
        <v>-2.46383162469474</v>
      </c>
      <c r="C87" s="0" t="n">
        <v>0.00343691170613373</v>
      </c>
      <c r="D87" s="0" t="n">
        <v>0.999623563325078</v>
      </c>
      <c r="E87" s="0" t="n">
        <v>4</v>
      </c>
      <c r="F87" s="0" t="n">
        <v>34</v>
      </c>
      <c r="G87" s="0" t="s">
        <v>303</v>
      </c>
      <c r="H87" s="0" t="s">
        <v>304</v>
      </c>
    </row>
    <row r="88" customFormat="false" ht="12.75" hidden="false" customHeight="false" outlineLevel="0" collapsed="false">
      <c r="A88" s="0" t="s">
        <v>305</v>
      </c>
      <c r="B88" s="0" t="n">
        <f aca="false">LOG10(C88)</f>
        <v>-2.45628224267899</v>
      </c>
      <c r="C88" s="0" t="n">
        <v>0.00349717815823189</v>
      </c>
      <c r="D88" s="0" t="n">
        <v>0.99933157040312</v>
      </c>
      <c r="E88" s="0" t="n">
        <v>6</v>
      </c>
      <c r="F88" s="0" t="n">
        <v>105</v>
      </c>
      <c r="G88" s="0" t="s">
        <v>306</v>
      </c>
      <c r="H88" s="0" t="s">
        <v>307</v>
      </c>
    </row>
    <row r="89" customFormat="false" ht="12.75" hidden="false" customHeight="false" outlineLevel="0" collapsed="false">
      <c r="A89" s="0" t="s">
        <v>308</v>
      </c>
      <c r="B89" s="0" t="n">
        <f aca="false">LOG10(C89)</f>
        <v>-2.41882387464521</v>
      </c>
      <c r="C89" s="0" t="n">
        <v>0.00381220393546241</v>
      </c>
      <c r="D89" s="0" t="n">
        <v>0.999904274016845</v>
      </c>
      <c r="E89" s="0" t="n">
        <v>2</v>
      </c>
      <c r="F89" s="0" t="n">
        <v>10</v>
      </c>
      <c r="G89" s="0" t="s">
        <v>309</v>
      </c>
      <c r="H89" s="0" t="s">
        <v>310</v>
      </c>
    </row>
    <row r="90" customFormat="false" ht="12.75" hidden="false" customHeight="false" outlineLevel="0" collapsed="false">
      <c r="A90" s="0" t="s">
        <v>311</v>
      </c>
      <c r="B90" s="0" t="n">
        <f aca="false">LOG10(C90)</f>
        <v>-2.41604881585958</v>
      </c>
      <c r="C90" s="0" t="n">
        <v>0.00383664118197022</v>
      </c>
      <c r="D90" s="0" t="n">
        <v>0.998482455986486</v>
      </c>
      <c r="E90" s="0" t="n">
        <v>15</v>
      </c>
      <c r="F90" s="0" t="n">
        <v>568</v>
      </c>
      <c r="G90" s="0" t="s">
        <v>312</v>
      </c>
      <c r="H90" s="0" t="s">
        <v>313</v>
      </c>
    </row>
    <row r="91" customFormat="false" ht="12.75" hidden="false" customHeight="false" outlineLevel="0" collapsed="false">
      <c r="A91" s="0" t="s">
        <v>314</v>
      </c>
      <c r="B91" s="0" t="n">
        <f aca="false">LOG10(C91)</f>
        <v>-2.41410520472657</v>
      </c>
      <c r="C91" s="0" t="n">
        <v>0.00385384989604869</v>
      </c>
      <c r="D91" s="0" t="n">
        <v>0.999922268120661</v>
      </c>
      <c r="E91" s="0" t="n">
        <v>2</v>
      </c>
      <c r="F91" s="0" t="n">
        <v>5</v>
      </c>
      <c r="G91" s="0" t="s">
        <v>315</v>
      </c>
      <c r="H91" s="0" t="s">
        <v>268</v>
      </c>
    </row>
    <row r="92" customFormat="false" ht="12.75" hidden="false" customHeight="false" outlineLevel="0" collapsed="false">
      <c r="A92" s="0" t="s">
        <v>316</v>
      </c>
      <c r="B92" s="0" t="n">
        <f aca="false">LOG10(C92)</f>
        <v>-2.41050190307018</v>
      </c>
      <c r="C92" s="0" t="n">
        <v>0.00388595795131265</v>
      </c>
      <c r="D92" s="0" t="n">
        <v>0.999901457443835</v>
      </c>
      <c r="E92" s="0" t="n">
        <v>2</v>
      </c>
      <c r="F92" s="0" t="n">
        <v>10</v>
      </c>
      <c r="G92" s="0" t="s">
        <v>317</v>
      </c>
      <c r="H92" s="0" t="s">
        <v>310</v>
      </c>
    </row>
    <row r="93" customFormat="false" ht="12.75" hidden="false" customHeight="false" outlineLevel="0" collapsed="false">
      <c r="A93" s="0" t="s">
        <v>318</v>
      </c>
      <c r="B93" s="0" t="n">
        <f aca="false">LOG10(C93)</f>
        <v>-2.40699146477191</v>
      </c>
      <c r="C93" s="0" t="n">
        <v>0.003917495761214</v>
      </c>
      <c r="D93" s="0" t="n">
        <v>0.99938402137531</v>
      </c>
      <c r="E93" s="0" t="n">
        <v>5</v>
      </c>
      <c r="F93" s="0" t="n">
        <v>64</v>
      </c>
      <c r="G93" s="0" t="s">
        <v>319</v>
      </c>
      <c r="H93" s="0" t="s">
        <v>320</v>
      </c>
    </row>
    <row r="94" customFormat="false" ht="12.75" hidden="false" customHeight="false" outlineLevel="0" collapsed="false">
      <c r="A94" s="0" t="s">
        <v>321</v>
      </c>
      <c r="B94" s="0" t="n">
        <f aca="false">LOG10(C94)</f>
        <v>-2.40655238958543</v>
      </c>
      <c r="C94" s="0" t="n">
        <v>0.00392145838347051</v>
      </c>
      <c r="D94" s="0" t="n">
        <v>0.999735409990741</v>
      </c>
      <c r="E94" s="0" t="n">
        <v>3</v>
      </c>
      <c r="F94" s="0" t="n">
        <v>18</v>
      </c>
      <c r="G94" s="0" t="s">
        <v>322</v>
      </c>
      <c r="H94" s="0" t="s">
        <v>323</v>
      </c>
    </row>
    <row r="95" customFormat="false" ht="12.75" hidden="false" customHeight="false" outlineLevel="0" collapsed="false">
      <c r="A95" s="0" t="s">
        <v>324</v>
      </c>
      <c r="B95" s="0" t="n">
        <f aca="false">LOG10(C95)</f>
        <v>-2.39027565623519</v>
      </c>
      <c r="C95" s="0" t="n">
        <v>0.00407121786648387</v>
      </c>
      <c r="D95" s="0" t="n">
        <v>0.999890931542635</v>
      </c>
      <c r="E95" s="0" t="n">
        <v>2</v>
      </c>
      <c r="F95" s="0" t="n">
        <v>12</v>
      </c>
      <c r="G95" s="0" t="s">
        <v>325</v>
      </c>
      <c r="H95" s="0" t="s">
        <v>326</v>
      </c>
    </row>
    <row r="96" customFormat="false" ht="12.75" hidden="false" customHeight="false" outlineLevel="0" collapsed="false">
      <c r="A96" s="0" t="s">
        <v>327</v>
      </c>
      <c r="B96" s="0" t="n">
        <f aca="false">LOG10(C96)</f>
        <v>-2.38928567184274</v>
      </c>
      <c r="C96" s="0" t="n">
        <v>0.0040805088880145</v>
      </c>
      <c r="D96" s="0" t="n">
        <v>0.998501545906086</v>
      </c>
      <c r="E96" s="0" t="n">
        <v>13</v>
      </c>
      <c r="F96" s="0" t="n">
        <v>434</v>
      </c>
      <c r="G96" s="0" t="s">
        <v>328</v>
      </c>
      <c r="H96" s="0" t="s">
        <v>329</v>
      </c>
    </row>
    <row r="97" customFormat="false" ht="12.75" hidden="false" customHeight="false" outlineLevel="0" collapsed="false">
      <c r="A97" s="0" t="s">
        <v>330</v>
      </c>
      <c r="B97" s="0" t="n">
        <f aca="false">LOG10(C97)</f>
        <v>-2.34751048434344</v>
      </c>
      <c r="C97" s="0" t="n">
        <v>0.00449251479117683</v>
      </c>
      <c r="D97" s="0" t="n">
        <v>0.999455114173545</v>
      </c>
      <c r="E97" s="0" t="n">
        <v>4</v>
      </c>
      <c r="F97" s="0" t="n">
        <v>53</v>
      </c>
      <c r="G97" s="0" t="s">
        <v>331</v>
      </c>
      <c r="H97" s="0" t="s">
        <v>332</v>
      </c>
    </row>
    <row r="98" customFormat="false" ht="12.75" hidden="false" customHeight="false" outlineLevel="0" collapsed="false">
      <c r="A98" s="0" t="s">
        <v>333</v>
      </c>
      <c r="B98" s="0" t="n">
        <f aca="false">LOG10(C98)</f>
        <v>-2.3324845712888</v>
      </c>
      <c r="C98" s="0" t="n">
        <v>0.00465066897802733</v>
      </c>
      <c r="D98" s="0" t="n">
        <v>0.999427335686302</v>
      </c>
      <c r="E98" s="0" t="n">
        <v>4</v>
      </c>
      <c r="F98" s="0" t="n">
        <v>60</v>
      </c>
      <c r="G98" s="0" t="s">
        <v>334</v>
      </c>
      <c r="H98" s="0" t="s">
        <v>335</v>
      </c>
    </row>
    <row r="99" customFormat="false" ht="12.75" hidden="false" customHeight="false" outlineLevel="0" collapsed="false">
      <c r="A99" s="0" t="s">
        <v>336</v>
      </c>
      <c r="B99" s="0" t="n">
        <f aca="false">LOG10(C99)</f>
        <v>-2.32209265271511</v>
      </c>
      <c r="C99" s="0" t="n">
        <v>0.00476329355497736</v>
      </c>
      <c r="D99" s="0" t="n">
        <v>0.999872341331977</v>
      </c>
      <c r="E99" s="0" t="n">
        <v>2</v>
      </c>
      <c r="F99" s="0" t="n">
        <v>8</v>
      </c>
      <c r="G99" s="0" t="s">
        <v>337</v>
      </c>
      <c r="H99" s="0" t="s">
        <v>338</v>
      </c>
    </row>
    <row r="100" customFormat="false" ht="12.75" hidden="false" customHeight="false" outlineLevel="0" collapsed="false">
      <c r="A100" s="0" t="s">
        <v>339</v>
      </c>
      <c r="B100" s="0" t="n">
        <f aca="false">LOG10(C100)</f>
        <v>-2.26481010257157</v>
      </c>
      <c r="C100" s="0" t="n">
        <v>0.00543487922349663</v>
      </c>
      <c r="D100" s="0" t="n">
        <v>0.99983339231977</v>
      </c>
      <c r="E100" s="0" t="n">
        <v>2</v>
      </c>
      <c r="F100" s="0" t="n">
        <v>11</v>
      </c>
      <c r="G100" s="0" t="s">
        <v>340</v>
      </c>
      <c r="H100" s="0" t="s">
        <v>341</v>
      </c>
    </row>
    <row r="101" customFormat="false" ht="12.75" hidden="false" customHeight="false" outlineLevel="0" collapsed="false">
      <c r="A101" s="0" t="s">
        <v>342</v>
      </c>
      <c r="B101" s="0" t="n">
        <f aca="false">LOG10(C101)</f>
        <v>-2.24353949070329</v>
      </c>
      <c r="C101" s="0" t="n">
        <v>0.00570769173368965</v>
      </c>
      <c r="D101" s="0" t="n">
        <v>0.998285580365283</v>
      </c>
      <c r="E101" s="0" t="n">
        <v>9</v>
      </c>
      <c r="F101" s="0" t="n">
        <v>201</v>
      </c>
      <c r="G101" s="0" t="s">
        <v>343</v>
      </c>
      <c r="H101" s="0" t="s">
        <v>344</v>
      </c>
    </row>
    <row r="102" customFormat="false" ht="12.75" hidden="false" customHeight="false" outlineLevel="0" collapsed="false">
      <c r="A102" s="0" t="s">
        <v>345</v>
      </c>
      <c r="B102" s="0" t="n">
        <f aca="false">LOG10(C102)</f>
        <v>-2.18798334845701</v>
      </c>
      <c r="C102" s="0" t="n">
        <v>0.00648659303703555</v>
      </c>
      <c r="D102" s="0" t="n">
        <v>0.999785796938141</v>
      </c>
      <c r="E102" s="0" t="n">
        <v>2</v>
      </c>
      <c r="F102" s="0" t="n">
        <v>10</v>
      </c>
      <c r="G102" s="0" t="s">
        <v>346</v>
      </c>
      <c r="H102" s="0" t="s">
        <v>249</v>
      </c>
    </row>
    <row r="103" customFormat="false" ht="12.75" hidden="false" customHeight="false" outlineLevel="0" collapsed="false">
      <c r="A103" s="0" t="s">
        <v>347</v>
      </c>
      <c r="B103" s="0" t="n">
        <f aca="false">LOG10(C103)</f>
        <v>-2.17131642163924</v>
      </c>
      <c r="C103" s="0" t="n">
        <v>0.00674036753829961</v>
      </c>
      <c r="D103" s="0" t="n">
        <v>0.996707244273853</v>
      </c>
      <c r="E103" s="0" t="n">
        <v>21</v>
      </c>
      <c r="F103" s="0" t="n">
        <v>891</v>
      </c>
      <c r="G103" s="0" t="s">
        <v>348</v>
      </c>
      <c r="H103" s="0" t="s">
        <v>349</v>
      </c>
    </row>
    <row r="104" customFormat="false" ht="12.75" hidden="false" customHeight="false" outlineLevel="0" collapsed="false">
      <c r="A104" s="0" t="s">
        <v>350</v>
      </c>
      <c r="B104" s="0" t="n">
        <f aca="false">LOG10(C104)</f>
        <v>-2.15815375980185</v>
      </c>
      <c r="C104" s="0" t="n">
        <v>0.00694778291239833</v>
      </c>
      <c r="D104" s="0" t="n">
        <v>0.99904827371807</v>
      </c>
      <c r="E104" s="0" t="n">
        <v>4</v>
      </c>
      <c r="F104" s="0" t="n">
        <v>51</v>
      </c>
      <c r="G104" s="0" t="s">
        <v>351</v>
      </c>
      <c r="H104" s="0" t="s">
        <v>352</v>
      </c>
    </row>
    <row r="105" customFormat="false" ht="12.75" hidden="false" customHeight="false" outlineLevel="0" collapsed="false">
      <c r="A105" s="0" t="s">
        <v>353</v>
      </c>
      <c r="B105" s="0" t="n">
        <f aca="false">LOG10(C105)</f>
        <v>-2.14888089302126</v>
      </c>
      <c r="C105" s="0" t="n">
        <v>0.00709772399159694</v>
      </c>
      <c r="D105" s="0" t="n">
        <v>0.999014797932356</v>
      </c>
      <c r="E105" s="0" t="n">
        <v>4</v>
      </c>
      <c r="F105" s="0" t="n">
        <v>60</v>
      </c>
      <c r="G105" s="0" t="s">
        <v>354</v>
      </c>
      <c r="H105" s="0" t="s">
        <v>355</v>
      </c>
    </row>
    <row r="106" customFormat="false" ht="12.75" hidden="false" customHeight="false" outlineLevel="0" collapsed="false">
      <c r="A106" s="0" t="s">
        <v>356</v>
      </c>
      <c r="B106" s="0" t="n">
        <f aca="false">LOG10(C106)</f>
        <v>-2.09077611117641</v>
      </c>
      <c r="C106" s="0" t="n">
        <v>0.00811379234766821</v>
      </c>
      <c r="D106" s="0" t="n">
        <v>0.999713475741808</v>
      </c>
      <c r="E106" s="0" t="n">
        <v>2</v>
      </c>
      <c r="F106" s="0" t="n">
        <v>8</v>
      </c>
      <c r="G106" s="0" t="s">
        <v>357</v>
      </c>
      <c r="H106" s="0" t="s">
        <v>358</v>
      </c>
    </row>
    <row r="107" customFormat="false" ht="12.75" hidden="false" customHeight="false" outlineLevel="0" collapsed="false">
      <c r="A107" s="0" t="s">
        <v>359</v>
      </c>
      <c r="B107" s="0" t="n">
        <f aca="false">LOG10(C107)</f>
        <v>-2.08884737013983</v>
      </c>
      <c r="C107" s="0" t="n">
        <v>0.00814990656653598</v>
      </c>
      <c r="D107" s="0" t="n">
        <v>0.998143559127064</v>
      </c>
      <c r="E107" s="0" t="n">
        <v>6</v>
      </c>
      <c r="F107" s="0" t="n">
        <v>108</v>
      </c>
      <c r="G107" s="0" t="s">
        <v>360</v>
      </c>
      <c r="H107" s="0" t="s">
        <v>361</v>
      </c>
    </row>
    <row r="108" customFormat="false" ht="12.75" hidden="false" customHeight="false" outlineLevel="0" collapsed="false">
      <c r="A108" s="0" t="s">
        <v>362</v>
      </c>
      <c r="B108" s="0" t="n">
        <f aca="false">LOG10(C108)</f>
        <v>-2.06318017942393</v>
      </c>
      <c r="C108" s="0" t="n">
        <v>0.00864609136652032</v>
      </c>
      <c r="D108" s="0" t="n">
        <v>0.998722229149747</v>
      </c>
      <c r="E108" s="0" t="n">
        <v>4</v>
      </c>
      <c r="F108" s="0" t="n">
        <v>71</v>
      </c>
      <c r="G108" s="0" t="s">
        <v>363</v>
      </c>
      <c r="H108" s="0" t="s">
        <v>364</v>
      </c>
    </row>
    <row r="109" customFormat="false" ht="12.75" hidden="false" customHeight="false" outlineLevel="0" collapsed="false">
      <c r="A109" s="0" t="s">
        <v>365</v>
      </c>
      <c r="B109" s="0" t="n">
        <f aca="false">LOG10(C109)</f>
        <v>-2.0324278097171</v>
      </c>
      <c r="C109" s="0" t="n">
        <v>0.00928051742029437</v>
      </c>
      <c r="D109" s="0" t="n">
        <v>0.999090150651377</v>
      </c>
      <c r="E109" s="0" t="n">
        <v>3</v>
      </c>
      <c r="F109" s="0" t="n">
        <v>37</v>
      </c>
      <c r="G109" s="0" t="s">
        <v>366</v>
      </c>
      <c r="H109" s="0" t="s">
        <v>367</v>
      </c>
    </row>
    <row r="110" customFormat="false" ht="12.75" hidden="false" customHeight="false" outlineLevel="0" collapsed="false">
      <c r="A110" s="0" t="s">
        <v>368</v>
      </c>
      <c r="B110" s="0" t="n">
        <f aca="false">LOG10(C110)</f>
        <v>-2.03081003979926</v>
      </c>
      <c r="C110" s="0" t="n">
        <v>0.00931515230693675</v>
      </c>
      <c r="D110" s="0" t="n">
        <v>0.995930664688299</v>
      </c>
      <c r="E110" s="0" t="n">
        <v>15</v>
      </c>
      <c r="F110" s="0" t="n">
        <v>681</v>
      </c>
      <c r="G110" s="0" t="s">
        <v>369</v>
      </c>
      <c r="H110" s="0" t="s">
        <v>370</v>
      </c>
    </row>
    <row r="111" customFormat="false" ht="12.75" hidden="false" customHeight="false" outlineLevel="0" collapsed="false">
      <c r="A111" s="0" t="s">
        <v>371</v>
      </c>
      <c r="B111" s="0" t="n">
        <f aca="false">LOG10(C111)</f>
        <v>-2.02633871166478</v>
      </c>
      <c r="C111" s="0" t="n">
        <v>0.00941155291502713</v>
      </c>
      <c r="D111" s="0" t="n">
        <v>1</v>
      </c>
      <c r="E111" s="0" t="n">
        <v>1</v>
      </c>
      <c r="F111" s="0" t="n">
        <v>1</v>
      </c>
      <c r="G111" s="0" t="s">
        <v>372</v>
      </c>
      <c r="H111" s="0" t="s">
        <v>373</v>
      </c>
    </row>
    <row r="112" customFormat="false" ht="12.75" hidden="false" customHeight="false" outlineLevel="0" collapsed="false">
      <c r="A112" s="0" t="s">
        <v>374</v>
      </c>
      <c r="B112" s="0" t="n">
        <f aca="false">LOG10(C112)</f>
        <v>-2.01451753720081</v>
      </c>
      <c r="C112" s="0" t="n">
        <v>0.0096712467249957</v>
      </c>
      <c r="D112" s="0" t="n">
        <v>0.999615245981412</v>
      </c>
      <c r="E112" s="0" t="n">
        <v>2</v>
      </c>
      <c r="F112" s="0" t="n">
        <v>9</v>
      </c>
      <c r="G112" s="0" t="s">
        <v>375</v>
      </c>
      <c r="H112" s="0" t="s">
        <v>376</v>
      </c>
    </row>
    <row r="113" customFormat="false" ht="12.75" hidden="false" customHeight="false" outlineLevel="0" collapsed="false">
      <c r="A113" s="0" t="s">
        <v>377</v>
      </c>
      <c r="B113" s="0" t="n">
        <f aca="false">LOG10(C113)</f>
        <v>-2.00863044913134</v>
      </c>
      <c r="C113" s="0" t="n">
        <v>0.00980323810010421</v>
      </c>
      <c r="D113" s="0" t="n">
        <v>0.99905285211824</v>
      </c>
      <c r="E113" s="0" t="n">
        <v>3</v>
      </c>
      <c r="F113" s="0" t="n">
        <v>23</v>
      </c>
      <c r="G113" s="0" t="s">
        <v>378</v>
      </c>
      <c r="H113" s="0" t="s">
        <v>379</v>
      </c>
    </row>
    <row r="114" customFormat="false" ht="12.75" hidden="false" customHeight="false" outlineLevel="0" collapsed="false">
      <c r="A114" s="0" t="s">
        <v>380</v>
      </c>
      <c r="B114" s="0" t="n">
        <f aca="false">LOG10(C114)</f>
        <v>-1.993919852579</v>
      </c>
      <c r="C114" s="0" t="n">
        <v>0.0101409851655429</v>
      </c>
      <c r="D114" s="0" t="n">
        <v>0.999570366666762</v>
      </c>
      <c r="E114" s="0" t="n">
        <v>2</v>
      </c>
      <c r="F114" s="0" t="n">
        <v>11</v>
      </c>
      <c r="G114" s="0" t="s">
        <v>381</v>
      </c>
      <c r="H114" s="0" t="s">
        <v>382</v>
      </c>
    </row>
    <row r="115" customFormat="false" ht="12.75" hidden="false" customHeight="false" outlineLevel="0" collapsed="false">
      <c r="A115" s="0" t="s">
        <v>383</v>
      </c>
      <c r="B115" s="0" t="n">
        <f aca="false">LOG10(C115)</f>
        <v>-1.98771125432448</v>
      </c>
      <c r="C115" s="0" t="n">
        <v>0.010287000138352</v>
      </c>
      <c r="D115" s="0" t="n">
        <v>0.998411141806831</v>
      </c>
      <c r="E115" s="0" t="n">
        <v>4</v>
      </c>
      <c r="F115" s="0" t="n">
        <v>60</v>
      </c>
      <c r="G115" s="0" t="s">
        <v>384</v>
      </c>
      <c r="H115" s="0" t="s">
        <v>385</v>
      </c>
    </row>
    <row r="116" customFormat="false" ht="12.75" hidden="false" customHeight="false" outlineLevel="0" collapsed="false">
      <c r="A116" s="0" t="s">
        <v>386</v>
      </c>
      <c r="B116" s="0" t="n">
        <f aca="false">LOG10(C116)</f>
        <v>-1.97050757562412</v>
      </c>
      <c r="C116" s="0" t="n">
        <v>0.0107026771351317</v>
      </c>
      <c r="D116" s="0" t="n">
        <v>0.999517163333236</v>
      </c>
      <c r="E116" s="0" t="n">
        <v>2</v>
      </c>
      <c r="F116" s="0" t="n">
        <v>14</v>
      </c>
      <c r="G116" s="0" t="s">
        <v>387</v>
      </c>
      <c r="H116" s="0" t="s">
        <v>310</v>
      </c>
    </row>
    <row r="117" customFormat="false" ht="12.75" hidden="false" customHeight="false" outlineLevel="0" collapsed="false">
      <c r="A117" s="0" t="s">
        <v>388</v>
      </c>
      <c r="B117" s="0" t="n">
        <f aca="false">LOG10(C117)</f>
        <v>-1.93801312977459</v>
      </c>
      <c r="C117" s="0" t="n">
        <v>0.0115341838666114</v>
      </c>
      <c r="D117" s="0" t="n">
        <v>0.998779247992257</v>
      </c>
      <c r="E117" s="0" t="n">
        <v>3</v>
      </c>
      <c r="F117" s="0" t="n">
        <v>35</v>
      </c>
      <c r="G117" s="0" t="s">
        <v>389</v>
      </c>
      <c r="H117" s="0" t="s">
        <v>390</v>
      </c>
    </row>
    <row r="118" customFormat="false" ht="12.75" hidden="false" customHeight="false" outlineLevel="0" collapsed="false">
      <c r="A118" s="0" t="s">
        <v>391</v>
      </c>
      <c r="B118" s="0" t="n">
        <f aca="false">LOG10(C118)</f>
        <v>-1.92404186609838</v>
      </c>
      <c r="C118" s="0" t="n">
        <v>0.0119112717753013</v>
      </c>
      <c r="D118" s="0" t="n">
        <v>1</v>
      </c>
      <c r="E118" s="0" t="n">
        <v>1</v>
      </c>
      <c r="F118" s="0" t="n">
        <v>1</v>
      </c>
      <c r="G118" s="0" t="s">
        <v>392</v>
      </c>
      <c r="H118" s="0" t="s">
        <v>393</v>
      </c>
    </row>
    <row r="119" customFormat="false" ht="12.75" hidden="false" customHeight="false" outlineLevel="0" collapsed="false">
      <c r="A119" s="0" t="s">
        <v>394</v>
      </c>
      <c r="B119" s="0" t="n">
        <f aca="false">LOG10(C119)</f>
        <v>-1.91536346917766</v>
      </c>
      <c r="C119" s="0" t="n">
        <v>0.0121516857763685</v>
      </c>
      <c r="D119" s="0" t="n">
        <v>0.999419746436562</v>
      </c>
      <c r="E119" s="0" t="n">
        <v>2</v>
      </c>
      <c r="F119" s="0" t="n">
        <v>13</v>
      </c>
      <c r="G119" s="0" t="s">
        <v>395</v>
      </c>
      <c r="H119" s="0" t="s">
        <v>295</v>
      </c>
    </row>
    <row r="120" customFormat="false" ht="12.75" hidden="false" customHeight="false" outlineLevel="0" collapsed="false">
      <c r="A120" s="0" t="s">
        <v>396</v>
      </c>
      <c r="B120" s="0" t="n">
        <f aca="false">LOG10(C120)</f>
        <v>-1.90950800936434</v>
      </c>
      <c r="C120" s="0" t="n">
        <v>0.0123166327089364</v>
      </c>
      <c r="D120" s="0" t="n">
        <v>0.997411759046371</v>
      </c>
      <c r="E120" s="0" t="n">
        <v>5</v>
      </c>
      <c r="F120" s="0" t="n">
        <v>99</v>
      </c>
      <c r="G120" s="0" t="s">
        <v>397</v>
      </c>
      <c r="H120" s="0" t="s">
        <v>398</v>
      </c>
    </row>
    <row r="121" customFormat="false" ht="12.75" hidden="false" customHeight="false" outlineLevel="0" collapsed="false">
      <c r="A121" s="0" t="s">
        <v>399</v>
      </c>
      <c r="B121" s="0" t="n">
        <f aca="false">LOG10(C121)</f>
        <v>-1.90134461479129</v>
      </c>
      <c r="C121" s="0" t="n">
        <v>0.0125503369311275</v>
      </c>
      <c r="D121" s="0" t="n">
        <v>0.997929084984069</v>
      </c>
      <c r="E121" s="0" t="n">
        <v>4</v>
      </c>
      <c r="F121" s="0" t="n">
        <v>76</v>
      </c>
      <c r="G121" s="0" t="s">
        <v>400</v>
      </c>
      <c r="H121" s="0" t="s">
        <v>401</v>
      </c>
    </row>
    <row r="122" customFormat="false" ht="12.75" hidden="false" customHeight="false" outlineLevel="0" collapsed="false">
      <c r="A122" s="0" t="s">
        <v>402</v>
      </c>
      <c r="B122" s="0" t="n">
        <f aca="false">LOG10(C122)</f>
        <v>-1.88612304829007</v>
      </c>
      <c r="C122" s="0" t="n">
        <v>0.0129980125426181</v>
      </c>
      <c r="D122" s="0" t="n">
        <v>0.998576271710621</v>
      </c>
      <c r="E122" s="0" t="n">
        <v>3</v>
      </c>
      <c r="F122" s="0" t="n">
        <v>30</v>
      </c>
      <c r="G122" s="0" t="s">
        <v>403</v>
      </c>
      <c r="H122" s="0" t="s">
        <v>404</v>
      </c>
    </row>
    <row r="123" customFormat="false" ht="12.75" hidden="false" customHeight="false" outlineLevel="0" collapsed="false">
      <c r="A123" s="0" t="s">
        <v>405</v>
      </c>
      <c r="B123" s="0" t="n">
        <f aca="false">LOG10(C123)</f>
        <v>-1.86236835111332</v>
      </c>
      <c r="C123" s="0" t="n">
        <v>0.0137287706195585</v>
      </c>
      <c r="D123" s="0" t="n">
        <v>0.999308970551222</v>
      </c>
      <c r="E123" s="0" t="n">
        <v>2</v>
      </c>
      <c r="F123" s="0" t="n">
        <v>12</v>
      </c>
      <c r="G123" s="0" t="s">
        <v>406</v>
      </c>
      <c r="H123" s="0" t="s">
        <v>407</v>
      </c>
    </row>
    <row r="124" customFormat="false" ht="12.75" hidden="false" customHeight="false" outlineLevel="0" collapsed="false">
      <c r="A124" s="0" t="s">
        <v>408</v>
      </c>
      <c r="B124" s="0" t="n">
        <f aca="false">LOG10(C124)</f>
        <v>-1.84250088110994</v>
      </c>
      <c r="C124" s="0" t="n">
        <v>0.0143714013763953</v>
      </c>
      <c r="D124" s="0" t="n">
        <v>0.99753874879009</v>
      </c>
      <c r="E124" s="0" t="n">
        <v>4</v>
      </c>
      <c r="F124" s="0" t="n">
        <v>70</v>
      </c>
      <c r="G124" s="0" t="s">
        <v>409</v>
      </c>
      <c r="H124" s="0" t="s">
        <v>410</v>
      </c>
    </row>
    <row r="125" customFormat="false" ht="12.75" hidden="false" customHeight="false" outlineLevel="0" collapsed="false">
      <c r="A125" s="0" t="s">
        <v>411</v>
      </c>
      <c r="B125" s="0" t="n">
        <f aca="false">LOG10(C125)</f>
        <v>-1.82737930306194</v>
      </c>
      <c r="C125" s="0" t="n">
        <v>0.0148806087101119</v>
      </c>
      <c r="D125" s="0" t="n">
        <v>1</v>
      </c>
      <c r="E125" s="0" t="n">
        <v>1</v>
      </c>
      <c r="F125" s="0" t="n">
        <v>1</v>
      </c>
      <c r="G125" s="0" t="s">
        <v>412</v>
      </c>
      <c r="H125" s="0" t="s">
        <v>413</v>
      </c>
    </row>
    <row r="126" customFormat="false" ht="12.75" hidden="false" customHeight="false" outlineLevel="0" collapsed="false">
      <c r="A126" s="0" t="s">
        <v>414</v>
      </c>
      <c r="B126" s="0" t="n">
        <f aca="false">LOG10(C126)</f>
        <v>-1.82737930306194</v>
      </c>
      <c r="C126" s="0" t="n">
        <v>0.0148806087101119</v>
      </c>
      <c r="D126" s="0" t="n">
        <v>1</v>
      </c>
      <c r="E126" s="0" t="n">
        <v>1</v>
      </c>
      <c r="F126" s="0" t="n">
        <v>1</v>
      </c>
      <c r="G126" s="0" t="s">
        <v>415</v>
      </c>
      <c r="H126" s="0" t="s">
        <v>416</v>
      </c>
    </row>
    <row r="127" customFormat="false" ht="12.75" hidden="false" customHeight="false" outlineLevel="0" collapsed="false">
      <c r="A127" s="0" t="s">
        <v>417</v>
      </c>
      <c r="B127" s="0" t="n">
        <f aca="false">LOG10(C127)</f>
        <v>-1.82737930306194</v>
      </c>
      <c r="C127" s="0" t="n">
        <v>0.0148806087101119</v>
      </c>
      <c r="D127" s="0" t="n">
        <v>1</v>
      </c>
      <c r="E127" s="0" t="n">
        <v>1</v>
      </c>
      <c r="F127" s="0" t="n">
        <v>1</v>
      </c>
      <c r="G127" s="0" t="s">
        <v>418</v>
      </c>
      <c r="H127" s="0" t="s">
        <v>413</v>
      </c>
    </row>
    <row r="128" customFormat="false" ht="12.75" hidden="false" customHeight="false" outlineLevel="0" collapsed="false">
      <c r="A128" s="0" t="s">
        <v>419</v>
      </c>
      <c r="B128" s="0" t="n">
        <f aca="false">LOG10(C128)</f>
        <v>-1.82094191343931</v>
      </c>
      <c r="C128" s="0" t="n">
        <v>0.0151028213975773</v>
      </c>
      <c r="D128" s="0" t="n">
        <v>1</v>
      </c>
      <c r="E128" s="0" t="n">
        <v>1</v>
      </c>
      <c r="F128" s="0" t="n">
        <v>1</v>
      </c>
      <c r="G128" s="0" t="s">
        <v>420</v>
      </c>
      <c r="H128" s="0" t="s">
        <v>421</v>
      </c>
    </row>
    <row r="129" customFormat="false" ht="12.75" hidden="false" customHeight="false" outlineLevel="0" collapsed="false">
      <c r="A129" s="0" t="s">
        <v>422</v>
      </c>
      <c r="B129" s="0" t="n">
        <f aca="false">LOG10(C129)</f>
        <v>-1.81925683876807</v>
      </c>
      <c r="C129" s="0" t="n">
        <v>0.0151615345955007</v>
      </c>
      <c r="D129" s="0" t="n">
        <v>0.998234068019411</v>
      </c>
      <c r="E129" s="0" t="n">
        <v>3</v>
      </c>
      <c r="F129" s="0" t="n">
        <v>32</v>
      </c>
      <c r="G129" s="0" t="s">
        <v>423</v>
      </c>
      <c r="H129" s="0" t="s">
        <v>424</v>
      </c>
    </row>
    <row r="130" customFormat="false" ht="12.75" hidden="false" customHeight="false" outlineLevel="0" collapsed="false">
      <c r="A130" s="0" t="s">
        <v>425</v>
      </c>
      <c r="B130" s="0" t="n">
        <f aca="false">LOG10(C130)</f>
        <v>-1.81501356314242</v>
      </c>
      <c r="C130" s="0" t="n">
        <v>0.0153103964612391</v>
      </c>
      <c r="D130" s="0" t="n">
        <v>1</v>
      </c>
      <c r="E130" s="0" t="n">
        <v>1</v>
      </c>
      <c r="F130" s="0" t="n">
        <v>1</v>
      </c>
      <c r="G130" s="0" t="s">
        <v>426</v>
      </c>
      <c r="H130" s="0" t="s">
        <v>427</v>
      </c>
    </row>
    <row r="131" customFormat="false" ht="12.75" hidden="false" customHeight="false" outlineLevel="0" collapsed="false">
      <c r="A131" s="0" t="s">
        <v>428</v>
      </c>
      <c r="B131" s="0" t="n">
        <f aca="false">LOG10(C131)</f>
        <v>-1.80832381033864</v>
      </c>
      <c r="C131" s="0" t="n">
        <v>0.0155480593468328</v>
      </c>
      <c r="D131" s="0" t="n">
        <v>0.997281501235216</v>
      </c>
      <c r="E131" s="0" t="n">
        <v>4</v>
      </c>
      <c r="F131" s="0" t="n">
        <v>65</v>
      </c>
      <c r="G131" s="0" t="s">
        <v>429</v>
      </c>
      <c r="H131" s="0" t="s">
        <v>430</v>
      </c>
    </row>
    <row r="132" customFormat="false" ht="12.75" hidden="false" customHeight="false" outlineLevel="0" collapsed="false">
      <c r="A132" s="0" t="s">
        <v>431</v>
      </c>
      <c r="B132" s="0" t="n">
        <f aca="false">LOG10(C132)</f>
        <v>-1.80599454315316</v>
      </c>
      <c r="C132" s="0" t="n">
        <v>0.0156316728348656</v>
      </c>
      <c r="D132" s="0" t="n">
        <v>0.995337566919747</v>
      </c>
      <c r="E132" s="0" t="n">
        <v>7</v>
      </c>
      <c r="F132" s="0" t="n">
        <v>184</v>
      </c>
      <c r="G132" s="0" t="s">
        <v>432</v>
      </c>
      <c r="H132" s="0" t="s">
        <v>433</v>
      </c>
    </row>
    <row r="133" customFormat="false" ht="12.75" hidden="false" customHeight="false" outlineLevel="0" collapsed="false">
      <c r="A133" s="0" t="s">
        <v>434</v>
      </c>
      <c r="B133" s="0" t="n">
        <f aca="false">LOG10(C133)</f>
        <v>-1.79784932991204</v>
      </c>
      <c r="C133" s="0" t="n">
        <v>0.0159276120896793</v>
      </c>
      <c r="D133" s="0" t="n">
        <v>1</v>
      </c>
      <c r="E133" s="0" t="n">
        <v>1</v>
      </c>
      <c r="F133" s="0" t="n">
        <v>1</v>
      </c>
      <c r="G133" s="0" t="s">
        <v>435</v>
      </c>
      <c r="H133" s="0" t="s">
        <v>436</v>
      </c>
    </row>
    <row r="134" customFormat="false" ht="12.75" hidden="false" customHeight="false" outlineLevel="0" collapsed="false">
      <c r="A134" s="0" t="s">
        <v>437</v>
      </c>
      <c r="B134" s="0" t="n">
        <f aca="false">LOG10(C134)</f>
        <v>-1.79352030001836</v>
      </c>
      <c r="C134" s="0" t="n">
        <v>0.016087171806369</v>
      </c>
      <c r="D134" s="0" t="n">
        <v>0.999101248970718</v>
      </c>
      <c r="E134" s="0" t="n">
        <v>2</v>
      </c>
      <c r="F134" s="0" t="n">
        <v>14</v>
      </c>
      <c r="G134" s="0" t="s">
        <v>438</v>
      </c>
      <c r="H134" s="0" t="s">
        <v>439</v>
      </c>
    </row>
    <row r="135" customFormat="false" ht="12.75" hidden="false" customHeight="false" outlineLevel="0" collapsed="false">
      <c r="A135" s="0" t="s">
        <v>440</v>
      </c>
      <c r="B135" s="0" t="n">
        <f aca="false">LOG10(C135)</f>
        <v>-1.79229334206387</v>
      </c>
      <c r="C135" s="0" t="n">
        <v>0.01613268514482</v>
      </c>
      <c r="D135" s="0" t="n">
        <v>0.995739152929678</v>
      </c>
      <c r="E135" s="0" t="n">
        <v>6</v>
      </c>
      <c r="F135" s="0" t="n">
        <v>113</v>
      </c>
      <c r="G135" s="0" t="s">
        <v>441</v>
      </c>
      <c r="H135" s="0" t="s">
        <v>442</v>
      </c>
    </row>
    <row r="136" customFormat="false" ht="12.75" hidden="false" customHeight="false" outlineLevel="0" collapsed="false">
      <c r="A136" s="0" t="s">
        <v>443</v>
      </c>
      <c r="B136" s="0" t="n">
        <f aca="false">LOG10(C136)</f>
        <v>-1.76898011858139</v>
      </c>
      <c r="C136" s="0" t="n">
        <v>0.0170223643271098</v>
      </c>
      <c r="D136" s="0" t="n">
        <v>0.997934007420627</v>
      </c>
      <c r="E136" s="0" t="n">
        <v>3</v>
      </c>
      <c r="F136" s="0" t="n">
        <v>31</v>
      </c>
      <c r="G136" s="0" t="s">
        <v>444</v>
      </c>
      <c r="H136" s="0" t="s">
        <v>255</v>
      </c>
    </row>
    <row r="137" customFormat="false" ht="12.75" hidden="false" customHeight="false" outlineLevel="0" collapsed="false">
      <c r="A137" s="0" t="s">
        <v>445</v>
      </c>
      <c r="B137" s="0" t="n">
        <f aca="false">LOG10(C137)</f>
        <v>-1.76301258433239</v>
      </c>
      <c r="C137" s="0" t="n">
        <v>0.0172578788397968</v>
      </c>
      <c r="D137" s="0" t="n">
        <v>0.991899117357172</v>
      </c>
      <c r="E137" s="0" t="n">
        <v>15</v>
      </c>
      <c r="F137" s="0" t="n">
        <v>673</v>
      </c>
      <c r="G137" s="0" t="s">
        <v>446</v>
      </c>
      <c r="H137" s="0" t="s">
        <v>447</v>
      </c>
    </row>
    <row r="138" customFormat="false" ht="12.75" hidden="false" customHeight="false" outlineLevel="0" collapsed="false">
      <c r="A138" s="0" t="s">
        <v>448</v>
      </c>
      <c r="B138" s="0" t="n">
        <f aca="false">LOG10(C138)</f>
        <v>-1.75654071864665</v>
      </c>
      <c r="C138" s="0" t="n">
        <v>0.0175169819052952</v>
      </c>
      <c r="D138" s="0" t="n">
        <v>0.998976356606972</v>
      </c>
      <c r="E138" s="0" t="n">
        <v>2</v>
      </c>
      <c r="F138" s="0" t="n">
        <v>14</v>
      </c>
      <c r="G138" s="0" t="s">
        <v>449</v>
      </c>
      <c r="H138" s="0" t="s">
        <v>450</v>
      </c>
    </row>
    <row r="139" customFormat="false" ht="12.75" hidden="false" customHeight="false" outlineLevel="0" collapsed="false">
      <c r="A139" s="0" t="s">
        <v>451</v>
      </c>
      <c r="B139" s="0" t="n">
        <f aca="false">LOG10(C139)</f>
        <v>-1.75511682909102</v>
      </c>
      <c r="C139" s="0" t="n">
        <v>0.0175745078042094</v>
      </c>
      <c r="D139" s="0" t="n">
        <v>0.998955549163093</v>
      </c>
      <c r="E139" s="0" t="n">
        <v>2</v>
      </c>
      <c r="F139" s="0" t="n">
        <v>16</v>
      </c>
      <c r="G139" s="0" t="s">
        <v>452</v>
      </c>
      <c r="H139" s="0" t="s">
        <v>453</v>
      </c>
    </row>
    <row r="140" customFormat="false" ht="12.75" hidden="false" customHeight="false" outlineLevel="0" collapsed="false">
      <c r="A140" s="0" t="s">
        <v>454</v>
      </c>
      <c r="B140" s="0" t="n">
        <f aca="false">LOG10(C140)</f>
        <v>-1.74707013277224</v>
      </c>
      <c r="C140" s="0" t="n">
        <v>0.0179031671839449</v>
      </c>
      <c r="D140" s="0" t="n">
        <v>1</v>
      </c>
      <c r="E140" s="0" t="n">
        <v>1</v>
      </c>
      <c r="F140" s="0" t="n">
        <v>1</v>
      </c>
      <c r="G140" s="0" t="s">
        <v>455</v>
      </c>
      <c r="H140" s="0" t="s">
        <v>456</v>
      </c>
    </row>
    <row r="141" customFormat="false" ht="12.75" hidden="false" customHeight="false" outlineLevel="0" collapsed="false">
      <c r="A141" s="0" t="s">
        <v>457</v>
      </c>
      <c r="B141" s="0" t="n">
        <f aca="false">LOG10(C141)</f>
        <v>-1.74707013277224</v>
      </c>
      <c r="C141" s="0" t="n">
        <v>0.0179031671839449</v>
      </c>
      <c r="D141" s="0" t="n">
        <v>1</v>
      </c>
      <c r="E141" s="0" t="n">
        <v>1</v>
      </c>
      <c r="F141" s="0" t="n">
        <v>1</v>
      </c>
      <c r="G141" s="0" t="s">
        <v>458</v>
      </c>
      <c r="H141" s="0" t="s">
        <v>456</v>
      </c>
    </row>
    <row r="142" customFormat="false" ht="12.75" hidden="false" customHeight="false" outlineLevel="0" collapsed="false">
      <c r="A142" s="0" t="s">
        <v>459</v>
      </c>
      <c r="B142" s="0" t="n">
        <f aca="false">LOG10(C142)</f>
        <v>-1.74668129781545</v>
      </c>
      <c r="C142" s="0" t="n">
        <v>0.017919203525203</v>
      </c>
      <c r="D142" s="0" t="n">
        <v>0.99772839784071</v>
      </c>
      <c r="E142" s="0" t="n">
        <v>3</v>
      </c>
      <c r="F142" s="0" t="n">
        <v>50</v>
      </c>
      <c r="G142" s="0" t="s">
        <v>460</v>
      </c>
      <c r="H142" s="0" t="s">
        <v>461</v>
      </c>
    </row>
    <row r="143" customFormat="false" ht="12.75" hidden="false" customHeight="false" outlineLevel="0" collapsed="false">
      <c r="A143" s="0" t="s">
        <v>462</v>
      </c>
      <c r="B143" s="0" t="n">
        <f aca="false">LOG10(C143)</f>
        <v>-1.74437514700354</v>
      </c>
      <c r="C143" s="0" t="n">
        <v>0.0180146095237463</v>
      </c>
      <c r="D143" s="0" t="n">
        <v>1</v>
      </c>
      <c r="E143" s="0" t="n">
        <v>1</v>
      </c>
      <c r="F143" s="0" t="n">
        <v>1</v>
      </c>
      <c r="G143" s="0" t="s">
        <v>463</v>
      </c>
      <c r="H143" s="0" t="s">
        <v>464</v>
      </c>
    </row>
    <row r="144" customFormat="false" ht="12.75" hidden="false" customHeight="false" outlineLevel="0" collapsed="false">
      <c r="A144" s="0" t="s">
        <v>465</v>
      </c>
      <c r="B144" s="0" t="n">
        <f aca="false">LOG10(C144)</f>
        <v>-1.70810323692186</v>
      </c>
      <c r="C144" s="0" t="n">
        <v>0.0195837908835773</v>
      </c>
      <c r="D144" s="0" t="n">
        <v>0.991565909390688</v>
      </c>
      <c r="E144" s="0" t="n">
        <v>12</v>
      </c>
      <c r="F144" s="0" t="n">
        <v>472</v>
      </c>
      <c r="G144" s="0" t="s">
        <v>466</v>
      </c>
      <c r="H144" s="0" t="s">
        <v>129</v>
      </c>
    </row>
    <row r="145" customFormat="false" ht="12.75" hidden="false" customHeight="false" outlineLevel="0" collapsed="false">
      <c r="A145" s="0" t="s">
        <v>467</v>
      </c>
      <c r="B145" s="0" t="n">
        <f aca="false">LOG10(C145)</f>
        <v>-1.69747021318573</v>
      </c>
      <c r="C145" s="0" t="n">
        <v>0.020069187331798</v>
      </c>
      <c r="D145" s="0" t="n">
        <v>1</v>
      </c>
      <c r="E145" s="0" t="n">
        <v>1</v>
      </c>
      <c r="F145" s="0" t="n">
        <v>1</v>
      </c>
      <c r="G145" s="0" t="s">
        <v>468</v>
      </c>
      <c r="H145" s="0" t="s">
        <v>469</v>
      </c>
    </row>
    <row r="146" customFormat="false" ht="12.75" hidden="false" customHeight="false" outlineLevel="0" collapsed="false">
      <c r="A146" s="0" t="s">
        <v>470</v>
      </c>
      <c r="B146" s="0" t="n">
        <f aca="false">LOG10(C146)</f>
        <v>-1.69130014476682</v>
      </c>
      <c r="C146" s="0" t="n">
        <v>0.0203563474623143</v>
      </c>
      <c r="D146" s="0" t="n">
        <v>0.998684319683359</v>
      </c>
      <c r="E146" s="0" t="n">
        <v>2</v>
      </c>
      <c r="F146" s="0" t="n">
        <v>17</v>
      </c>
      <c r="G146" s="0" t="s">
        <v>471</v>
      </c>
      <c r="H146" s="0" t="s">
        <v>338</v>
      </c>
    </row>
    <row r="147" customFormat="false" ht="12.75" hidden="false" customHeight="false" outlineLevel="0" collapsed="false">
      <c r="A147" s="0" t="s">
        <v>472</v>
      </c>
      <c r="B147" s="0" t="n">
        <f aca="false">LOG10(C147)</f>
        <v>-1.68971222214378</v>
      </c>
      <c r="C147" s="0" t="n">
        <v>0.0204309131595748</v>
      </c>
      <c r="D147" s="0" t="n">
        <v>0.994283366676267</v>
      </c>
      <c r="E147" s="0" t="n">
        <v>6</v>
      </c>
      <c r="F147" s="0" t="n">
        <v>145</v>
      </c>
      <c r="G147" s="0" t="s">
        <v>473</v>
      </c>
      <c r="H147" s="0" t="s">
        <v>474</v>
      </c>
    </row>
    <row r="148" customFormat="false" ht="12.75" hidden="false" customHeight="false" outlineLevel="0" collapsed="false">
      <c r="A148" s="0" t="s">
        <v>475</v>
      </c>
      <c r="B148" s="0" t="n">
        <f aca="false">LOG10(C148)</f>
        <v>-1.68954847777481</v>
      </c>
      <c r="C148" s="0" t="n">
        <v>0.0204386177882942</v>
      </c>
      <c r="D148" s="0" t="n">
        <v>1</v>
      </c>
      <c r="E148" s="0" t="n">
        <v>1</v>
      </c>
      <c r="F148" s="0" t="n">
        <v>1</v>
      </c>
      <c r="G148" s="0" t="s">
        <v>476</v>
      </c>
      <c r="H148" s="0" t="s">
        <v>477</v>
      </c>
    </row>
    <row r="149" customFormat="false" ht="12.75" hidden="false" customHeight="false" outlineLevel="0" collapsed="false">
      <c r="A149" s="0" t="s">
        <v>478</v>
      </c>
      <c r="B149" s="0" t="n">
        <f aca="false">LOG10(C149)</f>
        <v>-1.68269567822577</v>
      </c>
      <c r="C149" s="0" t="n">
        <v>0.0207636797445342</v>
      </c>
      <c r="D149" s="0" t="n">
        <v>1</v>
      </c>
      <c r="E149" s="0" t="n">
        <v>1</v>
      </c>
      <c r="F149" s="0" t="n">
        <v>1</v>
      </c>
      <c r="G149" s="0" t="s">
        <v>479</v>
      </c>
      <c r="H149" s="0" t="s">
        <v>480</v>
      </c>
    </row>
    <row r="150" customFormat="false" ht="12.75" hidden="false" customHeight="false" outlineLevel="0" collapsed="false">
      <c r="A150" s="0" t="s">
        <v>481</v>
      </c>
      <c r="B150" s="0" t="n">
        <f aca="false">LOG10(C150)</f>
        <v>-1.68269567822577</v>
      </c>
      <c r="C150" s="0" t="n">
        <v>0.0207636797445342</v>
      </c>
      <c r="D150" s="0" t="n">
        <v>1</v>
      </c>
      <c r="E150" s="0" t="n">
        <v>1</v>
      </c>
      <c r="F150" s="0" t="n">
        <v>1</v>
      </c>
      <c r="G150" s="0" t="s">
        <v>482</v>
      </c>
      <c r="H150" s="0" t="s">
        <v>480</v>
      </c>
    </row>
    <row r="151" customFormat="false" ht="12.75" hidden="false" customHeight="false" outlineLevel="0" collapsed="false">
      <c r="A151" s="0" t="s">
        <v>483</v>
      </c>
      <c r="B151" s="0" t="n">
        <f aca="false">LOG10(C151)</f>
        <v>-1.67231908763554</v>
      </c>
      <c r="C151" s="0" t="n">
        <v>0.0212657602024112</v>
      </c>
      <c r="D151" s="0" t="n">
        <v>0.9971373417636</v>
      </c>
      <c r="E151" s="0" t="n">
        <v>3</v>
      </c>
      <c r="F151" s="0" t="n">
        <v>45</v>
      </c>
      <c r="G151" s="0" t="s">
        <v>484</v>
      </c>
      <c r="H151" s="0" t="s">
        <v>255</v>
      </c>
    </row>
    <row r="152" customFormat="false" ht="12.75" hidden="false" customHeight="false" outlineLevel="0" collapsed="false">
      <c r="A152" s="0" t="s">
        <v>485</v>
      </c>
      <c r="B152" s="0" t="n">
        <f aca="false">LOG10(C152)</f>
        <v>-1.67119872378889</v>
      </c>
      <c r="C152" s="0" t="n">
        <v>0.0213206910106805</v>
      </c>
      <c r="D152" s="0" t="n">
        <v>0.999885367853247</v>
      </c>
      <c r="E152" s="0" t="n">
        <v>1</v>
      </c>
      <c r="F152" s="0" t="n">
        <v>2</v>
      </c>
      <c r="G152" s="0" t="s">
        <v>486</v>
      </c>
      <c r="H152" s="0" t="s">
        <v>413</v>
      </c>
    </row>
    <row r="153" customFormat="false" ht="12.75" hidden="false" customHeight="false" outlineLevel="0" collapsed="false">
      <c r="A153" s="0" t="s">
        <v>487</v>
      </c>
      <c r="B153" s="0" t="n">
        <f aca="false">LOG10(C153)</f>
        <v>-1.66018790220118</v>
      </c>
      <c r="C153" s="0" t="n">
        <v>0.021868152699789</v>
      </c>
      <c r="D153" s="0" t="n">
        <v>1</v>
      </c>
      <c r="E153" s="0" t="n">
        <v>1</v>
      </c>
      <c r="F153" s="0" t="n">
        <v>1</v>
      </c>
      <c r="G153" s="0" t="s">
        <v>488</v>
      </c>
      <c r="H153" s="0" t="s">
        <v>489</v>
      </c>
    </row>
    <row r="154" customFormat="false" ht="12.75" hidden="false" customHeight="false" outlineLevel="0" collapsed="false">
      <c r="A154" s="0" t="s">
        <v>490</v>
      </c>
      <c r="B154" s="0" t="n">
        <f aca="false">LOG10(C154)</f>
        <v>-1.65413334603442</v>
      </c>
      <c r="C154" s="0" t="n">
        <v>0.0221751544800872</v>
      </c>
      <c r="D154" s="0" t="n">
        <v>0.998462527947156</v>
      </c>
      <c r="E154" s="0" t="n">
        <v>2</v>
      </c>
      <c r="F154" s="0" t="n">
        <v>23</v>
      </c>
      <c r="G154" s="0" t="s">
        <v>491</v>
      </c>
      <c r="H154" s="0" t="s">
        <v>277</v>
      </c>
    </row>
    <row r="155" customFormat="false" ht="12.75" hidden="false" customHeight="false" outlineLevel="0" collapsed="false">
      <c r="A155" s="0" t="s">
        <v>492</v>
      </c>
      <c r="B155" s="0" t="n">
        <f aca="false">LOG10(C155)</f>
        <v>-1.64434778377911</v>
      </c>
      <c r="C155" s="0" t="n">
        <v>0.0226804786776781</v>
      </c>
      <c r="D155" s="0" t="n">
        <v>1</v>
      </c>
      <c r="E155" s="0" t="n">
        <v>1</v>
      </c>
      <c r="F155" s="0" t="n">
        <v>1</v>
      </c>
      <c r="G155" s="0" t="s">
        <v>493</v>
      </c>
      <c r="H155" s="0" t="s">
        <v>494</v>
      </c>
    </row>
    <row r="156" customFormat="false" ht="12.75" hidden="false" customHeight="false" outlineLevel="0" collapsed="false">
      <c r="A156" s="0" t="s">
        <v>495</v>
      </c>
      <c r="B156" s="0" t="n">
        <f aca="false">LOG10(C156)</f>
        <v>-1.63779460189571</v>
      </c>
      <c r="C156" s="0" t="n">
        <v>0.0230253053395335</v>
      </c>
      <c r="D156" s="0" t="n">
        <v>1</v>
      </c>
      <c r="E156" s="0" t="n">
        <v>1</v>
      </c>
      <c r="F156" s="0" t="n">
        <v>1</v>
      </c>
      <c r="G156" s="0" t="s">
        <v>496</v>
      </c>
      <c r="H156" s="0" t="s">
        <v>497</v>
      </c>
    </row>
    <row r="157" customFormat="false" ht="12.75" hidden="false" customHeight="false" outlineLevel="0" collapsed="false">
      <c r="A157" s="0" t="s">
        <v>498</v>
      </c>
      <c r="B157" s="0" t="n">
        <f aca="false">LOG10(C157)</f>
        <v>-1.63570550031839</v>
      </c>
      <c r="C157" s="0" t="n">
        <v>0.0231363315746709</v>
      </c>
      <c r="D157" s="0" t="n">
        <v>1</v>
      </c>
      <c r="E157" s="0" t="n">
        <v>1</v>
      </c>
      <c r="F157" s="0" t="n">
        <v>1</v>
      </c>
      <c r="G157" s="0" t="s">
        <v>499</v>
      </c>
      <c r="H157" s="0" t="s">
        <v>500</v>
      </c>
    </row>
    <row r="158" customFormat="false" ht="12.75" hidden="false" customHeight="false" outlineLevel="0" collapsed="false">
      <c r="A158" s="0" t="s">
        <v>501</v>
      </c>
      <c r="B158" s="0" t="n">
        <f aca="false">LOG10(C158)</f>
        <v>-1.6183600267984</v>
      </c>
      <c r="C158" s="0" t="n">
        <v>0.0240790846339715</v>
      </c>
      <c r="D158" s="0" t="n">
        <v>0.999853582002158</v>
      </c>
      <c r="E158" s="0" t="n">
        <v>1</v>
      </c>
      <c r="F158" s="0" t="n">
        <v>2</v>
      </c>
      <c r="G158" s="0" t="s">
        <v>502</v>
      </c>
      <c r="H158" s="0" t="s">
        <v>503</v>
      </c>
    </row>
    <row r="159" customFormat="false" ht="12.75" hidden="false" customHeight="false" outlineLevel="0" collapsed="false">
      <c r="A159" s="0" t="s">
        <v>504</v>
      </c>
      <c r="B159" s="0" t="n">
        <f aca="false">LOG10(C159)</f>
        <v>-1.61273077413116</v>
      </c>
      <c r="C159" s="0" t="n">
        <v>0.0243932252352975</v>
      </c>
      <c r="D159" s="0" t="n">
        <v>0.998226240674168</v>
      </c>
      <c r="E159" s="0" t="n">
        <v>2</v>
      </c>
      <c r="F159" s="0" t="n">
        <v>22</v>
      </c>
      <c r="G159" s="0" t="s">
        <v>505</v>
      </c>
      <c r="H159" s="0" t="s">
        <v>506</v>
      </c>
    </row>
    <row r="160" customFormat="false" ht="12.75" hidden="false" customHeight="false" outlineLevel="0" collapsed="false">
      <c r="A160" s="0" t="s">
        <v>507</v>
      </c>
      <c r="B160" s="0" t="n">
        <f aca="false">LOG10(C160)</f>
        <v>-1.61263503158961</v>
      </c>
      <c r="C160" s="0" t="n">
        <v>0.0243986034450844</v>
      </c>
      <c r="D160" s="0" t="n">
        <v>0.995048088039724</v>
      </c>
      <c r="E160" s="0" t="n">
        <v>4</v>
      </c>
      <c r="F160" s="0" t="n">
        <v>111</v>
      </c>
      <c r="G160" s="0" t="s">
        <v>508</v>
      </c>
      <c r="H160" s="0" t="s">
        <v>509</v>
      </c>
    </row>
    <row r="161" customFormat="false" ht="12.75" hidden="false" customHeight="false" outlineLevel="0" collapsed="false">
      <c r="A161" s="0" t="s">
        <v>510</v>
      </c>
      <c r="B161" s="0" t="n">
        <f aca="false">LOG10(C161)</f>
        <v>-1.61219700991357</v>
      </c>
      <c r="C161" s="0" t="n">
        <v>0.0244232238555428</v>
      </c>
      <c r="D161" s="0" t="n">
        <v>0.998271258545764</v>
      </c>
      <c r="E161" s="0" t="n">
        <v>2</v>
      </c>
      <c r="F161" s="0" t="n">
        <v>16</v>
      </c>
      <c r="G161" s="0" t="s">
        <v>511</v>
      </c>
      <c r="H161" s="0" t="s">
        <v>512</v>
      </c>
    </row>
    <row r="162" customFormat="false" ht="12.75" hidden="false" customHeight="false" outlineLevel="0" collapsed="false">
      <c r="A162" s="0" t="s">
        <v>513</v>
      </c>
      <c r="B162" s="0" t="n">
        <f aca="false">LOG10(C162)</f>
        <v>-1.61219700991357</v>
      </c>
      <c r="C162" s="0" t="n">
        <v>0.0244232238555428</v>
      </c>
      <c r="D162" s="0" t="n">
        <v>0.998271258545764</v>
      </c>
      <c r="E162" s="0" t="n">
        <v>2</v>
      </c>
      <c r="F162" s="0" t="n">
        <v>16</v>
      </c>
      <c r="G162" s="0" t="s">
        <v>514</v>
      </c>
      <c r="H162" s="0" t="s">
        <v>512</v>
      </c>
    </row>
    <row r="163" customFormat="false" ht="12.75" hidden="false" customHeight="false" outlineLevel="0" collapsed="false">
      <c r="A163" s="0" t="s">
        <v>515</v>
      </c>
      <c r="B163" s="0" t="n">
        <f aca="false">LOG10(C163)</f>
        <v>-1.60735858008696</v>
      </c>
      <c r="C163" s="0" t="n">
        <v>0.024696841806598</v>
      </c>
      <c r="D163" s="0" t="n">
        <v>0.998198470329575</v>
      </c>
      <c r="E163" s="0" t="n">
        <v>2</v>
      </c>
      <c r="F163" s="0" t="n">
        <v>21</v>
      </c>
      <c r="G163" s="0" t="s">
        <v>516</v>
      </c>
      <c r="H163" s="0" t="s">
        <v>517</v>
      </c>
    </row>
    <row r="164" customFormat="false" ht="12.75" hidden="false" customHeight="false" outlineLevel="0" collapsed="false">
      <c r="A164" s="0" t="s">
        <v>518</v>
      </c>
      <c r="B164" s="0" t="n">
        <f aca="false">LOG10(C164)</f>
        <v>-1.60591702871745</v>
      </c>
      <c r="C164" s="0" t="n">
        <v>0.0247789541046377</v>
      </c>
      <c r="D164" s="0" t="n">
        <v>0.99646551609255</v>
      </c>
      <c r="E164" s="0" t="n">
        <v>3</v>
      </c>
      <c r="F164" s="0" t="n">
        <v>45</v>
      </c>
      <c r="G164" s="0" t="s">
        <v>519</v>
      </c>
      <c r="H164" s="0" t="s">
        <v>461</v>
      </c>
    </row>
    <row r="165" customFormat="false" ht="12.75" hidden="false" customHeight="false" outlineLevel="0" collapsed="false">
      <c r="A165" s="0" t="s">
        <v>520</v>
      </c>
      <c r="B165" s="0" t="n">
        <f aca="false">LOG10(C165)</f>
        <v>-1.6045930315202</v>
      </c>
      <c r="C165" s="0" t="n">
        <v>0.0248546108914334</v>
      </c>
      <c r="D165" s="0" t="n">
        <v>0.996469593861951</v>
      </c>
      <c r="E165" s="0" t="n">
        <v>3</v>
      </c>
      <c r="F165" s="0" t="n">
        <v>40</v>
      </c>
      <c r="G165" s="0" t="s">
        <v>521</v>
      </c>
      <c r="H165" s="0" t="s">
        <v>522</v>
      </c>
    </row>
    <row r="166" customFormat="false" ht="12.75" hidden="false" customHeight="false" outlineLevel="0" collapsed="false">
      <c r="A166" s="0" t="s">
        <v>523</v>
      </c>
      <c r="B166" s="0" t="n">
        <f aca="false">LOG10(C166)</f>
        <v>-1.58796666857935</v>
      </c>
      <c r="C166" s="0" t="n">
        <v>0.0258245838266145</v>
      </c>
      <c r="D166" s="0" t="n">
        <v>0.996242050347464</v>
      </c>
      <c r="E166" s="0" t="n">
        <v>3</v>
      </c>
      <c r="F166" s="0" t="n">
        <v>50</v>
      </c>
      <c r="G166" s="0" t="s">
        <v>524</v>
      </c>
      <c r="H166" s="0" t="s">
        <v>525</v>
      </c>
    </row>
    <row r="167" customFormat="false" ht="12.75" hidden="false" customHeight="false" outlineLevel="0" collapsed="false">
      <c r="A167" s="0" t="s">
        <v>526</v>
      </c>
      <c r="B167" s="0" t="n">
        <f aca="false">LOG10(C167)</f>
        <v>-1.58377770952384</v>
      </c>
      <c r="C167" s="0" t="n">
        <v>0.0260748783220645</v>
      </c>
      <c r="D167" s="0" t="n">
        <v>0.998077021241959</v>
      </c>
      <c r="E167" s="0" t="n">
        <v>2</v>
      </c>
      <c r="F167" s="0" t="n">
        <v>17</v>
      </c>
      <c r="G167" s="0" t="s">
        <v>527</v>
      </c>
      <c r="H167" s="0" t="s">
        <v>528</v>
      </c>
    </row>
    <row r="168" customFormat="false" ht="12.75" hidden="false" customHeight="false" outlineLevel="0" collapsed="false">
      <c r="A168" s="0" t="s">
        <v>529</v>
      </c>
      <c r="B168" s="0" t="n">
        <f aca="false">LOG10(C168)</f>
        <v>-1.58170589768842</v>
      </c>
      <c r="C168" s="0" t="n">
        <v>0.0261995663070502</v>
      </c>
      <c r="D168" s="0" t="n">
        <v>0.999768969069806</v>
      </c>
      <c r="E168" s="0" t="n">
        <v>1</v>
      </c>
      <c r="F168" s="0" t="n">
        <v>3</v>
      </c>
      <c r="G168" s="0" t="s">
        <v>530</v>
      </c>
      <c r="H168" s="0" t="s">
        <v>531</v>
      </c>
    </row>
    <row r="169" customFormat="false" ht="12.75" hidden="false" customHeight="false" outlineLevel="0" collapsed="false">
      <c r="A169" s="0" t="s">
        <v>532</v>
      </c>
      <c r="B169" s="0" t="n">
        <f aca="false">LOG10(C169)</f>
        <v>-1.56480012134801</v>
      </c>
      <c r="C169" s="0" t="n">
        <v>0.0272395468600938</v>
      </c>
      <c r="D169" s="0" t="n">
        <v>0.999812321070429</v>
      </c>
      <c r="E169" s="0" t="n">
        <v>1</v>
      </c>
      <c r="F169" s="0" t="n">
        <v>2</v>
      </c>
      <c r="G169" s="0" t="s">
        <v>533</v>
      </c>
      <c r="H169" s="0" t="s">
        <v>534</v>
      </c>
    </row>
    <row r="170" customFormat="false" ht="12.75" hidden="false" customHeight="false" outlineLevel="0" collapsed="false">
      <c r="A170" s="0" t="s">
        <v>535</v>
      </c>
      <c r="B170" s="0" t="n">
        <f aca="false">LOG10(C170)</f>
        <v>-1.56480012134801</v>
      </c>
      <c r="C170" s="0" t="n">
        <v>0.0272395468600938</v>
      </c>
      <c r="D170" s="0" t="n">
        <v>0.999812321070429</v>
      </c>
      <c r="E170" s="0" t="n">
        <v>1</v>
      </c>
      <c r="F170" s="0" t="n">
        <v>2</v>
      </c>
      <c r="G170" s="0" t="s">
        <v>536</v>
      </c>
      <c r="H170" s="0" t="s">
        <v>534</v>
      </c>
    </row>
    <row r="171" customFormat="false" ht="12.75" hidden="false" customHeight="false" outlineLevel="0" collapsed="false">
      <c r="A171" s="0" t="s">
        <v>537</v>
      </c>
      <c r="B171" s="0" t="n">
        <f aca="false">LOG10(C171)</f>
        <v>-1.56135642932954</v>
      </c>
      <c r="C171" s="0" t="n">
        <v>0.0274563985720896</v>
      </c>
      <c r="D171" s="0" t="n">
        <v>0.991788859601172</v>
      </c>
      <c r="E171" s="0" t="n">
        <v>6</v>
      </c>
      <c r="F171" s="0" t="n">
        <v>145</v>
      </c>
      <c r="G171" s="0" t="s">
        <v>538</v>
      </c>
      <c r="H171" s="0" t="s">
        <v>539</v>
      </c>
    </row>
    <row r="172" customFormat="false" ht="12.75" hidden="false" customHeight="false" outlineLevel="0" collapsed="false">
      <c r="A172" s="0" t="s">
        <v>540</v>
      </c>
      <c r="B172" s="0" t="n">
        <f aca="false">LOG10(C172)</f>
        <v>-1.55515202009247</v>
      </c>
      <c r="C172" s="0" t="n">
        <v>0.0278514608767649</v>
      </c>
      <c r="D172" s="0" t="n">
        <v>0.999803732817227</v>
      </c>
      <c r="E172" s="0" t="n">
        <v>1</v>
      </c>
      <c r="F172" s="0" t="n">
        <v>2</v>
      </c>
      <c r="G172" s="0" t="s">
        <v>541</v>
      </c>
      <c r="H172" s="0" t="s">
        <v>542</v>
      </c>
    </row>
    <row r="173" customFormat="false" ht="12.75" hidden="false" customHeight="false" outlineLevel="0" collapsed="false">
      <c r="A173" s="0" t="s">
        <v>543</v>
      </c>
      <c r="B173" s="0" t="n">
        <f aca="false">LOG10(C173)</f>
        <v>-1.55496921317229</v>
      </c>
      <c r="C173" s="0" t="n">
        <v>0.0278631868178348</v>
      </c>
      <c r="D173" s="0" t="n">
        <v>0.995814411993881</v>
      </c>
      <c r="E173" s="0" t="n">
        <v>3</v>
      </c>
      <c r="F173" s="0" t="n">
        <v>54</v>
      </c>
      <c r="G173" s="0" t="s">
        <v>544</v>
      </c>
      <c r="H173" s="0" t="s">
        <v>545</v>
      </c>
    </row>
    <row r="174" customFormat="false" ht="12.75" hidden="false" customHeight="false" outlineLevel="0" collapsed="false">
      <c r="A174" s="0" t="s">
        <v>546</v>
      </c>
      <c r="B174" s="0" t="n">
        <f aca="false">LOG10(C174)</f>
        <v>-1.54746403215517</v>
      </c>
      <c r="C174" s="0" t="n">
        <v>0.028348884064568</v>
      </c>
      <c r="D174" s="0" t="n">
        <v>0.990483947699173</v>
      </c>
      <c r="E174" s="0" t="n">
        <v>7</v>
      </c>
      <c r="F174" s="0" t="n">
        <v>171</v>
      </c>
      <c r="G174" s="0" t="s">
        <v>547</v>
      </c>
      <c r="H174" s="0" t="s">
        <v>548</v>
      </c>
    </row>
    <row r="175" customFormat="false" ht="12.75" hidden="false" customHeight="false" outlineLevel="0" collapsed="false">
      <c r="A175" s="0" t="s">
        <v>549</v>
      </c>
      <c r="B175" s="0" t="n">
        <f aca="false">LOG10(C175)</f>
        <v>-1.54573923410841</v>
      </c>
      <c r="C175" s="0" t="n">
        <v>0.028461695361648</v>
      </c>
      <c r="D175" s="0" t="n">
        <v>0.999794974009094</v>
      </c>
      <c r="E175" s="0" t="n">
        <v>1</v>
      </c>
      <c r="F175" s="0" t="n">
        <v>2</v>
      </c>
      <c r="G175" s="0" t="s">
        <v>550</v>
      </c>
      <c r="H175" s="0" t="s">
        <v>551</v>
      </c>
    </row>
    <row r="176" customFormat="false" ht="12.75" hidden="false" customHeight="false" outlineLevel="0" collapsed="false">
      <c r="A176" s="0" t="s">
        <v>552</v>
      </c>
      <c r="B176" s="0" t="n">
        <f aca="false">LOG10(C176)</f>
        <v>-1.53677468014759</v>
      </c>
      <c r="C176" s="0" t="n">
        <v>0.0290552970498589</v>
      </c>
      <c r="D176" s="0" t="n">
        <v>0.999715490873625</v>
      </c>
      <c r="E176" s="0" t="n">
        <v>1</v>
      </c>
      <c r="F176" s="0" t="n">
        <v>3</v>
      </c>
      <c r="G176" s="0" t="s">
        <v>553</v>
      </c>
      <c r="H176" s="0" t="s">
        <v>554</v>
      </c>
    </row>
    <row r="177" customFormat="false" ht="12.75" hidden="false" customHeight="false" outlineLevel="0" collapsed="false">
      <c r="A177" s="0" t="s">
        <v>555</v>
      </c>
      <c r="B177" s="0" t="n">
        <f aca="false">LOG10(C177)</f>
        <v>-1.53670188505001</v>
      </c>
      <c r="C177" s="0" t="n">
        <v>0.029060167617052</v>
      </c>
      <c r="D177" s="0" t="n">
        <v>0.997696041816772</v>
      </c>
      <c r="E177" s="0" t="n">
        <v>2</v>
      </c>
      <c r="F177" s="0" t="n">
        <v>20</v>
      </c>
      <c r="G177" s="0" t="s">
        <v>556</v>
      </c>
      <c r="H177" s="0" t="s">
        <v>557</v>
      </c>
    </row>
    <row r="178" customFormat="false" ht="12.75" hidden="false" customHeight="false" outlineLevel="0" collapsed="false">
      <c r="A178" s="0" t="s">
        <v>558</v>
      </c>
      <c r="B178" s="0" t="n">
        <f aca="false">LOG10(C178)</f>
        <v>-1.52974661533732</v>
      </c>
      <c r="C178" s="0" t="n">
        <v>0.0295293158182757</v>
      </c>
      <c r="D178" s="0" t="n">
        <v>0.979844038667829</v>
      </c>
      <c r="E178" s="0" t="n">
        <v>46</v>
      </c>
      <c r="F178" s="0" t="n">
        <v>2708</v>
      </c>
      <c r="G178" s="0" t="s">
        <v>559</v>
      </c>
      <c r="H178" s="0" t="s">
        <v>560</v>
      </c>
    </row>
    <row r="179" customFormat="false" ht="12.75" hidden="false" customHeight="false" outlineLevel="0" collapsed="false">
      <c r="A179" s="0" t="s">
        <v>561</v>
      </c>
      <c r="B179" s="0" t="n">
        <f aca="false">LOG10(C179)</f>
        <v>-1.52866595519326</v>
      </c>
      <c r="C179" s="0" t="n">
        <v>0.0296028854615067</v>
      </c>
      <c r="D179" s="0" t="n">
        <v>0.9875987425041</v>
      </c>
      <c r="E179" s="0" t="n">
        <v>10</v>
      </c>
      <c r="F179" s="0" t="n">
        <v>424</v>
      </c>
      <c r="G179" s="0" t="s">
        <v>562</v>
      </c>
      <c r="H179" s="0" t="s">
        <v>563</v>
      </c>
    </row>
    <row r="180" customFormat="false" ht="12.75" hidden="false" customHeight="false" outlineLevel="0" collapsed="false">
      <c r="A180" s="0" t="s">
        <v>564</v>
      </c>
      <c r="B180" s="0" t="n">
        <f aca="false">LOG10(C180)</f>
        <v>-1.52664650022748</v>
      </c>
      <c r="C180" s="0" t="n">
        <v>0.0297408584353271</v>
      </c>
      <c r="D180" s="0" t="n">
        <v>0.993632078153893</v>
      </c>
      <c r="E180" s="0" t="n">
        <v>4</v>
      </c>
      <c r="F180" s="0" t="n">
        <v>82</v>
      </c>
      <c r="G180" s="0" t="s">
        <v>565</v>
      </c>
      <c r="H180" s="0" t="s">
        <v>566</v>
      </c>
    </row>
    <row r="181" customFormat="false" ht="12.75" hidden="false" customHeight="false" outlineLevel="0" collapsed="false">
      <c r="A181" s="0" t="s">
        <v>567</v>
      </c>
      <c r="B181" s="0" t="n">
        <f aca="false">LOG10(C181)</f>
        <v>-1.52087891922675</v>
      </c>
      <c r="C181" s="0" t="n">
        <v>0.0301384616370993</v>
      </c>
      <c r="D181" s="0" t="n">
        <v>0.997495218064458</v>
      </c>
      <c r="E181" s="0" t="n">
        <v>2</v>
      </c>
      <c r="F181" s="0" t="n">
        <v>31</v>
      </c>
      <c r="G181" s="0" t="s">
        <v>568</v>
      </c>
      <c r="H181" s="0" t="s">
        <v>569</v>
      </c>
    </row>
    <row r="182" customFormat="false" ht="12.75" hidden="false" customHeight="false" outlineLevel="0" collapsed="false">
      <c r="A182" s="0" t="s">
        <v>570</v>
      </c>
      <c r="B182" s="0" t="n">
        <f aca="false">LOG10(C182)</f>
        <v>-1.51918162873431</v>
      </c>
      <c r="C182" s="0" t="n">
        <v>0.0302564779031031</v>
      </c>
      <c r="D182" s="0" t="n">
        <v>0.999768087855673</v>
      </c>
      <c r="E182" s="0" t="n">
        <v>1</v>
      </c>
      <c r="F182" s="0" t="n">
        <v>2</v>
      </c>
      <c r="G182" s="0" t="s">
        <v>571</v>
      </c>
      <c r="H182" s="0" t="s">
        <v>572</v>
      </c>
    </row>
    <row r="183" customFormat="false" ht="12.75" hidden="false" customHeight="false" outlineLevel="0" collapsed="false">
      <c r="A183" s="0" t="s">
        <v>573</v>
      </c>
      <c r="B183" s="0" t="n">
        <f aca="false">LOG10(C183)</f>
        <v>-1.516927666731</v>
      </c>
      <c r="C183" s="0" t="n">
        <v>0.0304139153792097</v>
      </c>
      <c r="D183" s="0" t="n">
        <v>0.999626196482522</v>
      </c>
      <c r="E183" s="0" t="n">
        <v>1</v>
      </c>
      <c r="F183" s="0" t="n">
        <v>5</v>
      </c>
      <c r="G183" s="0" t="s">
        <v>574</v>
      </c>
      <c r="H183" s="0" t="s">
        <v>575</v>
      </c>
    </row>
    <row r="184" customFormat="false" ht="12.75" hidden="false" customHeight="false" outlineLevel="0" collapsed="false">
      <c r="A184" s="0" t="s">
        <v>576</v>
      </c>
      <c r="B184" s="0" t="n">
        <f aca="false">LOG10(C184)</f>
        <v>-1.51516008124258</v>
      </c>
      <c r="C184" s="0" t="n">
        <v>0.0305379527471235</v>
      </c>
      <c r="D184" s="0" t="n">
        <v>0.999685501553118</v>
      </c>
      <c r="E184" s="0" t="n">
        <v>1</v>
      </c>
      <c r="F184" s="0" t="n">
        <v>3</v>
      </c>
      <c r="G184" s="0" t="s">
        <v>577</v>
      </c>
      <c r="H184" s="0" t="s">
        <v>578</v>
      </c>
    </row>
    <row r="185" customFormat="false" ht="12.75" hidden="false" customHeight="false" outlineLevel="0" collapsed="false">
      <c r="A185" s="0" t="s">
        <v>579</v>
      </c>
      <c r="B185" s="0" t="n">
        <f aca="false">LOG10(C185)</f>
        <v>-1.51356253580042</v>
      </c>
      <c r="C185" s="0" t="n">
        <v>0.030650492989341</v>
      </c>
      <c r="D185" s="0" t="n">
        <v>0.993376199858771</v>
      </c>
      <c r="E185" s="0" t="n">
        <v>4</v>
      </c>
      <c r="F185" s="0" t="n">
        <v>82</v>
      </c>
      <c r="G185" s="0" t="s">
        <v>580</v>
      </c>
      <c r="H185" s="0" t="s">
        <v>581</v>
      </c>
    </row>
    <row r="186" customFormat="false" ht="12.75" hidden="false" customHeight="false" outlineLevel="0" collapsed="false">
      <c r="A186" s="0" t="s">
        <v>582</v>
      </c>
      <c r="B186" s="0" t="n">
        <f aca="false">LOG10(C186)</f>
        <v>-1.51054339951684</v>
      </c>
      <c r="C186" s="0" t="n">
        <v>0.0308643119986772</v>
      </c>
      <c r="D186" s="0" t="n">
        <v>0.991767653703341</v>
      </c>
      <c r="E186" s="0" t="n">
        <v>5</v>
      </c>
      <c r="F186" s="0" t="n">
        <v>127</v>
      </c>
      <c r="G186" s="0" t="s">
        <v>583</v>
      </c>
      <c r="H186" s="0" t="s">
        <v>584</v>
      </c>
    </row>
    <row r="187" customFormat="false" ht="12.75" hidden="false" customHeight="false" outlineLevel="0" collapsed="false">
      <c r="A187" s="0" t="s">
        <v>585</v>
      </c>
      <c r="B187" s="0" t="n">
        <f aca="false">LOG10(C187)</f>
        <v>-1.50732852440661</v>
      </c>
      <c r="C187" s="0" t="n">
        <v>0.031093633525515</v>
      </c>
      <c r="D187" s="0" t="n">
        <v>0.997511806828237</v>
      </c>
      <c r="E187" s="0" t="n">
        <v>2</v>
      </c>
      <c r="F187" s="0" t="n">
        <v>15</v>
      </c>
      <c r="G187" s="0" t="s">
        <v>586</v>
      </c>
      <c r="H187" s="0" t="s">
        <v>587</v>
      </c>
    </row>
    <row r="188" customFormat="false" ht="12.75" hidden="false" customHeight="false" outlineLevel="0" collapsed="false">
      <c r="A188" s="0" t="s">
        <v>588</v>
      </c>
      <c r="B188" s="0" t="n">
        <f aca="false">LOG10(C188)</f>
        <v>-1.50260918463768</v>
      </c>
      <c r="C188" s="0" t="n">
        <v>0.0314333606447685</v>
      </c>
      <c r="D188" s="0" t="n">
        <v>0.999600550617991</v>
      </c>
      <c r="E188" s="0" t="n">
        <v>1</v>
      </c>
      <c r="F188" s="0" t="n">
        <v>5</v>
      </c>
      <c r="G188" s="0" t="s">
        <v>589</v>
      </c>
      <c r="H188" s="0" t="s">
        <v>590</v>
      </c>
    </row>
    <row r="189" customFormat="false" ht="12.75" hidden="false" customHeight="false" outlineLevel="0" collapsed="false">
      <c r="A189" s="0" t="s">
        <v>591</v>
      </c>
      <c r="B189" s="0" t="n">
        <f aca="false">LOG10(C189)</f>
        <v>-1.50013566568794</v>
      </c>
      <c r="C189" s="0" t="n">
        <v>0.0316128997648547</v>
      </c>
      <c r="D189" s="0" t="n">
        <v>0.999662805840537</v>
      </c>
      <c r="E189" s="0" t="n">
        <v>1</v>
      </c>
      <c r="F189" s="0" t="n">
        <v>3</v>
      </c>
      <c r="G189" s="0" t="s">
        <v>592</v>
      </c>
      <c r="H189" s="0" t="s">
        <v>593</v>
      </c>
    </row>
    <row r="190" customFormat="false" ht="12.75" hidden="false" customHeight="false" outlineLevel="0" collapsed="false">
      <c r="A190" s="0" t="s">
        <v>594</v>
      </c>
      <c r="B190" s="0" t="n">
        <f aca="false">LOG10(C190)</f>
        <v>-1.49837103025682</v>
      </c>
      <c r="C190" s="0" t="n">
        <v>0.0317416113486745</v>
      </c>
      <c r="D190" s="0" t="n">
        <v>0.988099954673917</v>
      </c>
      <c r="E190" s="0" t="n">
        <v>8</v>
      </c>
      <c r="F190" s="0" t="n">
        <v>284</v>
      </c>
      <c r="G190" s="0" t="s">
        <v>595</v>
      </c>
      <c r="H190" s="0" t="s">
        <v>596</v>
      </c>
    </row>
    <row r="191" customFormat="false" ht="12.75" hidden="false" customHeight="false" outlineLevel="0" collapsed="false">
      <c r="A191" s="0" t="s">
        <v>597</v>
      </c>
      <c r="B191" s="0" t="n">
        <f aca="false">LOG10(C191)</f>
        <v>-1.49094353154369</v>
      </c>
      <c r="C191" s="0" t="n">
        <v>0.0322891392887005</v>
      </c>
      <c r="D191" s="0" t="n">
        <v>0.994912640638763</v>
      </c>
      <c r="E191" s="0" t="n">
        <v>3</v>
      </c>
      <c r="F191" s="0" t="n">
        <v>43</v>
      </c>
      <c r="G191" s="0" t="s">
        <v>598</v>
      </c>
      <c r="H191" s="0" t="s">
        <v>599</v>
      </c>
    </row>
    <row r="192" customFormat="false" ht="12.75" hidden="false" customHeight="false" outlineLevel="0" collapsed="false">
      <c r="A192" s="0" t="s">
        <v>600</v>
      </c>
      <c r="B192" s="0" t="n">
        <f aca="false">LOG10(C192)</f>
        <v>-1.48632998742276</v>
      </c>
      <c r="C192" s="0" t="n">
        <v>0.0326339777111028</v>
      </c>
      <c r="D192" s="0" t="n">
        <v>0.994827047368702</v>
      </c>
      <c r="E192" s="0" t="n">
        <v>3</v>
      </c>
      <c r="F192" s="0" t="n">
        <v>45</v>
      </c>
      <c r="G192" s="0" t="s">
        <v>601</v>
      </c>
      <c r="H192" s="0" t="s">
        <v>599</v>
      </c>
    </row>
    <row r="193" customFormat="false" ht="12.75" hidden="false" customHeight="false" outlineLevel="0" collapsed="false">
      <c r="A193" s="0" t="s">
        <v>602</v>
      </c>
      <c r="B193" s="0" t="n">
        <f aca="false">LOG10(C193)</f>
        <v>-1.48614085746154</v>
      </c>
      <c r="C193" s="0" t="n">
        <v>0.032648192506179</v>
      </c>
      <c r="D193" s="0" t="n">
        <v>0.999729642712636</v>
      </c>
      <c r="E193" s="0" t="n">
        <v>1</v>
      </c>
      <c r="F193" s="0" t="n">
        <v>2</v>
      </c>
      <c r="G193" s="0" t="s">
        <v>603</v>
      </c>
      <c r="H193" s="0" t="s">
        <v>604</v>
      </c>
    </row>
    <row r="194" customFormat="false" ht="12.75" hidden="false" customHeight="false" outlineLevel="0" collapsed="false">
      <c r="A194" s="0" t="s">
        <v>605</v>
      </c>
      <c r="B194" s="0" t="n">
        <f aca="false">LOG10(C194)</f>
        <v>-1.46494340754672</v>
      </c>
      <c r="C194" s="0" t="n">
        <v>0.0342812455163436</v>
      </c>
      <c r="D194" s="0" t="n">
        <v>0.997029032648338</v>
      </c>
      <c r="E194" s="0" t="n">
        <v>2</v>
      </c>
      <c r="F194" s="0" t="n">
        <v>20</v>
      </c>
      <c r="G194" s="0" t="s">
        <v>606</v>
      </c>
      <c r="H194" s="0" t="s">
        <v>607</v>
      </c>
    </row>
    <row r="195" customFormat="false" ht="12.75" hidden="false" customHeight="false" outlineLevel="0" collapsed="false">
      <c r="A195" s="0" t="s">
        <v>608</v>
      </c>
      <c r="B195" s="0" t="n">
        <f aca="false">LOG10(C195)</f>
        <v>-1.46297471908786</v>
      </c>
      <c r="C195" s="0" t="n">
        <v>0.0344369976456046</v>
      </c>
      <c r="D195" s="0" t="n">
        <v>0.990588388274445</v>
      </c>
      <c r="E195" s="0" t="n">
        <v>5</v>
      </c>
      <c r="F195" s="0" t="n">
        <v>103</v>
      </c>
      <c r="G195" s="0" t="s">
        <v>609</v>
      </c>
      <c r="H195" s="0" t="s">
        <v>610</v>
      </c>
    </row>
    <row r="196" customFormat="false" ht="12.75" hidden="false" customHeight="false" outlineLevel="0" collapsed="false">
      <c r="A196" s="0" t="s">
        <v>611</v>
      </c>
      <c r="B196" s="0" t="n">
        <f aca="false">LOG10(C196)</f>
        <v>-1.44354558463408</v>
      </c>
      <c r="C196" s="0" t="n">
        <v>0.0360125948691388</v>
      </c>
      <c r="D196" s="0" t="n">
        <v>0.996669787745503</v>
      </c>
      <c r="E196" s="0" t="n">
        <v>2</v>
      </c>
      <c r="F196" s="0" t="n">
        <v>40</v>
      </c>
      <c r="G196" s="0" t="s">
        <v>612</v>
      </c>
      <c r="H196" s="0" t="s">
        <v>613</v>
      </c>
    </row>
    <row r="197" customFormat="false" ht="12.75" hidden="false" customHeight="false" outlineLevel="0" collapsed="false">
      <c r="A197" s="0" t="s">
        <v>614</v>
      </c>
      <c r="B197" s="0" t="n">
        <f aca="false">LOG10(C197)</f>
        <v>-1.42666938101155</v>
      </c>
      <c r="C197" s="0" t="n">
        <v>0.0374395498999433</v>
      </c>
      <c r="D197" s="0" t="n">
        <v>0.999525792366347</v>
      </c>
      <c r="E197" s="0" t="n">
        <v>1</v>
      </c>
      <c r="F197" s="0" t="n">
        <v>3</v>
      </c>
      <c r="G197" s="0" t="s">
        <v>615</v>
      </c>
      <c r="H197" s="0" t="s">
        <v>616</v>
      </c>
    </row>
    <row r="198" customFormat="false" ht="12.75" hidden="false" customHeight="false" outlineLevel="0" collapsed="false">
      <c r="A198" s="0" t="s">
        <v>617</v>
      </c>
      <c r="B198" s="0" t="n">
        <f aca="false">LOG10(C198)</f>
        <v>-1.42256670918351</v>
      </c>
      <c r="C198" s="0" t="n">
        <v>0.0377949078514596</v>
      </c>
      <c r="D198" s="0" t="n">
        <v>0.989367815061542</v>
      </c>
      <c r="E198" s="0" t="n">
        <v>5</v>
      </c>
      <c r="F198" s="0" t="n">
        <v>126</v>
      </c>
      <c r="G198" s="0" t="s">
        <v>618</v>
      </c>
      <c r="H198" s="0" t="s">
        <v>619</v>
      </c>
    </row>
    <row r="199" customFormat="false" ht="12.75" hidden="false" customHeight="false" outlineLevel="0" collapsed="false">
      <c r="A199" s="0" t="s">
        <v>620</v>
      </c>
      <c r="B199" s="0" t="n">
        <f aca="false">LOG10(C199)</f>
        <v>-1.4176495553138</v>
      </c>
      <c r="C199" s="0" t="n">
        <v>0.038225259701984</v>
      </c>
      <c r="D199" s="0" t="n">
        <v>0.999444292231234</v>
      </c>
      <c r="E199" s="0" t="n">
        <v>1</v>
      </c>
      <c r="F199" s="0" t="n">
        <v>4</v>
      </c>
      <c r="G199" s="0" t="s">
        <v>621</v>
      </c>
      <c r="H199" s="0" t="s">
        <v>622</v>
      </c>
    </row>
    <row r="200" customFormat="false" ht="12.75" hidden="false" customHeight="false" outlineLevel="0" collapsed="false">
      <c r="A200" s="0" t="s">
        <v>623</v>
      </c>
      <c r="B200" s="0" t="n">
        <f aca="false">LOG10(C200)</f>
        <v>-1.3949577246425</v>
      </c>
      <c r="C200" s="0" t="n">
        <v>0.040275623775991</v>
      </c>
      <c r="D200" s="0" t="n">
        <v>0.996163409539221</v>
      </c>
      <c r="E200" s="0" t="n">
        <v>2</v>
      </c>
      <c r="F200" s="0" t="n">
        <v>22</v>
      </c>
      <c r="G200" s="0" t="s">
        <v>624</v>
      </c>
      <c r="H200" s="0" t="s">
        <v>625</v>
      </c>
    </row>
    <row r="201" customFormat="false" ht="12.75" hidden="false" customHeight="false" outlineLevel="0" collapsed="false">
      <c r="A201" s="0" t="s">
        <v>626</v>
      </c>
      <c r="B201" s="0" t="n">
        <f aca="false">LOG10(C201)</f>
        <v>-1.38823749794741</v>
      </c>
      <c r="C201" s="0" t="n">
        <v>0.0409036912943975</v>
      </c>
      <c r="D201" s="0" t="n">
        <v>0.999362954671959</v>
      </c>
      <c r="E201" s="0" t="n">
        <v>1</v>
      </c>
      <c r="F201" s="0" t="n">
        <v>4</v>
      </c>
      <c r="G201" s="0" t="s">
        <v>627</v>
      </c>
      <c r="H201" s="0" t="s">
        <v>628</v>
      </c>
    </row>
    <row r="202" customFormat="false" ht="12.75" hidden="false" customHeight="false" outlineLevel="0" collapsed="false">
      <c r="A202" s="0" t="s">
        <v>629</v>
      </c>
      <c r="B202" s="0" t="n">
        <f aca="false">LOG10(C202)</f>
        <v>-1.38795507810203</v>
      </c>
      <c r="C202" s="0" t="n">
        <v>0.0409302994406655</v>
      </c>
      <c r="D202" s="0" t="n">
        <v>0.999432335053086</v>
      </c>
      <c r="E202" s="0" t="n">
        <v>1</v>
      </c>
      <c r="F202" s="0" t="n">
        <v>3</v>
      </c>
      <c r="G202" s="0" t="s">
        <v>630</v>
      </c>
      <c r="H202" s="0" t="s">
        <v>456</v>
      </c>
    </row>
    <row r="203" customFormat="false" ht="12.75" hidden="false" customHeight="false" outlineLevel="0" collapsed="false">
      <c r="A203" s="0" t="s">
        <v>631</v>
      </c>
      <c r="B203" s="0" t="n">
        <f aca="false">LOG10(C203)</f>
        <v>-1.38504281380676</v>
      </c>
      <c r="C203" s="0" t="n">
        <v>0.0412056895523589</v>
      </c>
      <c r="D203" s="0" t="n">
        <v>0.999353429161837</v>
      </c>
      <c r="E203" s="0" t="n">
        <v>1</v>
      </c>
      <c r="F203" s="0" t="n">
        <v>4</v>
      </c>
      <c r="G203" s="0" t="s">
        <v>632</v>
      </c>
      <c r="H203" s="0" t="s">
        <v>393</v>
      </c>
    </row>
    <row r="204" customFormat="false" ht="12.75" hidden="false" customHeight="false" outlineLevel="0" collapsed="false">
      <c r="A204" s="0" t="s">
        <v>633</v>
      </c>
      <c r="B204" s="0" t="n">
        <f aca="false">LOG10(C204)</f>
        <v>-1.38457788801782</v>
      </c>
      <c r="C204" s="0" t="n">
        <v>0.0412498251483209</v>
      </c>
      <c r="D204" s="0" t="n">
        <v>0.995985538196307</v>
      </c>
      <c r="E204" s="0" t="n">
        <v>2</v>
      </c>
      <c r="F204" s="0" t="n">
        <v>25</v>
      </c>
      <c r="G204" s="0" t="s">
        <v>634</v>
      </c>
      <c r="H204" s="0" t="s">
        <v>635</v>
      </c>
    </row>
    <row r="205" customFormat="false" ht="12.75" hidden="false" customHeight="false" outlineLevel="0" collapsed="false">
      <c r="A205" s="0" t="s">
        <v>636</v>
      </c>
      <c r="B205" s="0" t="n">
        <f aca="false">LOG10(C205)</f>
        <v>-1.38217585091904</v>
      </c>
      <c r="C205" s="0" t="n">
        <v>0.0414786056897553</v>
      </c>
      <c r="D205" s="0" t="n">
        <v>0.999416877427975</v>
      </c>
      <c r="E205" s="0" t="n">
        <v>1</v>
      </c>
      <c r="F205" s="0" t="n">
        <v>3</v>
      </c>
      <c r="G205" s="0" t="s">
        <v>637</v>
      </c>
      <c r="H205" s="0" t="s">
        <v>638</v>
      </c>
    </row>
    <row r="206" customFormat="false" ht="12.75" hidden="false" customHeight="false" outlineLevel="0" collapsed="false">
      <c r="A206" s="0" t="s">
        <v>639</v>
      </c>
      <c r="B206" s="0" t="n">
        <f aca="false">LOG10(C206)</f>
        <v>-1.37961437903886</v>
      </c>
      <c r="C206" s="0" t="n">
        <v>0.0417239696630455</v>
      </c>
      <c r="D206" s="0" t="n">
        <v>0.984778422065295</v>
      </c>
      <c r="E206" s="0" t="n">
        <v>7</v>
      </c>
      <c r="F206" s="0" t="n">
        <v>201</v>
      </c>
      <c r="G206" s="0" t="s">
        <v>640</v>
      </c>
      <c r="H206" s="0" t="s">
        <v>641</v>
      </c>
    </row>
    <row r="207" customFormat="false" ht="12.75" hidden="false" customHeight="false" outlineLevel="0" collapsed="false">
      <c r="A207" s="0" t="s">
        <v>642</v>
      </c>
      <c r="B207" s="0" t="n">
        <f aca="false">LOG10(C207)</f>
        <v>-1.36953105911421</v>
      </c>
      <c r="C207" s="0" t="n">
        <v>0.0427040378020779</v>
      </c>
      <c r="D207" s="0" t="n">
        <v>0.999535046323997</v>
      </c>
      <c r="E207" s="0" t="n">
        <v>1</v>
      </c>
      <c r="F207" s="0" t="n">
        <v>2</v>
      </c>
      <c r="G207" s="0" t="s">
        <v>643</v>
      </c>
      <c r="H207" s="0" t="s">
        <v>644</v>
      </c>
    </row>
    <row r="208" customFormat="false" ht="12.75" hidden="false" customHeight="false" outlineLevel="0" collapsed="false">
      <c r="A208" s="0" t="s">
        <v>645</v>
      </c>
      <c r="B208" s="0" t="n">
        <f aca="false">LOG10(C208)</f>
        <v>-1.36953105911421</v>
      </c>
      <c r="C208" s="0" t="n">
        <v>0.0427040378020779</v>
      </c>
      <c r="D208" s="0" t="n">
        <v>0.999535046323997</v>
      </c>
      <c r="E208" s="0" t="n">
        <v>1</v>
      </c>
      <c r="F208" s="0" t="n">
        <v>2</v>
      </c>
      <c r="G208" s="0" t="s">
        <v>646</v>
      </c>
      <c r="H208" s="0" t="s">
        <v>644</v>
      </c>
    </row>
    <row r="209" customFormat="false" ht="12.75" hidden="false" customHeight="false" outlineLevel="0" collapsed="false">
      <c r="A209" s="0" t="s">
        <v>647</v>
      </c>
      <c r="B209" s="0" t="n">
        <f aca="false">LOG10(C209)</f>
        <v>-1.36953105911421</v>
      </c>
      <c r="C209" s="0" t="n">
        <v>0.0427040378020779</v>
      </c>
      <c r="D209" s="0" t="n">
        <v>0.999535046323997</v>
      </c>
      <c r="E209" s="0" t="n">
        <v>1</v>
      </c>
      <c r="F209" s="0" t="n">
        <v>2</v>
      </c>
      <c r="G209" s="0" t="s">
        <v>648</v>
      </c>
      <c r="H209" s="0" t="s">
        <v>644</v>
      </c>
    </row>
    <row r="210" customFormat="false" ht="12.75" hidden="false" customHeight="false" outlineLevel="0" collapsed="false">
      <c r="A210" s="0" t="s">
        <v>649</v>
      </c>
      <c r="B210" s="0" t="n">
        <f aca="false">LOG10(C210)</f>
        <v>-1.36914384864984</v>
      </c>
      <c r="C210" s="0" t="n">
        <v>0.0427421290617373</v>
      </c>
      <c r="D210" s="0" t="n">
        <v>0.999534207307735</v>
      </c>
      <c r="E210" s="0" t="n">
        <v>1</v>
      </c>
      <c r="F210" s="0" t="n">
        <v>2</v>
      </c>
      <c r="G210" s="0" t="s">
        <v>650</v>
      </c>
      <c r="H210" s="0" t="s">
        <v>469</v>
      </c>
    </row>
    <row r="211" customFormat="false" ht="12.75" hidden="false" customHeight="false" outlineLevel="0" collapsed="false">
      <c r="A211" s="0" t="s">
        <v>651</v>
      </c>
      <c r="B211" s="0" t="n">
        <f aca="false">LOG10(C211)</f>
        <v>-1.36770229331044</v>
      </c>
      <c r="C211" s="0" t="n">
        <v>0.0428842388970405</v>
      </c>
      <c r="D211" s="0" t="n">
        <v>0.995727125100116</v>
      </c>
      <c r="E211" s="0" t="n">
        <v>2</v>
      </c>
      <c r="F211" s="0" t="n">
        <v>26</v>
      </c>
      <c r="G211" s="0" t="s">
        <v>652</v>
      </c>
      <c r="H211" s="0" t="s">
        <v>653</v>
      </c>
    </row>
    <row r="212" customFormat="false" ht="12.75" hidden="false" customHeight="false" outlineLevel="0" collapsed="false">
      <c r="A212" s="0" t="s">
        <v>654</v>
      </c>
      <c r="B212" s="0" t="n">
        <f aca="false">LOG10(C212)</f>
        <v>-1.36731820685505</v>
      </c>
      <c r="C212" s="0" t="n">
        <v>0.0429221821398536</v>
      </c>
      <c r="D212" s="0" t="n">
        <v>0.995695458496325</v>
      </c>
      <c r="E212" s="0" t="n">
        <v>2</v>
      </c>
      <c r="F212" s="0" t="n">
        <v>29</v>
      </c>
      <c r="G212" s="0" t="s">
        <v>655</v>
      </c>
      <c r="H212" s="0" t="s">
        <v>656</v>
      </c>
    </row>
    <row r="213" customFormat="false" ht="12.75" hidden="false" customHeight="false" outlineLevel="0" collapsed="false">
      <c r="A213" s="0" t="s">
        <v>657</v>
      </c>
      <c r="B213" s="0" t="n">
        <f aca="false">LOG10(C213)</f>
        <v>-1.3649638811612</v>
      </c>
      <c r="C213" s="0" t="n">
        <v>0.0431554966337668</v>
      </c>
      <c r="D213" s="0" t="n">
        <v>0.999290195936516</v>
      </c>
      <c r="E213" s="0" t="n">
        <v>1</v>
      </c>
      <c r="F213" s="0" t="n">
        <v>4</v>
      </c>
      <c r="G213" s="0" t="s">
        <v>658</v>
      </c>
      <c r="H213" s="0" t="s">
        <v>464</v>
      </c>
    </row>
    <row r="214" customFormat="false" ht="12.75" hidden="false" customHeight="false" outlineLevel="0" collapsed="false">
      <c r="A214" s="0" t="s">
        <v>659</v>
      </c>
      <c r="B214" s="0" t="n">
        <f aca="false">LOG10(C214)</f>
        <v>-1.36407789434419</v>
      </c>
      <c r="C214" s="0" t="n">
        <v>0.0432436263021871</v>
      </c>
      <c r="D214" s="0" t="n">
        <v>0.999365680620283</v>
      </c>
      <c r="E214" s="0" t="n">
        <v>1</v>
      </c>
      <c r="F214" s="0" t="n">
        <v>3</v>
      </c>
      <c r="G214" s="0" t="s">
        <v>660</v>
      </c>
      <c r="H214" s="0" t="s">
        <v>542</v>
      </c>
    </row>
    <row r="215" customFormat="false" ht="12.75" hidden="false" customHeight="false" outlineLevel="0" collapsed="false">
      <c r="A215" s="0" t="s">
        <v>661</v>
      </c>
      <c r="B215" s="0" t="n">
        <f aca="false">LOG10(C215)</f>
        <v>-1.36241780041267</v>
      </c>
      <c r="C215" s="0" t="n">
        <v>0.0434092417212068</v>
      </c>
      <c r="D215" s="0" t="n">
        <v>0.995692440081874</v>
      </c>
      <c r="E215" s="0" t="n">
        <v>2</v>
      </c>
      <c r="F215" s="0" t="n">
        <v>22</v>
      </c>
      <c r="G215" s="0" t="s">
        <v>662</v>
      </c>
      <c r="H215" s="0" t="s">
        <v>382</v>
      </c>
    </row>
    <row r="216" customFormat="false" ht="12.75" hidden="false" customHeight="false" outlineLevel="0" collapsed="false">
      <c r="A216" s="0" t="s">
        <v>663</v>
      </c>
      <c r="B216" s="0" t="n">
        <f aca="false">LOG10(C216)</f>
        <v>-1.36026259486342</v>
      </c>
      <c r="C216" s="0" t="n">
        <v>0.0436251974022468</v>
      </c>
      <c r="D216" s="0" t="n">
        <v>0.99219392282435</v>
      </c>
      <c r="E216" s="0" t="n">
        <v>3</v>
      </c>
      <c r="F216" s="0" t="n">
        <v>56</v>
      </c>
      <c r="G216" s="0" t="s">
        <v>664</v>
      </c>
      <c r="H216" s="0" t="s">
        <v>665</v>
      </c>
    </row>
    <row r="217" customFormat="false" ht="12.75" hidden="false" customHeight="false" outlineLevel="0" collapsed="false">
      <c r="A217" s="0" t="s">
        <v>666</v>
      </c>
      <c r="B217" s="0" t="n">
        <f aca="false">LOG10(C217)</f>
        <v>-1.35806385074787</v>
      </c>
      <c r="C217" s="0" t="n">
        <v>0.0438466228950398</v>
      </c>
      <c r="D217" s="0" t="n">
        <v>0.992143328474701</v>
      </c>
      <c r="E217" s="0" t="n">
        <v>3</v>
      </c>
      <c r="F217" s="0" t="n">
        <v>55</v>
      </c>
      <c r="G217" s="0" t="s">
        <v>667</v>
      </c>
      <c r="H217" s="0" t="s">
        <v>668</v>
      </c>
    </row>
    <row r="218" customFormat="false" ht="12.75" hidden="false" customHeight="false" outlineLevel="0" collapsed="false">
      <c r="A218" s="0" t="s">
        <v>669</v>
      </c>
      <c r="B218" s="0" t="n">
        <f aca="false">LOG10(C218)</f>
        <v>-1.35740505127954</v>
      </c>
      <c r="C218" s="0" t="n">
        <v>0.0439131861451596</v>
      </c>
      <c r="D218" s="0" t="n">
        <v>0.992113207539764</v>
      </c>
      <c r="E218" s="0" t="n">
        <v>3</v>
      </c>
      <c r="F218" s="0" t="n">
        <v>58</v>
      </c>
      <c r="G218" s="0" t="s">
        <v>670</v>
      </c>
      <c r="H218" s="0" t="s">
        <v>671</v>
      </c>
    </row>
    <row r="219" customFormat="false" ht="12.75" hidden="false" customHeight="false" outlineLevel="0" collapsed="false">
      <c r="A219" s="0" t="s">
        <v>672</v>
      </c>
      <c r="B219" s="0" t="n">
        <f aca="false">LOG10(C219)</f>
        <v>-1.35329203878333</v>
      </c>
      <c r="C219" s="0" t="n">
        <v>0.0443310442167593</v>
      </c>
      <c r="D219" s="0" t="n">
        <v>0.999498519841272</v>
      </c>
      <c r="E219" s="0" t="n">
        <v>1</v>
      </c>
      <c r="F219" s="0" t="n">
        <v>2</v>
      </c>
      <c r="G219" s="0" t="s">
        <v>673</v>
      </c>
      <c r="H219" s="0" t="s">
        <v>489</v>
      </c>
    </row>
    <row r="220" customFormat="false" ht="12.75" hidden="false" customHeight="false" outlineLevel="0" collapsed="false">
      <c r="A220" s="0" t="s">
        <v>674</v>
      </c>
      <c r="B220" s="0" t="n">
        <f aca="false">LOG10(C220)</f>
        <v>-1.35273650457015</v>
      </c>
      <c r="C220" s="0" t="n">
        <v>0.0443877872120604</v>
      </c>
      <c r="D220" s="0" t="n">
        <v>0.968609189868853</v>
      </c>
      <c r="E220" s="0" t="n">
        <v>48</v>
      </c>
      <c r="F220" s="0" t="n">
        <v>2987</v>
      </c>
      <c r="G220" s="0" t="s">
        <v>675</v>
      </c>
      <c r="H220" s="0" t="s">
        <v>676</v>
      </c>
    </row>
    <row r="221" customFormat="false" ht="12.75" hidden="false" customHeight="false" outlineLevel="0" collapsed="false">
      <c r="A221" s="0" t="s">
        <v>677</v>
      </c>
      <c r="B221" s="0" t="n">
        <f aca="false">LOG10(C221)</f>
        <v>-1.34716744419047</v>
      </c>
      <c r="C221" s="0" t="n">
        <v>0.0449606473673728</v>
      </c>
      <c r="D221" s="0" t="n">
        <v>0.995467220960484</v>
      </c>
      <c r="E221" s="0" t="n">
        <v>2</v>
      </c>
      <c r="F221" s="0" t="n">
        <v>21</v>
      </c>
      <c r="G221" s="0" t="s">
        <v>678</v>
      </c>
      <c r="H221" s="0" t="s">
        <v>679</v>
      </c>
    </row>
    <row r="222" customFormat="false" ht="12.75" hidden="false" customHeight="false" outlineLevel="0" collapsed="false">
      <c r="A222" s="0" t="s">
        <v>680</v>
      </c>
      <c r="B222" s="0" t="n">
        <f aca="false">LOG10(C222)</f>
        <v>-1.34195087120201</v>
      </c>
      <c r="C222" s="0" t="n">
        <v>0.0455039532783929</v>
      </c>
      <c r="D222" s="0" t="n">
        <v>0.999471311031533</v>
      </c>
      <c r="E222" s="0" t="n">
        <v>1</v>
      </c>
      <c r="F222" s="0" t="n">
        <v>2</v>
      </c>
      <c r="G222" s="0" t="s">
        <v>681</v>
      </c>
      <c r="H222" s="0" t="s">
        <v>682</v>
      </c>
    </row>
    <row r="223" customFormat="false" ht="12.75" hidden="false" customHeight="false" outlineLevel="0" collapsed="false">
      <c r="A223" s="0" t="s">
        <v>683</v>
      </c>
      <c r="B223" s="0" t="n">
        <f aca="false">LOG10(C223)</f>
        <v>-1.3397185391007</v>
      </c>
      <c r="C223" s="0" t="n">
        <v>0.0457384518848407</v>
      </c>
      <c r="D223" s="0" t="n">
        <v>0.999465782937578</v>
      </c>
      <c r="E223" s="0" t="n">
        <v>1</v>
      </c>
      <c r="F223" s="0" t="n">
        <v>2</v>
      </c>
      <c r="G223" s="0" t="s">
        <v>684</v>
      </c>
      <c r="H223" s="0" t="s">
        <v>685</v>
      </c>
    </row>
    <row r="224" customFormat="false" ht="12.75" hidden="false" customHeight="false" outlineLevel="0" collapsed="false">
      <c r="A224" s="0" t="s">
        <v>686</v>
      </c>
      <c r="B224" s="0" t="n">
        <f aca="false">LOG10(C224)</f>
        <v>-1.33735958578212</v>
      </c>
      <c r="C224" s="0" t="n">
        <v>0.0459875649507971</v>
      </c>
      <c r="D224" s="0" t="n">
        <v>0.999104496805582</v>
      </c>
      <c r="E224" s="0" t="n">
        <v>1</v>
      </c>
      <c r="F224" s="0" t="n">
        <v>6</v>
      </c>
      <c r="G224" s="0" t="s">
        <v>687</v>
      </c>
      <c r="H224" s="0" t="s">
        <v>688</v>
      </c>
    </row>
    <row r="225" customFormat="false" ht="12.75" hidden="false" customHeight="false" outlineLevel="0" collapsed="false">
      <c r="A225" s="0" t="s">
        <v>689</v>
      </c>
      <c r="B225" s="0" t="n">
        <f aca="false">LOG10(C225)</f>
        <v>-1.33568793715148</v>
      </c>
      <c r="C225" s="0" t="n">
        <v>0.0461649174007591</v>
      </c>
      <c r="D225" s="0" t="n">
        <v>0.999186693976143</v>
      </c>
      <c r="E225" s="0" t="n">
        <v>1</v>
      </c>
      <c r="F225" s="0" t="n">
        <v>4</v>
      </c>
      <c r="G225" s="0" t="s">
        <v>690</v>
      </c>
      <c r="H225" s="0" t="s">
        <v>691</v>
      </c>
    </row>
    <row r="226" customFormat="false" ht="12.75" hidden="false" customHeight="false" outlineLevel="0" collapsed="false">
      <c r="A226" s="0" t="s">
        <v>692</v>
      </c>
      <c r="B226" s="0" t="n">
        <f aca="false">LOG10(C226)</f>
        <v>-1.32237570764244</v>
      </c>
      <c r="C226" s="0" t="n">
        <v>0.0476019005150551</v>
      </c>
      <c r="D226" s="0" t="n">
        <v>0.999229834494199</v>
      </c>
      <c r="E226" s="0" t="n">
        <v>1</v>
      </c>
      <c r="F226" s="0" t="n">
        <v>3</v>
      </c>
      <c r="G226" s="0" t="s">
        <v>693</v>
      </c>
      <c r="H226" s="0" t="s">
        <v>694</v>
      </c>
    </row>
    <row r="227" customFormat="false" ht="12.75" hidden="false" customHeight="false" outlineLevel="0" collapsed="false">
      <c r="A227" s="0" t="s">
        <v>695</v>
      </c>
      <c r="B227" s="0" t="n">
        <f aca="false">LOG10(C227)</f>
        <v>-1.31598916417896</v>
      </c>
      <c r="C227" s="0" t="n">
        <v>0.0483070854700465</v>
      </c>
      <c r="D227" s="0" t="n">
        <v>0.999049999307734</v>
      </c>
      <c r="E227" s="0" t="n">
        <v>1</v>
      </c>
      <c r="F227" s="0" t="n">
        <v>5</v>
      </c>
      <c r="G227" s="0" t="s">
        <v>696</v>
      </c>
      <c r="H227" s="0" t="s">
        <v>697</v>
      </c>
    </row>
    <row r="228" customFormat="false" ht="12.75" hidden="false" customHeight="false" outlineLevel="0" collapsed="false">
      <c r="A228" s="0" t="s">
        <v>698</v>
      </c>
      <c r="B228" s="0" t="n">
        <f aca="false">LOG10(C228)</f>
        <v>-1.31410952177324</v>
      </c>
      <c r="C228" s="0" t="n">
        <v>0.0485166133984049</v>
      </c>
      <c r="D228" s="0" t="n">
        <v>0.99900227720819</v>
      </c>
      <c r="E228" s="0" t="n">
        <v>1</v>
      </c>
      <c r="F228" s="0" t="n">
        <v>6</v>
      </c>
      <c r="G228" s="0" t="s">
        <v>699</v>
      </c>
      <c r="H228" s="0" t="s">
        <v>700</v>
      </c>
    </row>
    <row r="229" customFormat="false" ht="12.75" hidden="false" customHeight="false" outlineLevel="0" collapsed="false">
      <c r="A229" s="0" t="s">
        <v>701</v>
      </c>
      <c r="B229" s="0" t="n">
        <f aca="false">LOG10(C229)</f>
        <v>-1.30532481914936</v>
      </c>
      <c r="C229" s="0" t="n">
        <v>0.0495079770389814</v>
      </c>
      <c r="D229" s="0" t="n">
        <v>0.967303132824897</v>
      </c>
      <c r="E229" s="0" t="n">
        <v>32</v>
      </c>
      <c r="F229" s="0" t="n">
        <v>1951</v>
      </c>
      <c r="G229" s="0" t="s">
        <v>702</v>
      </c>
      <c r="H229" s="0" t="s">
        <v>703</v>
      </c>
    </row>
    <row r="230" customFormat="false" ht="12.75" hidden="false" customHeight="false" outlineLevel="0" collapsed="false">
      <c r="A230" s="0" t="s">
        <v>704</v>
      </c>
      <c r="B230" s="0" t="n">
        <f aca="false">LOG10(C230)</f>
        <v>-1.3030811511615</v>
      </c>
      <c r="C230" s="0" t="n">
        <v>0.0497644087782988</v>
      </c>
      <c r="D230" s="0" t="n">
        <v>0.98488115870467</v>
      </c>
      <c r="E230" s="0" t="n">
        <v>5</v>
      </c>
      <c r="F230" s="0" t="n">
        <v>150</v>
      </c>
      <c r="G230" s="0" t="s">
        <v>705</v>
      </c>
      <c r="H230" s="0" t="s">
        <v>706</v>
      </c>
    </row>
    <row r="231" s="4" customFormat="true" ht="12.75" hidden="false" customHeight="false" outlineLevel="0" collapsed="false">
      <c r="A231" s="4" t="s">
        <v>707</v>
      </c>
      <c r="B231" s="0" t="n">
        <f aca="false">LOG10(C231)</f>
        <v>-1.30207695246401</v>
      </c>
      <c r="C231" s="4" t="n">
        <v>0.0498796098150042</v>
      </c>
      <c r="D231" s="4" t="n">
        <v>0.994579010139191</v>
      </c>
      <c r="E231" s="4" t="n">
        <v>2</v>
      </c>
      <c r="F231" s="4" t="n">
        <v>28</v>
      </c>
      <c r="G231" s="4" t="s">
        <v>708</v>
      </c>
      <c r="H231" s="4" t="s">
        <v>70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56</v>
      </c>
      <c r="B2" s="0" t="n">
        <f aca="false">LOG10(C2)</f>
        <v>-20.4263838101596</v>
      </c>
      <c r="C2" s="3" t="n">
        <v>3.74641764161209E-021</v>
      </c>
      <c r="D2" s="0" t="n">
        <v>1</v>
      </c>
      <c r="E2" s="0" t="n">
        <v>20</v>
      </c>
      <c r="F2" s="0" t="n">
        <v>130</v>
      </c>
      <c r="G2" s="0" t="s">
        <v>57</v>
      </c>
      <c r="H2" s="0" t="s">
        <v>1628</v>
      </c>
    </row>
    <row r="3" customFormat="false" ht="12.75" hidden="false" customHeight="false" outlineLevel="0" collapsed="false">
      <c r="A3" s="0" t="s">
        <v>59</v>
      </c>
      <c r="B3" s="0" t="n">
        <f aca="false">LOG10(C3)</f>
        <v>-18.8974968961293</v>
      </c>
      <c r="C3" s="3" t="n">
        <v>1.26620231693341E-019</v>
      </c>
      <c r="D3" s="0" t="n">
        <v>1</v>
      </c>
      <c r="E3" s="0" t="n">
        <v>20</v>
      </c>
      <c r="F3" s="0" t="n">
        <v>150</v>
      </c>
      <c r="G3" s="0" t="s">
        <v>60</v>
      </c>
      <c r="H3" s="0" t="s">
        <v>1628</v>
      </c>
    </row>
    <row r="4" customFormat="false" ht="12.75" hidden="false" customHeight="false" outlineLevel="0" collapsed="false">
      <c r="A4" s="0" t="s">
        <v>70</v>
      </c>
      <c r="B4" s="0" t="n">
        <f aca="false">LOG10(C4)</f>
        <v>-12.301033595751</v>
      </c>
      <c r="C4" s="3" t="n">
        <v>4.99995855263774E-013</v>
      </c>
      <c r="D4" s="0" t="n">
        <v>1</v>
      </c>
      <c r="E4" s="0" t="n">
        <v>10</v>
      </c>
      <c r="F4" s="0" t="n">
        <v>56</v>
      </c>
      <c r="G4" s="0" t="s">
        <v>71</v>
      </c>
      <c r="H4" s="0" t="s">
        <v>72</v>
      </c>
    </row>
    <row r="5" customFormat="false" ht="12.75" hidden="false" customHeight="false" outlineLevel="0" collapsed="false">
      <c r="A5" s="0" t="s">
        <v>61</v>
      </c>
      <c r="B5" s="0" t="n">
        <f aca="false">LOG10(C5)</f>
        <v>-9.27906176806189</v>
      </c>
      <c r="C5" s="3" t="n">
        <v>5.25942458263991E-010</v>
      </c>
      <c r="D5" s="0" t="n">
        <v>1</v>
      </c>
      <c r="E5" s="0" t="n">
        <v>18</v>
      </c>
      <c r="F5" s="0" t="n">
        <v>429</v>
      </c>
      <c r="G5" s="0" t="s">
        <v>62</v>
      </c>
      <c r="H5" s="0" t="s">
        <v>1629</v>
      </c>
    </row>
    <row r="6" customFormat="false" ht="12.75" hidden="false" customHeight="false" outlineLevel="0" collapsed="false">
      <c r="A6" s="0" t="s">
        <v>82</v>
      </c>
      <c r="B6" s="0" t="n">
        <f aca="false">LOG10(C6)</f>
        <v>-9.01949096881396</v>
      </c>
      <c r="C6" s="3" t="n">
        <v>9.56112577245211E-010</v>
      </c>
      <c r="D6" s="0" t="n">
        <v>0.999999999945089</v>
      </c>
      <c r="E6" s="0" t="n">
        <v>11</v>
      </c>
      <c r="F6" s="0" t="n">
        <v>107</v>
      </c>
      <c r="G6" s="0" t="s">
        <v>83</v>
      </c>
      <c r="H6" s="0" t="s">
        <v>1630</v>
      </c>
    </row>
    <row r="7" customFormat="false" ht="12.75" hidden="false" customHeight="false" outlineLevel="0" collapsed="false">
      <c r="A7" s="0" t="s">
        <v>85</v>
      </c>
      <c r="B7" s="0" t="n">
        <f aca="false">LOG10(C7)</f>
        <v>-8.96043434694674</v>
      </c>
      <c r="C7" s="3" t="n">
        <v>1.09538213367607E-009</v>
      </c>
      <c r="D7" s="0" t="n">
        <v>0.999999999924927</v>
      </c>
      <c r="E7" s="0" t="n">
        <v>12</v>
      </c>
      <c r="F7" s="0" t="n">
        <v>152</v>
      </c>
      <c r="G7" s="0" t="s">
        <v>86</v>
      </c>
      <c r="H7" s="0" t="s">
        <v>1631</v>
      </c>
    </row>
    <row r="8" customFormat="false" ht="12.75" hidden="false" customHeight="false" outlineLevel="0" collapsed="false">
      <c r="A8" s="0" t="s">
        <v>79</v>
      </c>
      <c r="B8" s="0" t="n">
        <f aca="false">LOG10(C8)</f>
        <v>-7.71585939263146</v>
      </c>
      <c r="C8" s="3" t="n">
        <v>1.9237144507176E-008</v>
      </c>
      <c r="D8" s="0" t="n">
        <v>0.999999998403095</v>
      </c>
      <c r="E8" s="0" t="n">
        <v>11</v>
      </c>
      <c r="F8" s="0" t="n">
        <v>165</v>
      </c>
      <c r="G8" s="0" t="s">
        <v>80</v>
      </c>
      <c r="H8" s="0" t="s">
        <v>1632</v>
      </c>
    </row>
    <row r="9" customFormat="false" ht="12.75" hidden="false" customHeight="false" outlineLevel="0" collapsed="false">
      <c r="A9" s="0" t="s">
        <v>73</v>
      </c>
      <c r="B9" s="0" t="n">
        <f aca="false">LOG10(C9)</f>
        <v>-6.9501220760026</v>
      </c>
      <c r="C9" s="3" t="n">
        <v>1.12170311002622E-007</v>
      </c>
      <c r="D9" s="0" t="n">
        <v>0.999999993798781</v>
      </c>
      <c r="E9" s="0" t="n">
        <v>8</v>
      </c>
      <c r="F9" s="0" t="n">
        <v>80</v>
      </c>
      <c r="G9" s="0" t="s">
        <v>74</v>
      </c>
      <c r="H9" s="0" t="s">
        <v>1633</v>
      </c>
    </row>
    <row r="10" customFormat="false" ht="12.75" hidden="false" customHeight="false" outlineLevel="0" collapsed="false">
      <c r="A10" s="0" t="s">
        <v>100</v>
      </c>
      <c r="B10" s="0" t="n">
        <f aca="false">LOG10(C10)</f>
        <v>-6.80266251793464</v>
      </c>
      <c r="C10" s="3" t="n">
        <v>1.57520645226854E-007</v>
      </c>
      <c r="D10" s="0" t="n">
        <v>0.999999990747916</v>
      </c>
      <c r="E10" s="0" t="n">
        <v>8</v>
      </c>
      <c r="F10" s="0" t="n">
        <v>108</v>
      </c>
      <c r="G10" s="0" t="s">
        <v>101</v>
      </c>
      <c r="H10" s="0" t="s">
        <v>1634</v>
      </c>
    </row>
    <row r="11" customFormat="false" ht="12.75" hidden="false" customHeight="false" outlineLevel="0" collapsed="false">
      <c r="A11" s="0" t="s">
        <v>88</v>
      </c>
      <c r="B11" s="0" t="n">
        <f aca="false">LOG10(C11)</f>
        <v>-6.40124789774337</v>
      </c>
      <c r="C11" s="3" t="n">
        <v>3.96964894983462E-007</v>
      </c>
      <c r="D11" s="0" t="n">
        <v>0.99999999222587</v>
      </c>
      <c r="E11" s="0" t="n">
        <v>5</v>
      </c>
      <c r="F11" s="0" t="n">
        <v>22</v>
      </c>
      <c r="G11" s="0" t="s">
        <v>89</v>
      </c>
      <c r="H11" s="0" t="s">
        <v>1635</v>
      </c>
    </row>
    <row r="12" customFormat="false" ht="12.75" hidden="false" customHeight="false" outlineLevel="0" collapsed="false">
      <c r="A12" s="0" t="s">
        <v>156</v>
      </c>
      <c r="B12" s="0" t="n">
        <f aca="false">LOG10(C12)</f>
        <v>-5.93117770744708</v>
      </c>
      <c r="C12" s="3" t="n">
        <v>1.17171581712649E-006</v>
      </c>
      <c r="D12" s="0" t="n">
        <v>0.999999870574589</v>
      </c>
      <c r="E12" s="0" t="n">
        <v>10</v>
      </c>
      <c r="F12" s="0" t="n">
        <v>199</v>
      </c>
      <c r="G12" s="0" t="s">
        <v>157</v>
      </c>
      <c r="H12" s="0" t="s">
        <v>72</v>
      </c>
    </row>
    <row r="13" customFormat="false" ht="12.75" hidden="false" customHeight="false" outlineLevel="0" collapsed="false">
      <c r="A13" s="0" t="s">
        <v>76</v>
      </c>
      <c r="B13" s="0" t="n">
        <f aca="false">LOG10(C13)</f>
        <v>-5.93081282577624</v>
      </c>
      <c r="C13" s="3" t="n">
        <v>1.17270067255436E-006</v>
      </c>
      <c r="D13" s="0" t="n">
        <v>0.999999986858537</v>
      </c>
      <c r="E13" s="0" t="n">
        <v>4</v>
      </c>
      <c r="F13" s="0" t="n">
        <v>12</v>
      </c>
      <c r="G13" s="0" t="s">
        <v>77</v>
      </c>
      <c r="H13" s="0" t="s">
        <v>1636</v>
      </c>
    </row>
    <row r="14" customFormat="false" ht="12.75" hidden="false" customHeight="false" outlineLevel="0" collapsed="false">
      <c r="A14" s="0" t="s">
        <v>109</v>
      </c>
      <c r="B14" s="0" t="n">
        <f aca="false">LOG10(C14)</f>
        <v>-5.69130879963323</v>
      </c>
      <c r="C14" s="3" t="n">
        <v>2.03559417935349E-006</v>
      </c>
      <c r="D14" s="0" t="n">
        <v>0.999999992890153</v>
      </c>
      <c r="E14" s="0" t="n">
        <v>3</v>
      </c>
      <c r="F14" s="0" t="n">
        <v>6</v>
      </c>
      <c r="G14" s="0" t="s">
        <v>110</v>
      </c>
      <c r="H14" s="0" t="s">
        <v>111</v>
      </c>
    </row>
    <row r="15" customFormat="false" ht="12.75" hidden="false" customHeight="false" outlineLevel="0" collapsed="false">
      <c r="A15" s="0" t="s">
        <v>94</v>
      </c>
      <c r="B15" s="0" t="n">
        <f aca="false">LOG10(C15)</f>
        <v>-5.65053951126074</v>
      </c>
      <c r="C15" s="3" t="n">
        <v>2.23594176786922E-006</v>
      </c>
      <c r="D15" s="0" t="n">
        <v>0.999999933571085</v>
      </c>
      <c r="E15" s="0" t="n">
        <v>5</v>
      </c>
      <c r="F15" s="0" t="n">
        <v>34</v>
      </c>
      <c r="G15" s="0" t="s">
        <v>95</v>
      </c>
      <c r="H15" s="0" t="s">
        <v>1637</v>
      </c>
    </row>
    <row r="16" customFormat="false" ht="12.75" hidden="false" customHeight="false" outlineLevel="0" collapsed="false">
      <c r="A16" s="0" t="s">
        <v>127</v>
      </c>
      <c r="B16" s="0" t="n">
        <f aca="false">LOG10(C16)</f>
        <v>-5.57481509586099</v>
      </c>
      <c r="C16" s="3" t="n">
        <v>2.66185812467436E-006</v>
      </c>
      <c r="D16" s="0" t="n">
        <v>0.999999677040479</v>
      </c>
      <c r="E16" s="0" t="n">
        <v>10</v>
      </c>
      <c r="F16" s="0" t="n">
        <v>221</v>
      </c>
      <c r="G16" s="0" t="s">
        <v>128</v>
      </c>
      <c r="H16" s="0" t="s">
        <v>72</v>
      </c>
    </row>
    <row r="17" customFormat="false" ht="12.75" hidden="false" customHeight="false" outlineLevel="0" collapsed="false">
      <c r="A17" s="0" t="s">
        <v>136</v>
      </c>
      <c r="B17" s="0" t="n">
        <f aca="false">LOG10(C17)</f>
        <v>-5.56957369346377</v>
      </c>
      <c r="C17" s="3" t="n">
        <v>2.69417813067595E-006</v>
      </c>
      <c r="D17" s="0" t="n">
        <v>0.999999916331364</v>
      </c>
      <c r="E17" s="0" t="n">
        <v>5</v>
      </c>
      <c r="F17" s="0" t="n">
        <v>36</v>
      </c>
      <c r="G17" s="0" t="s">
        <v>137</v>
      </c>
      <c r="H17" s="0" t="s">
        <v>138</v>
      </c>
    </row>
    <row r="18" customFormat="false" ht="12.75" hidden="false" customHeight="false" outlineLevel="0" collapsed="false">
      <c r="A18" s="0" t="s">
        <v>124</v>
      </c>
      <c r="B18" s="0" t="n">
        <f aca="false">LOG10(C18)</f>
        <v>-5.48445405216714</v>
      </c>
      <c r="C18" s="3" t="n">
        <v>3.2775245078526E-006</v>
      </c>
      <c r="D18" s="0" t="n">
        <v>0.99999994573103</v>
      </c>
      <c r="E18" s="0" t="n">
        <v>4</v>
      </c>
      <c r="F18" s="0" t="n">
        <v>21</v>
      </c>
      <c r="G18" s="0" t="s">
        <v>125</v>
      </c>
      <c r="H18" s="0" t="s">
        <v>126</v>
      </c>
    </row>
    <row r="19" customFormat="false" ht="12.75" hidden="false" customHeight="false" outlineLevel="0" collapsed="false">
      <c r="A19" s="0" t="s">
        <v>64</v>
      </c>
      <c r="B19" s="0" t="n">
        <f aca="false">LOG10(C19)</f>
        <v>-5.07599574670779</v>
      </c>
      <c r="C19" s="3" t="n">
        <v>8.39468207867482E-006</v>
      </c>
      <c r="D19" s="0" t="n">
        <v>0.999998275176359</v>
      </c>
      <c r="E19" s="0" t="n">
        <v>14</v>
      </c>
      <c r="F19" s="0" t="n">
        <v>651</v>
      </c>
      <c r="G19" s="0" t="s">
        <v>65</v>
      </c>
      <c r="H19" s="0" t="s">
        <v>1638</v>
      </c>
    </row>
    <row r="20" customFormat="false" ht="12.75" hidden="false" customHeight="false" outlineLevel="0" collapsed="false">
      <c r="A20" s="0" t="s">
        <v>103</v>
      </c>
      <c r="B20" s="0" t="n">
        <f aca="false">LOG10(C20)</f>
        <v>-4.83516044218309</v>
      </c>
      <c r="C20" s="3" t="n">
        <v>1.46163709950842E-005</v>
      </c>
      <c r="D20" s="0" t="n">
        <v>0.999999023067898</v>
      </c>
      <c r="E20" s="0" t="n">
        <v>6</v>
      </c>
      <c r="F20" s="0" t="n">
        <v>73</v>
      </c>
      <c r="G20" s="0" t="s">
        <v>104</v>
      </c>
      <c r="H20" s="0" t="s">
        <v>1639</v>
      </c>
    </row>
    <row r="21" customFormat="false" ht="12.75" hidden="false" customHeight="false" outlineLevel="0" collapsed="false">
      <c r="A21" s="0" t="s">
        <v>118</v>
      </c>
      <c r="B21" s="0" t="n">
        <f aca="false">LOG10(C21)</f>
        <v>-4.66717671445737</v>
      </c>
      <c r="C21" s="3" t="n">
        <v>2.15190594586586E-005</v>
      </c>
      <c r="D21" s="0" t="n">
        <v>0.999998945033958</v>
      </c>
      <c r="E21" s="0" t="n">
        <v>5</v>
      </c>
      <c r="F21" s="0" t="n">
        <v>48</v>
      </c>
      <c r="G21" s="0" t="s">
        <v>119</v>
      </c>
      <c r="H21" s="0" t="s">
        <v>1640</v>
      </c>
    </row>
    <row r="22" customFormat="false" ht="12.75" hidden="false" customHeight="false" outlineLevel="0" collapsed="false">
      <c r="A22" s="0" t="s">
        <v>97</v>
      </c>
      <c r="B22" s="0" t="n">
        <f aca="false">LOG10(C22)</f>
        <v>-4.63827584066751</v>
      </c>
      <c r="C22" s="3" t="n">
        <v>2.29998052855774E-005</v>
      </c>
      <c r="D22" s="0" t="n">
        <v>0.999999755406782</v>
      </c>
      <c r="E22" s="0" t="n">
        <v>3</v>
      </c>
      <c r="F22" s="0" t="n">
        <v>12</v>
      </c>
      <c r="G22" s="0" t="s">
        <v>98</v>
      </c>
      <c r="H22" s="0" t="s">
        <v>1641</v>
      </c>
    </row>
    <row r="23" customFormat="false" ht="12.75" hidden="false" customHeight="false" outlineLevel="0" collapsed="false">
      <c r="A23" s="0" t="s">
        <v>115</v>
      </c>
      <c r="B23" s="0" t="n">
        <f aca="false">LOG10(C23)</f>
        <v>-4.46078151800378</v>
      </c>
      <c r="C23" s="3" t="n">
        <v>3.46113454503824E-005</v>
      </c>
      <c r="D23" s="0" t="n">
        <v>0.999998858667704</v>
      </c>
      <c r="E23" s="0" t="n">
        <v>4</v>
      </c>
      <c r="F23" s="0" t="n">
        <v>54</v>
      </c>
      <c r="G23" s="0" t="s">
        <v>116</v>
      </c>
      <c r="H23" s="0" t="s">
        <v>1642</v>
      </c>
    </row>
    <row r="24" customFormat="false" ht="12.75" hidden="false" customHeight="false" outlineLevel="0" collapsed="false">
      <c r="A24" s="0" t="s">
        <v>206</v>
      </c>
      <c r="B24" s="0" t="n">
        <f aca="false">LOG10(C24)</f>
        <v>-4.27168431354122</v>
      </c>
      <c r="C24" s="3" t="n">
        <v>5.34953072781515E-005</v>
      </c>
      <c r="D24" s="0" t="n">
        <v>0.999995395621752</v>
      </c>
      <c r="E24" s="0" t="n">
        <v>6</v>
      </c>
      <c r="F24" s="0" t="n">
        <v>122</v>
      </c>
      <c r="G24" s="0" t="s">
        <v>207</v>
      </c>
      <c r="H24" s="0" t="s">
        <v>1643</v>
      </c>
    </row>
    <row r="25" customFormat="false" ht="12.75" hidden="false" customHeight="false" outlineLevel="0" collapsed="false">
      <c r="A25" s="0" t="s">
        <v>241</v>
      </c>
      <c r="B25" s="0" t="n">
        <f aca="false">LOG10(C25)</f>
        <v>-4.25632397418479</v>
      </c>
      <c r="C25" s="3" t="n">
        <v>5.5421212858821E-005</v>
      </c>
      <c r="D25" s="0" t="n">
        <v>0.999996676923236</v>
      </c>
      <c r="E25" s="0" t="n">
        <v>5</v>
      </c>
      <c r="F25" s="0" t="n">
        <v>49</v>
      </c>
      <c r="G25" s="0" t="s">
        <v>242</v>
      </c>
      <c r="H25" s="0" t="s">
        <v>243</v>
      </c>
    </row>
    <row r="26" customFormat="false" ht="12.75" hidden="false" customHeight="false" outlineLevel="0" collapsed="false">
      <c r="A26" s="0" t="s">
        <v>130</v>
      </c>
      <c r="B26" s="0" t="n">
        <f aca="false">LOG10(C26)</f>
        <v>-4.23438769927771</v>
      </c>
      <c r="C26" s="3" t="n">
        <v>5.82924489071743E-005</v>
      </c>
      <c r="D26" s="0" t="n">
        <v>0.999994955245087</v>
      </c>
      <c r="E26" s="0" t="n">
        <v>6</v>
      </c>
      <c r="F26" s="0" t="n">
        <v>90</v>
      </c>
      <c r="G26" s="0" t="s">
        <v>131</v>
      </c>
      <c r="H26" s="0" t="s">
        <v>1639</v>
      </c>
    </row>
    <row r="27" customFormat="false" ht="12.75" hidden="false" customHeight="false" outlineLevel="0" collapsed="false">
      <c r="A27" s="0" t="s">
        <v>215</v>
      </c>
      <c r="B27" s="0" t="n">
        <f aca="false">LOG10(C27)</f>
        <v>-4.23174914359612</v>
      </c>
      <c r="C27" s="3" t="n">
        <v>5.86476826394196E-005</v>
      </c>
      <c r="D27" s="0" t="n">
        <v>0.999997834371804</v>
      </c>
      <c r="E27" s="0" t="n">
        <v>4</v>
      </c>
      <c r="F27" s="0" t="n">
        <v>37</v>
      </c>
      <c r="G27" s="0" t="s">
        <v>216</v>
      </c>
      <c r="H27" s="0" t="s">
        <v>217</v>
      </c>
    </row>
    <row r="28" customFormat="false" ht="12.75" hidden="false" customHeight="false" outlineLevel="0" collapsed="false">
      <c r="A28" s="0" t="s">
        <v>191</v>
      </c>
      <c r="B28" s="0" t="n">
        <f aca="false">LOG10(C28)</f>
        <v>-4.21046505729773</v>
      </c>
      <c r="C28" s="3" t="n">
        <v>6.15935084362665E-005</v>
      </c>
      <c r="D28" s="0" t="n">
        <v>0.9999990557875</v>
      </c>
      <c r="E28" s="0" t="n">
        <v>3</v>
      </c>
      <c r="F28" s="0" t="n">
        <v>14</v>
      </c>
      <c r="G28" s="0" t="s">
        <v>192</v>
      </c>
      <c r="H28" s="0" t="s">
        <v>193</v>
      </c>
    </row>
    <row r="29" customFormat="false" ht="12.75" hidden="false" customHeight="false" outlineLevel="0" collapsed="false">
      <c r="A29" s="0" t="s">
        <v>209</v>
      </c>
      <c r="B29" s="0" t="n">
        <f aca="false">LOG10(C29)</f>
        <v>-4.16412819831953</v>
      </c>
      <c r="C29" s="3" t="n">
        <v>6.85285908732047E-005</v>
      </c>
      <c r="D29" s="0" t="n">
        <v>0.99999888526468</v>
      </c>
      <c r="E29" s="0" t="n">
        <v>3</v>
      </c>
      <c r="F29" s="0" t="n">
        <v>16</v>
      </c>
      <c r="G29" s="0" t="s">
        <v>210</v>
      </c>
      <c r="H29" s="0" t="s">
        <v>211</v>
      </c>
    </row>
    <row r="30" customFormat="false" ht="12.75" hidden="false" customHeight="false" outlineLevel="0" collapsed="false">
      <c r="A30" s="0" t="s">
        <v>154</v>
      </c>
      <c r="B30" s="0" t="n">
        <f aca="false">LOG10(C30)</f>
        <v>-4.15561766134072</v>
      </c>
      <c r="C30" s="3" t="n">
        <v>6.98847375712397E-005</v>
      </c>
      <c r="D30" s="0" t="n">
        <v>0.999997222496935</v>
      </c>
      <c r="E30" s="0" t="n">
        <v>4</v>
      </c>
      <c r="F30" s="0" t="n">
        <v>60</v>
      </c>
      <c r="G30" s="0" t="s">
        <v>155</v>
      </c>
      <c r="H30" s="0" t="s">
        <v>1642</v>
      </c>
    </row>
    <row r="31" customFormat="false" ht="12.75" hidden="false" customHeight="false" outlineLevel="0" collapsed="false">
      <c r="A31" s="0" t="s">
        <v>230</v>
      </c>
      <c r="B31" s="0" t="n">
        <f aca="false">LOG10(C31)</f>
        <v>-4.08076337001535</v>
      </c>
      <c r="C31" s="3" t="n">
        <v>8.30303043766516E-005</v>
      </c>
      <c r="D31" s="0" t="n">
        <v>0.999990207215867</v>
      </c>
      <c r="E31" s="0" t="n">
        <v>7</v>
      </c>
      <c r="F31" s="0" t="n">
        <v>141</v>
      </c>
      <c r="G31" s="0" t="s">
        <v>231</v>
      </c>
      <c r="H31" s="0" t="s">
        <v>1644</v>
      </c>
    </row>
    <row r="32" customFormat="false" ht="12.75" hidden="false" customHeight="false" outlineLevel="0" collapsed="false">
      <c r="A32" s="0" t="s">
        <v>106</v>
      </c>
      <c r="B32" s="0" t="n">
        <f aca="false">LOG10(C32)</f>
        <v>-3.99939852491849</v>
      </c>
      <c r="C32" s="0" t="n">
        <v>0.000100138590703925</v>
      </c>
      <c r="D32" s="0" t="n">
        <v>0.999974106177558</v>
      </c>
      <c r="E32" s="0" t="n">
        <v>14</v>
      </c>
      <c r="F32" s="0" t="n">
        <v>643</v>
      </c>
      <c r="G32" s="0" t="s">
        <v>107</v>
      </c>
      <c r="H32" s="0" t="s">
        <v>1645</v>
      </c>
    </row>
    <row r="33" customFormat="false" ht="12.75" hidden="false" customHeight="false" outlineLevel="0" collapsed="false">
      <c r="A33" s="0" t="s">
        <v>188</v>
      </c>
      <c r="B33" s="0" t="n">
        <f aca="false">LOG10(C33)</f>
        <v>-3.93189228256262</v>
      </c>
      <c r="C33" s="0" t="n">
        <v>0.000116978949625197</v>
      </c>
      <c r="D33" s="0" t="n">
        <v>0.999999756644249</v>
      </c>
      <c r="E33" s="0" t="n">
        <v>2</v>
      </c>
      <c r="F33" s="0" t="n">
        <v>3</v>
      </c>
      <c r="G33" s="0" t="s">
        <v>189</v>
      </c>
      <c r="H33" s="0" t="s">
        <v>190</v>
      </c>
    </row>
    <row r="34" customFormat="false" ht="12.75" hidden="false" customHeight="false" outlineLevel="0" collapsed="false">
      <c r="A34" s="0" t="s">
        <v>91</v>
      </c>
      <c r="B34" s="0" t="n">
        <f aca="false">LOG10(C34)</f>
        <v>-3.86043034253673</v>
      </c>
      <c r="C34" s="0" t="n">
        <v>0.000137901711887166</v>
      </c>
      <c r="D34" s="0" t="n">
        <v>0.999982247493514</v>
      </c>
      <c r="E34" s="0" t="n">
        <v>7</v>
      </c>
      <c r="F34" s="0" t="n">
        <v>177</v>
      </c>
      <c r="G34" s="0" t="s">
        <v>92</v>
      </c>
      <c r="H34" s="0" t="s">
        <v>1646</v>
      </c>
    </row>
    <row r="35" customFormat="false" ht="12.75" hidden="false" customHeight="false" outlineLevel="0" collapsed="false">
      <c r="A35" s="0" t="s">
        <v>112</v>
      </c>
      <c r="B35" s="0" t="n">
        <f aca="false">LOG10(C35)</f>
        <v>-3.73834776270369</v>
      </c>
      <c r="C35" s="0" t="n">
        <v>0.000182663694495066</v>
      </c>
      <c r="D35" s="0" t="n">
        <v>0.999928129388683</v>
      </c>
      <c r="E35" s="0" t="n">
        <v>25</v>
      </c>
      <c r="F35" s="0" t="n">
        <v>1978</v>
      </c>
      <c r="G35" s="0" t="s">
        <v>113</v>
      </c>
      <c r="H35" s="0" t="s">
        <v>1647</v>
      </c>
    </row>
    <row r="36" customFormat="false" ht="12.75" hidden="false" customHeight="false" outlineLevel="0" collapsed="false">
      <c r="A36" s="0" t="s">
        <v>330</v>
      </c>
      <c r="B36" s="0" t="n">
        <f aca="false">LOG10(C36)</f>
        <v>-3.57213017437473</v>
      </c>
      <c r="C36" s="0" t="n">
        <v>0.000267836539774277</v>
      </c>
      <c r="D36" s="0" t="n">
        <v>0.999984961068224</v>
      </c>
      <c r="E36" s="0" t="n">
        <v>4</v>
      </c>
      <c r="F36" s="0" t="n">
        <v>53</v>
      </c>
      <c r="G36" s="0" t="s">
        <v>331</v>
      </c>
      <c r="H36" s="0" t="s">
        <v>332</v>
      </c>
    </row>
    <row r="37" customFormat="false" ht="12.75" hidden="false" customHeight="false" outlineLevel="0" collapsed="false">
      <c r="A37" s="0" t="s">
        <v>227</v>
      </c>
      <c r="B37" s="0" t="n">
        <f aca="false">LOG10(C37)</f>
        <v>-3.54020429669503</v>
      </c>
      <c r="C37" s="0" t="n">
        <v>0.000288267514340242</v>
      </c>
      <c r="D37" s="0" t="n">
        <v>0.999974753008781</v>
      </c>
      <c r="E37" s="0" t="n">
        <v>5</v>
      </c>
      <c r="F37" s="0" t="n">
        <v>79</v>
      </c>
      <c r="G37" s="0" t="s">
        <v>228</v>
      </c>
      <c r="H37" s="0" t="s">
        <v>1648</v>
      </c>
    </row>
    <row r="38" customFormat="false" ht="12.75" hidden="false" customHeight="false" outlineLevel="0" collapsed="false">
      <c r="A38" s="0" t="s">
        <v>236</v>
      </c>
      <c r="B38" s="0" t="n">
        <f aca="false">LOG10(C38)</f>
        <v>-3.52811447853287</v>
      </c>
      <c r="C38" s="0" t="n">
        <v>0.000296404997315331</v>
      </c>
      <c r="D38" s="0" t="n">
        <v>0.999998383998489</v>
      </c>
      <c r="E38" s="0" t="n">
        <v>2</v>
      </c>
      <c r="F38" s="0" t="n">
        <v>5</v>
      </c>
      <c r="G38" s="0" t="s">
        <v>237</v>
      </c>
      <c r="H38" s="0" t="s">
        <v>190</v>
      </c>
    </row>
    <row r="39" customFormat="false" ht="12.75" hidden="false" customHeight="false" outlineLevel="0" collapsed="false">
      <c r="A39" s="0" t="s">
        <v>200</v>
      </c>
      <c r="B39" s="0" t="n">
        <f aca="false">LOG10(C39)</f>
        <v>-3.51538605489074</v>
      </c>
      <c r="C39" s="0" t="n">
        <v>0.000305220672641821</v>
      </c>
      <c r="D39" s="0" t="n">
        <v>0.999863308901923</v>
      </c>
      <c r="E39" s="0" t="n">
        <v>31</v>
      </c>
      <c r="F39" s="0" t="n">
        <v>2914</v>
      </c>
      <c r="G39" s="0" t="s">
        <v>201</v>
      </c>
      <c r="H39" s="0" t="s">
        <v>1649</v>
      </c>
    </row>
    <row r="40" customFormat="false" ht="12.75" hidden="false" customHeight="false" outlineLevel="0" collapsed="false">
      <c r="A40" s="0" t="s">
        <v>176</v>
      </c>
      <c r="B40" s="0" t="n">
        <f aca="false">LOG10(C40)</f>
        <v>-3.50119917978804</v>
      </c>
      <c r="C40" s="0" t="n">
        <v>0.000315355798037939</v>
      </c>
      <c r="D40" s="0" t="n">
        <v>0.999924636904766</v>
      </c>
      <c r="E40" s="0" t="n">
        <v>11</v>
      </c>
      <c r="F40" s="0" t="n">
        <v>540</v>
      </c>
      <c r="G40" s="0" t="s">
        <v>177</v>
      </c>
      <c r="H40" s="0" t="s">
        <v>1650</v>
      </c>
    </row>
    <row r="41" customFormat="false" ht="12.75" hidden="false" customHeight="false" outlineLevel="0" collapsed="false">
      <c r="A41" s="0" t="s">
        <v>311</v>
      </c>
      <c r="B41" s="0" t="n">
        <f aca="false">LOG10(C41)</f>
        <v>-3.45682074952363</v>
      </c>
      <c r="C41" s="0" t="n">
        <v>0.000349284449211825</v>
      </c>
      <c r="D41" s="0" t="n">
        <v>0.99991547624223</v>
      </c>
      <c r="E41" s="0" t="n">
        <v>11</v>
      </c>
      <c r="F41" s="0" t="n">
        <v>568</v>
      </c>
      <c r="G41" s="0" t="s">
        <v>312</v>
      </c>
      <c r="H41" s="0" t="s">
        <v>1651</v>
      </c>
    </row>
    <row r="42" customFormat="false" ht="12.75" hidden="false" customHeight="false" outlineLevel="0" collapsed="false">
      <c r="A42" s="0" t="s">
        <v>67</v>
      </c>
      <c r="B42" s="0" t="n">
        <f aca="false">LOG10(C42)</f>
        <v>-3.39855337045407</v>
      </c>
      <c r="C42" s="0" t="n">
        <v>0.000399435471662151</v>
      </c>
      <c r="D42" s="0" t="n">
        <v>0.999949705170636</v>
      </c>
      <c r="E42" s="0" t="n">
        <v>6</v>
      </c>
      <c r="F42" s="0" t="n">
        <v>182</v>
      </c>
      <c r="G42" s="0" t="s">
        <v>68</v>
      </c>
      <c r="H42" s="0" t="s">
        <v>1652</v>
      </c>
    </row>
    <row r="43" customFormat="false" ht="12.75" hidden="false" customHeight="false" outlineLevel="0" collapsed="false">
      <c r="A43" s="0" t="s">
        <v>396</v>
      </c>
      <c r="B43" s="0" t="n">
        <f aca="false">LOG10(C43)</f>
        <v>-3.35874440479124</v>
      </c>
      <c r="C43" s="0" t="n">
        <v>0.000437779675705746</v>
      </c>
      <c r="D43" s="0" t="n">
        <v>0.999957669147304</v>
      </c>
      <c r="E43" s="0" t="n">
        <v>5</v>
      </c>
      <c r="F43" s="0" t="n">
        <v>99</v>
      </c>
      <c r="G43" s="0" t="s">
        <v>397</v>
      </c>
      <c r="H43" s="0" t="s">
        <v>398</v>
      </c>
    </row>
    <row r="44" customFormat="false" ht="12.75" hidden="false" customHeight="false" outlineLevel="0" collapsed="false">
      <c r="A44" s="0" t="s">
        <v>472</v>
      </c>
      <c r="B44" s="0" t="n">
        <f aca="false">LOG10(C44)</f>
        <v>-3.33117882157041</v>
      </c>
      <c r="C44" s="0" t="n">
        <v>0.000466467271989237</v>
      </c>
      <c r="D44" s="0" t="n">
        <v>0.999939791666201</v>
      </c>
      <c r="E44" s="0" t="n">
        <v>6</v>
      </c>
      <c r="F44" s="0" t="n">
        <v>145</v>
      </c>
      <c r="G44" s="0" t="s">
        <v>473</v>
      </c>
      <c r="H44" s="0" t="s">
        <v>474</v>
      </c>
    </row>
    <row r="45" customFormat="false" ht="12.75" hidden="false" customHeight="false" outlineLevel="0" collapsed="false">
      <c r="A45" s="0" t="s">
        <v>121</v>
      </c>
      <c r="B45" s="0" t="n">
        <f aca="false">LOG10(C45)</f>
        <v>-3.31360656483857</v>
      </c>
      <c r="C45" s="0" t="n">
        <v>0.000485728330914613</v>
      </c>
      <c r="D45" s="0" t="n">
        <v>0.999860763112485</v>
      </c>
      <c r="E45" s="0" t="n">
        <v>13</v>
      </c>
      <c r="F45" s="0" t="n">
        <v>609</v>
      </c>
      <c r="G45" s="0" t="s">
        <v>122</v>
      </c>
      <c r="H45" s="0" t="s">
        <v>1653</v>
      </c>
    </row>
    <row r="46" customFormat="false" ht="12.75" hidden="false" customHeight="false" outlineLevel="0" collapsed="false">
      <c r="A46" s="0" t="s">
        <v>465</v>
      </c>
      <c r="B46" s="0" t="n">
        <f aca="false">LOG10(C46)</f>
        <v>-3.28317279674707</v>
      </c>
      <c r="C46" s="0" t="n">
        <v>0.000520987379812273</v>
      </c>
      <c r="D46" s="0" t="n">
        <v>0.999878250147659</v>
      </c>
      <c r="E46" s="0" t="n">
        <v>10</v>
      </c>
      <c r="F46" s="0" t="n">
        <v>472</v>
      </c>
      <c r="G46" s="0" t="s">
        <v>466</v>
      </c>
      <c r="H46" s="0" t="s">
        <v>72</v>
      </c>
    </row>
    <row r="47" customFormat="false" ht="12.75" hidden="false" customHeight="false" outlineLevel="0" collapsed="false">
      <c r="A47" s="0" t="s">
        <v>286</v>
      </c>
      <c r="B47" s="0" t="n">
        <f aca="false">LOG10(C47)</f>
        <v>-3.18742703736836</v>
      </c>
      <c r="C47" s="0" t="n">
        <v>0.000649490738587715</v>
      </c>
      <c r="D47" s="0" t="n">
        <v>0.999994737222033</v>
      </c>
      <c r="E47" s="0" t="n">
        <v>2</v>
      </c>
      <c r="F47" s="0" t="n">
        <v>5</v>
      </c>
      <c r="G47" s="0" t="s">
        <v>287</v>
      </c>
      <c r="H47" s="0" t="s">
        <v>190</v>
      </c>
    </row>
    <row r="48" customFormat="false" ht="12.75" hidden="false" customHeight="false" outlineLevel="0" collapsed="false">
      <c r="A48" s="0" t="s">
        <v>280</v>
      </c>
      <c r="B48" s="0" t="n">
        <f aca="false">LOG10(C48)</f>
        <v>-3.18143844570387</v>
      </c>
      <c r="C48" s="0" t="n">
        <v>0.000658508756412618</v>
      </c>
      <c r="D48" s="0" t="n">
        <v>0.999995371110814</v>
      </c>
      <c r="E48" s="0" t="n">
        <v>2</v>
      </c>
      <c r="F48" s="0" t="n">
        <v>4</v>
      </c>
      <c r="G48" s="0" t="s">
        <v>281</v>
      </c>
      <c r="H48" s="0" t="s">
        <v>282</v>
      </c>
    </row>
    <row r="49" customFormat="false" ht="12.75" hidden="false" customHeight="false" outlineLevel="0" collapsed="false">
      <c r="A49" s="0" t="s">
        <v>293</v>
      </c>
      <c r="B49" s="0" t="n">
        <f aca="false">LOG10(C49)</f>
        <v>-3.15644426981778</v>
      </c>
      <c r="C49" s="0" t="n">
        <v>0.000697518499144922</v>
      </c>
      <c r="D49" s="0" t="n">
        <v>0.999993267428552</v>
      </c>
      <c r="E49" s="0" t="n">
        <v>2</v>
      </c>
      <c r="F49" s="0" t="n">
        <v>7</v>
      </c>
      <c r="G49" s="0" t="s">
        <v>294</v>
      </c>
      <c r="H49" s="0" t="s">
        <v>295</v>
      </c>
    </row>
    <row r="50" customFormat="false" ht="12.75" hidden="false" customHeight="false" outlineLevel="0" collapsed="false">
      <c r="A50" s="0" t="s">
        <v>368</v>
      </c>
      <c r="B50" s="0" t="n">
        <f aca="false">LOG10(C50)</f>
        <v>-3.10939713174252</v>
      </c>
      <c r="C50" s="0" t="n">
        <v>0.000777325416554864</v>
      </c>
      <c r="D50" s="0" t="n">
        <v>0.999792604477961</v>
      </c>
      <c r="E50" s="0" t="n">
        <v>11</v>
      </c>
      <c r="F50" s="0" t="n">
        <v>681</v>
      </c>
      <c r="G50" s="0" t="s">
        <v>369</v>
      </c>
      <c r="H50" s="0" t="s">
        <v>1654</v>
      </c>
    </row>
    <row r="51" customFormat="false" ht="12.75" hidden="false" customHeight="false" outlineLevel="0" collapsed="false">
      <c r="A51" s="0" t="s">
        <v>347</v>
      </c>
      <c r="B51" s="0" t="n">
        <f aca="false">LOG10(C51)</f>
        <v>-3.01719131292581</v>
      </c>
      <c r="C51" s="0" t="n">
        <v>0.000961188767720669</v>
      </c>
      <c r="D51" s="0" t="n">
        <v>0.999687624564883</v>
      </c>
      <c r="E51" s="0" t="n">
        <v>14</v>
      </c>
      <c r="F51" s="0" t="n">
        <v>891</v>
      </c>
      <c r="G51" s="0" t="s">
        <v>348</v>
      </c>
      <c r="H51" s="0" t="s">
        <v>1655</v>
      </c>
    </row>
    <row r="52" customFormat="false" ht="12.75" hidden="false" customHeight="false" outlineLevel="0" collapsed="false">
      <c r="A52" s="0" t="s">
        <v>336</v>
      </c>
      <c r="B52" s="0" t="n">
        <f aca="false">LOG10(C52)</f>
        <v>-2.99340381728046</v>
      </c>
      <c r="C52" s="0" t="n">
        <v>0.00101530419997547</v>
      </c>
      <c r="D52" s="0" t="n">
        <v>0.999987687173953</v>
      </c>
      <c r="E52" s="0" t="n">
        <v>2</v>
      </c>
      <c r="F52" s="0" t="n">
        <v>8</v>
      </c>
      <c r="G52" s="0" t="s">
        <v>337</v>
      </c>
      <c r="H52" s="0" t="s">
        <v>338</v>
      </c>
    </row>
    <row r="53" customFormat="false" ht="12.75" hidden="false" customHeight="false" outlineLevel="0" collapsed="false">
      <c r="A53" s="0" t="s">
        <v>339</v>
      </c>
      <c r="B53" s="0" t="n">
        <f aca="false">LOG10(C53)</f>
        <v>-2.97070097502069</v>
      </c>
      <c r="C53" s="0" t="n">
        <v>0.00106979120953403</v>
      </c>
      <c r="D53" s="0" t="n">
        <v>0.999985751753784</v>
      </c>
      <c r="E53" s="0" t="n">
        <v>2</v>
      </c>
      <c r="F53" s="0" t="n">
        <v>11</v>
      </c>
      <c r="G53" s="0" t="s">
        <v>340</v>
      </c>
      <c r="H53" s="0" t="s">
        <v>341</v>
      </c>
    </row>
    <row r="54" customFormat="false" ht="12.75" hidden="false" customHeight="false" outlineLevel="0" collapsed="false">
      <c r="A54" s="0" t="s">
        <v>139</v>
      </c>
      <c r="B54" s="0" t="n">
        <f aca="false">LOG10(C54)</f>
        <v>-2.96077168884268</v>
      </c>
      <c r="C54" s="0" t="n">
        <v>0.00109453161674556</v>
      </c>
      <c r="D54" s="0" t="n">
        <v>0.99998672633071</v>
      </c>
      <c r="E54" s="0" t="n">
        <v>2</v>
      </c>
      <c r="F54" s="0" t="n">
        <v>7</v>
      </c>
      <c r="G54" s="0" t="s">
        <v>140</v>
      </c>
      <c r="H54" s="0" t="s">
        <v>1285</v>
      </c>
    </row>
    <row r="55" customFormat="false" ht="12.75" hidden="false" customHeight="false" outlineLevel="0" collapsed="false">
      <c r="A55" s="0" t="s">
        <v>428</v>
      </c>
      <c r="B55" s="0" t="n">
        <f aca="false">LOG10(C55)</f>
        <v>-2.95935657696814</v>
      </c>
      <c r="C55" s="0" t="n">
        <v>0.00109810387232458</v>
      </c>
      <c r="D55" s="0" t="n">
        <v>0.999909348460002</v>
      </c>
      <c r="E55" s="0" t="n">
        <v>4</v>
      </c>
      <c r="F55" s="0" t="n">
        <v>65</v>
      </c>
      <c r="G55" s="0" t="s">
        <v>429</v>
      </c>
      <c r="H55" s="0" t="s">
        <v>430</v>
      </c>
    </row>
    <row r="56" customFormat="false" ht="12.75" hidden="false" customHeight="false" outlineLevel="0" collapsed="false">
      <c r="A56" s="0" t="s">
        <v>159</v>
      </c>
      <c r="B56" s="0" t="n">
        <f aca="false">LOG10(C56)</f>
        <v>-2.92022760842434</v>
      </c>
      <c r="C56" s="0" t="n">
        <v>0.00120163450761995</v>
      </c>
      <c r="D56" s="0" t="n">
        <v>0.999854668782299</v>
      </c>
      <c r="E56" s="0" t="n">
        <v>5</v>
      </c>
      <c r="F56" s="0" t="n">
        <v>97</v>
      </c>
      <c r="G56" s="0" t="s">
        <v>160</v>
      </c>
      <c r="H56" s="0" t="s">
        <v>1656</v>
      </c>
    </row>
    <row r="57" customFormat="false" ht="12.75" hidden="false" customHeight="false" outlineLevel="0" collapsed="false">
      <c r="A57" s="0" t="s">
        <v>194</v>
      </c>
      <c r="B57" s="0" t="n">
        <f aca="false">LOG10(C57)</f>
        <v>-2.89784970112261</v>
      </c>
      <c r="C57" s="0" t="n">
        <v>0.00126517411805646</v>
      </c>
      <c r="D57" s="0" t="n">
        <v>0.999890286456704</v>
      </c>
      <c r="E57" s="0" t="n">
        <v>4</v>
      </c>
      <c r="F57" s="0" t="n">
        <v>91</v>
      </c>
      <c r="G57" s="0" t="s">
        <v>195</v>
      </c>
      <c r="H57" s="0" t="s">
        <v>1657</v>
      </c>
    </row>
    <row r="58" customFormat="false" ht="12.75" hidden="false" customHeight="false" outlineLevel="0" collapsed="false">
      <c r="A58" s="0" t="s">
        <v>224</v>
      </c>
      <c r="B58" s="0" t="n">
        <f aca="false">LOG10(C58)</f>
        <v>-2.8891658928303</v>
      </c>
      <c r="C58" s="0" t="n">
        <v>0.00129072614481985</v>
      </c>
      <c r="D58" s="0" t="n">
        <v>0.999936861474689</v>
      </c>
      <c r="E58" s="0" t="n">
        <v>3</v>
      </c>
      <c r="F58" s="0" t="n">
        <v>46</v>
      </c>
      <c r="G58" s="0" t="s">
        <v>225</v>
      </c>
      <c r="H58" s="0" t="s">
        <v>1658</v>
      </c>
    </row>
    <row r="59" customFormat="false" ht="12.75" hidden="false" customHeight="false" outlineLevel="0" collapsed="false">
      <c r="A59" s="0" t="s">
        <v>269</v>
      </c>
      <c r="B59" s="0" t="n">
        <f aca="false">LOG10(C59)</f>
        <v>-2.84110426016023</v>
      </c>
      <c r="C59" s="0" t="n">
        <v>0.00144176918748733</v>
      </c>
      <c r="D59" s="0" t="n">
        <v>0.999816436984858</v>
      </c>
      <c r="E59" s="0" t="n">
        <v>5</v>
      </c>
      <c r="F59" s="0" t="n">
        <v>150</v>
      </c>
      <c r="G59" s="0" t="s">
        <v>270</v>
      </c>
      <c r="H59" s="0" t="s">
        <v>1659</v>
      </c>
    </row>
    <row r="60" customFormat="false" ht="12.75" hidden="false" customHeight="false" outlineLevel="0" collapsed="false">
      <c r="A60" s="0" t="s">
        <v>617</v>
      </c>
      <c r="B60" s="0" t="n">
        <f aca="false">LOG10(C60)</f>
        <v>-2.72180267345411</v>
      </c>
      <c r="C60" s="0" t="n">
        <v>0.00189756790653091</v>
      </c>
      <c r="D60" s="0" t="n">
        <v>0.999743770805099</v>
      </c>
      <c r="E60" s="0" t="n">
        <v>5</v>
      </c>
      <c r="F60" s="0" t="n">
        <v>126</v>
      </c>
      <c r="G60" s="0" t="s">
        <v>618</v>
      </c>
      <c r="H60" s="0" t="s">
        <v>619</v>
      </c>
    </row>
    <row r="61" customFormat="false" ht="12.75" hidden="false" customHeight="false" outlineLevel="0" collapsed="false">
      <c r="A61" s="0" t="s">
        <v>151</v>
      </c>
      <c r="B61" s="0" t="n">
        <f aca="false">LOG10(C61)</f>
        <v>-2.71517560692066</v>
      </c>
      <c r="C61" s="0" t="n">
        <v>0.00192674567628074</v>
      </c>
      <c r="D61" s="0" t="n">
        <v>0.999812932442841</v>
      </c>
      <c r="E61" s="0" t="n">
        <v>4</v>
      </c>
      <c r="F61" s="0" t="n">
        <v>86</v>
      </c>
      <c r="G61" s="0" t="s">
        <v>152</v>
      </c>
      <c r="H61" s="0" t="s">
        <v>1660</v>
      </c>
    </row>
    <row r="62" customFormat="false" ht="12.75" hidden="false" customHeight="false" outlineLevel="0" collapsed="false">
      <c r="A62" s="0" t="s">
        <v>564</v>
      </c>
      <c r="B62" s="0" t="n">
        <f aca="false">LOG10(C62)</f>
        <v>-2.67339832961108</v>
      </c>
      <c r="C62" s="0" t="n">
        <v>0.0021212979408303</v>
      </c>
      <c r="D62" s="0" t="n">
        <v>0.999788832548409</v>
      </c>
      <c r="E62" s="0" t="n">
        <v>4</v>
      </c>
      <c r="F62" s="0" t="n">
        <v>82</v>
      </c>
      <c r="G62" s="0" t="s">
        <v>565</v>
      </c>
      <c r="H62" s="0" t="s">
        <v>566</v>
      </c>
    </row>
    <row r="63" customFormat="false" ht="12.75" hidden="false" customHeight="false" outlineLevel="0" collapsed="false">
      <c r="A63" s="0" t="s">
        <v>173</v>
      </c>
      <c r="B63" s="0" t="n">
        <f aca="false">LOG10(C63)</f>
        <v>-2.66652319819276</v>
      </c>
      <c r="C63" s="0" t="n">
        <v>0.00215514652158828</v>
      </c>
      <c r="D63" s="0" t="n">
        <v>0.999957549111203</v>
      </c>
      <c r="E63" s="0" t="n">
        <v>2</v>
      </c>
      <c r="F63" s="0" t="n">
        <v>14</v>
      </c>
      <c r="G63" s="0" t="s">
        <v>174</v>
      </c>
      <c r="H63" s="0" t="s">
        <v>1311</v>
      </c>
    </row>
    <row r="64" customFormat="false" ht="12.75" hidden="false" customHeight="false" outlineLevel="0" collapsed="false">
      <c r="A64" s="0" t="s">
        <v>374</v>
      </c>
      <c r="B64" s="0" t="n">
        <f aca="false">LOG10(C64)</f>
        <v>-2.62093441652463</v>
      </c>
      <c r="C64" s="0" t="n">
        <v>0.00239367720197662</v>
      </c>
      <c r="D64" s="0" t="n">
        <v>0.999953813423209</v>
      </c>
      <c r="E64" s="0" t="n">
        <v>2</v>
      </c>
      <c r="F64" s="0" t="n">
        <v>9</v>
      </c>
      <c r="G64" s="0" t="s">
        <v>375</v>
      </c>
      <c r="H64" s="0" t="s">
        <v>376</v>
      </c>
    </row>
    <row r="65" customFormat="false" ht="12.75" hidden="false" customHeight="false" outlineLevel="0" collapsed="false">
      <c r="A65" s="0" t="s">
        <v>278</v>
      </c>
      <c r="B65" s="0" t="n">
        <f aca="false">LOG10(C65)</f>
        <v>-2.56563297517147</v>
      </c>
      <c r="C65" s="0" t="n">
        <v>0.00271873591800844</v>
      </c>
      <c r="D65" s="0" t="n">
        <v>0.999829466202526</v>
      </c>
      <c r="E65" s="0" t="n">
        <v>3</v>
      </c>
      <c r="F65" s="0" t="n">
        <v>36</v>
      </c>
      <c r="G65" s="0" t="s">
        <v>279</v>
      </c>
      <c r="H65" s="0" t="s">
        <v>1641</v>
      </c>
    </row>
    <row r="66" customFormat="false" ht="12.75" hidden="false" customHeight="false" outlineLevel="0" collapsed="false">
      <c r="A66" s="0" t="s">
        <v>394</v>
      </c>
      <c r="B66" s="0" t="n">
        <f aca="false">LOG10(C66)</f>
        <v>-2.55536601153885</v>
      </c>
      <c r="C66" s="0" t="n">
        <v>0.00278377409089857</v>
      </c>
      <c r="D66" s="0" t="n">
        <v>0.999938125554318</v>
      </c>
      <c r="E66" s="0" t="n">
        <v>2</v>
      </c>
      <c r="F66" s="0" t="n">
        <v>13</v>
      </c>
      <c r="G66" s="0" t="s">
        <v>395</v>
      </c>
      <c r="H66" s="0" t="s">
        <v>295</v>
      </c>
    </row>
    <row r="67" customFormat="false" ht="12.75" hidden="false" customHeight="false" outlineLevel="0" collapsed="false">
      <c r="A67" s="0" t="s">
        <v>197</v>
      </c>
      <c r="B67" s="0" t="n">
        <f aca="false">LOG10(C67)</f>
        <v>-2.54353367009429</v>
      </c>
      <c r="C67" s="0" t="n">
        <v>0.00286066057000138</v>
      </c>
      <c r="D67" s="0" t="n">
        <v>0.999937150383829</v>
      </c>
      <c r="E67" s="0" t="n">
        <v>2</v>
      </c>
      <c r="F67" s="0" t="n">
        <v>11</v>
      </c>
      <c r="G67" s="0" t="s">
        <v>198</v>
      </c>
      <c r="H67" s="0" t="s">
        <v>190</v>
      </c>
    </row>
    <row r="68" customFormat="false" ht="12.75" hidden="false" customHeight="false" outlineLevel="0" collapsed="false">
      <c r="A68" s="0" t="s">
        <v>333</v>
      </c>
      <c r="B68" s="0" t="n">
        <f aca="false">LOG10(C68)</f>
        <v>-2.46564313398032</v>
      </c>
      <c r="C68" s="0" t="n">
        <v>0.00342260567424668</v>
      </c>
      <c r="D68" s="0" t="n">
        <v>0.999761700907183</v>
      </c>
      <c r="E68" s="0" t="n">
        <v>3</v>
      </c>
      <c r="F68" s="0" t="n">
        <v>60</v>
      </c>
      <c r="G68" s="0" t="s">
        <v>334</v>
      </c>
      <c r="H68" s="0" t="s">
        <v>1447</v>
      </c>
    </row>
    <row r="69" customFormat="false" ht="12.75" hidden="false" customHeight="false" outlineLevel="0" collapsed="false">
      <c r="A69" s="0" t="s">
        <v>437</v>
      </c>
      <c r="B69" s="0" t="n">
        <f aca="false">LOG10(C69)</f>
        <v>-2.4269676034156</v>
      </c>
      <c r="C69" s="0" t="n">
        <v>0.0037413849642611</v>
      </c>
      <c r="D69" s="0" t="n">
        <v>0.999902309179613</v>
      </c>
      <c r="E69" s="0" t="n">
        <v>2</v>
      </c>
      <c r="F69" s="0" t="n">
        <v>14</v>
      </c>
      <c r="G69" s="0" t="s">
        <v>438</v>
      </c>
      <c r="H69" s="0" t="s">
        <v>439</v>
      </c>
    </row>
    <row r="70" customFormat="false" ht="12.75" hidden="false" customHeight="false" outlineLevel="0" collapsed="false">
      <c r="A70" s="0" t="s">
        <v>470</v>
      </c>
      <c r="B70" s="0" t="n">
        <f aca="false">LOG10(C70)</f>
        <v>-2.36777643982923</v>
      </c>
      <c r="C70" s="0" t="n">
        <v>0.00428769179529839</v>
      </c>
      <c r="D70" s="0" t="n">
        <v>0.999877294307488</v>
      </c>
      <c r="E70" s="0" t="n">
        <v>2</v>
      </c>
      <c r="F70" s="0" t="n">
        <v>17</v>
      </c>
      <c r="G70" s="0" t="s">
        <v>471</v>
      </c>
      <c r="H70" s="0" t="s">
        <v>338</v>
      </c>
    </row>
    <row r="71" customFormat="false" ht="12.75" hidden="false" customHeight="false" outlineLevel="0" collapsed="false">
      <c r="A71" s="0" t="s">
        <v>537</v>
      </c>
      <c r="B71" s="0" t="n">
        <f aca="false">LOG10(C71)</f>
        <v>-2.34311970810739</v>
      </c>
      <c r="C71" s="0" t="n">
        <v>0.00453816510286679</v>
      </c>
      <c r="D71" s="0" t="n">
        <v>0.999248147558284</v>
      </c>
      <c r="E71" s="0" t="n">
        <v>5</v>
      </c>
      <c r="F71" s="0" t="n">
        <v>145</v>
      </c>
      <c r="G71" s="0" t="s">
        <v>538</v>
      </c>
      <c r="H71" s="0" t="s">
        <v>1661</v>
      </c>
    </row>
    <row r="72" customFormat="false" ht="12.75" hidden="false" customHeight="false" outlineLevel="0" collapsed="false">
      <c r="A72" s="0" t="s">
        <v>597</v>
      </c>
      <c r="B72" s="0" t="n">
        <f aca="false">LOG10(C72)</f>
        <v>-2.34250312264479</v>
      </c>
      <c r="C72" s="0" t="n">
        <v>0.00454461269550637</v>
      </c>
      <c r="D72" s="0" t="n">
        <v>0.999654617426859</v>
      </c>
      <c r="E72" s="0" t="n">
        <v>3</v>
      </c>
      <c r="F72" s="0" t="n">
        <v>43</v>
      </c>
      <c r="G72" s="0" t="s">
        <v>598</v>
      </c>
      <c r="H72" s="0" t="s">
        <v>599</v>
      </c>
    </row>
    <row r="73" customFormat="false" ht="12.75" hidden="false" customHeight="false" outlineLevel="0" collapsed="false">
      <c r="A73" s="0" t="s">
        <v>600</v>
      </c>
      <c r="B73" s="0" t="n">
        <f aca="false">LOG10(C73)</f>
        <v>-2.34128402184005</v>
      </c>
      <c r="C73" s="0" t="n">
        <v>0.00455738772398617</v>
      </c>
      <c r="D73" s="0" t="n">
        <v>0.999652566239246</v>
      </c>
      <c r="E73" s="0" t="n">
        <v>3</v>
      </c>
      <c r="F73" s="0" t="n">
        <v>45</v>
      </c>
      <c r="G73" s="0" t="s">
        <v>601</v>
      </c>
      <c r="H73" s="0" t="s">
        <v>599</v>
      </c>
    </row>
    <row r="74" customFormat="false" ht="12.75" hidden="false" customHeight="false" outlineLevel="0" collapsed="false">
      <c r="A74" s="0" t="s">
        <v>305</v>
      </c>
      <c r="B74" s="0" t="n">
        <f aca="false">LOG10(C74)</f>
        <v>-2.3121859990675</v>
      </c>
      <c r="C74" s="0" t="n">
        <v>0.00487319736750609</v>
      </c>
      <c r="D74" s="0" t="n">
        <v>0.999384953812908</v>
      </c>
      <c r="E74" s="0" t="n">
        <v>4</v>
      </c>
      <c r="F74" s="0" t="n">
        <v>105</v>
      </c>
      <c r="G74" s="0" t="s">
        <v>306</v>
      </c>
      <c r="H74" s="0" t="s">
        <v>1662</v>
      </c>
    </row>
    <row r="75" customFormat="false" ht="12.75" hidden="false" customHeight="false" outlineLevel="0" collapsed="false">
      <c r="A75" s="0" t="s">
        <v>145</v>
      </c>
      <c r="B75" s="0" t="n">
        <f aca="false">LOG10(C75)</f>
        <v>-2.29721203536959</v>
      </c>
      <c r="C75" s="0" t="n">
        <v>0.00504414967177805</v>
      </c>
      <c r="D75" s="0" t="n">
        <v>0.999595923713925</v>
      </c>
      <c r="E75" s="0" t="n">
        <v>3</v>
      </c>
      <c r="F75" s="0" t="n">
        <v>64</v>
      </c>
      <c r="G75" s="0" t="s">
        <v>146</v>
      </c>
      <c r="H75" s="0" t="s">
        <v>1447</v>
      </c>
    </row>
    <row r="76" customFormat="false" ht="12.75" hidden="false" customHeight="false" outlineLevel="0" collapsed="false">
      <c r="A76" s="0" t="s">
        <v>350</v>
      </c>
      <c r="B76" s="0" t="n">
        <f aca="false">LOG10(C76)</f>
        <v>-2.26708266436033</v>
      </c>
      <c r="C76" s="0" t="n">
        <v>0.00540651404630727</v>
      </c>
      <c r="D76" s="0" t="n">
        <v>0.999559504277638</v>
      </c>
      <c r="E76" s="0" t="n">
        <v>3</v>
      </c>
      <c r="F76" s="0" t="n">
        <v>51</v>
      </c>
      <c r="G76" s="0" t="s">
        <v>351</v>
      </c>
      <c r="H76" s="0" t="s">
        <v>1663</v>
      </c>
    </row>
    <row r="77" customFormat="false" ht="12.75" hidden="false" customHeight="false" outlineLevel="0" collapsed="false">
      <c r="A77" s="0" t="s">
        <v>669</v>
      </c>
      <c r="B77" s="0" t="n">
        <f aca="false">LOG10(C77)</f>
        <v>-2.25101781465758</v>
      </c>
      <c r="C77" s="0" t="n">
        <v>0.00561024962448366</v>
      </c>
      <c r="D77" s="0" t="n">
        <v>0.999534599856011</v>
      </c>
      <c r="E77" s="0" t="n">
        <v>3</v>
      </c>
      <c r="F77" s="0" t="n">
        <v>58</v>
      </c>
      <c r="G77" s="0" t="s">
        <v>670</v>
      </c>
      <c r="H77" s="0" t="s">
        <v>671</v>
      </c>
    </row>
    <row r="78" customFormat="false" ht="12.75" hidden="false" customHeight="false" outlineLevel="0" collapsed="false">
      <c r="A78" s="0" t="s">
        <v>666</v>
      </c>
      <c r="B78" s="0" t="n">
        <f aca="false">LOG10(C78)</f>
        <v>-2.23720747371723</v>
      </c>
      <c r="C78" s="0" t="n">
        <v>0.00579151954446732</v>
      </c>
      <c r="D78" s="0" t="n">
        <v>0.999514951194763</v>
      </c>
      <c r="E78" s="0" t="n">
        <v>3</v>
      </c>
      <c r="F78" s="0" t="n">
        <v>55</v>
      </c>
      <c r="G78" s="0" t="s">
        <v>667</v>
      </c>
      <c r="H78" s="0" t="s">
        <v>668</v>
      </c>
    </row>
    <row r="79" customFormat="false" ht="12.75" hidden="false" customHeight="false" outlineLevel="0" collapsed="false">
      <c r="A79" s="0" t="s">
        <v>510</v>
      </c>
      <c r="B79" s="0" t="n">
        <f aca="false">LOG10(C79)</f>
        <v>-2.23318019136335</v>
      </c>
      <c r="C79" s="0" t="n">
        <v>0.0058454750158869</v>
      </c>
      <c r="D79" s="0" t="n">
        <v>0.999805017449607</v>
      </c>
      <c r="E79" s="0" t="n">
        <v>2</v>
      </c>
      <c r="F79" s="0" t="n">
        <v>16</v>
      </c>
      <c r="G79" s="0" t="s">
        <v>511</v>
      </c>
      <c r="H79" s="0" t="s">
        <v>512</v>
      </c>
    </row>
    <row r="80" customFormat="false" ht="12.75" hidden="false" customHeight="false" outlineLevel="0" collapsed="false">
      <c r="A80" s="0" t="s">
        <v>513</v>
      </c>
      <c r="B80" s="0" t="n">
        <f aca="false">LOG10(C80)</f>
        <v>-2.23318019136335</v>
      </c>
      <c r="C80" s="0" t="n">
        <v>0.0058454750158869</v>
      </c>
      <c r="D80" s="0" t="n">
        <v>0.999805017449607</v>
      </c>
      <c r="E80" s="0" t="n">
        <v>2</v>
      </c>
      <c r="F80" s="0" t="n">
        <v>16</v>
      </c>
      <c r="G80" s="0" t="s">
        <v>514</v>
      </c>
      <c r="H80" s="0" t="s">
        <v>512</v>
      </c>
    </row>
    <row r="81" customFormat="false" ht="12.75" hidden="false" customHeight="false" outlineLevel="0" collapsed="false">
      <c r="A81" s="0" t="s">
        <v>567</v>
      </c>
      <c r="B81" s="0" t="n">
        <f aca="false">LOG10(C81)</f>
        <v>-2.23126149528633</v>
      </c>
      <c r="C81" s="0" t="n">
        <v>0.00587135722764821</v>
      </c>
      <c r="D81" s="0" t="n">
        <v>0.999793723077707</v>
      </c>
      <c r="E81" s="0" t="n">
        <v>2</v>
      </c>
      <c r="F81" s="0" t="n">
        <v>31</v>
      </c>
      <c r="G81" s="0" t="s">
        <v>568</v>
      </c>
      <c r="H81" s="0" t="s">
        <v>569</v>
      </c>
    </row>
    <row r="82" customFormat="false" ht="12.75" hidden="false" customHeight="false" outlineLevel="0" collapsed="false">
      <c r="A82" s="0" t="s">
        <v>526</v>
      </c>
      <c r="B82" s="0" t="n">
        <f aca="false">LOG10(C82)</f>
        <v>-2.21333672058405</v>
      </c>
      <c r="C82" s="0" t="n">
        <v>0.00611875803448875</v>
      </c>
      <c r="D82" s="0" t="n">
        <v>0.999789724803477</v>
      </c>
      <c r="E82" s="0" t="n">
        <v>2</v>
      </c>
      <c r="F82" s="0" t="n">
        <v>17</v>
      </c>
      <c r="G82" s="0" t="s">
        <v>527</v>
      </c>
      <c r="H82" s="0" t="s">
        <v>528</v>
      </c>
    </row>
    <row r="83" customFormat="false" ht="12.75" hidden="false" customHeight="false" outlineLevel="0" collapsed="false">
      <c r="A83" s="0" t="s">
        <v>272</v>
      </c>
      <c r="B83" s="0" t="n">
        <f aca="false">LOG10(C83)</f>
        <v>-2.19632188512412</v>
      </c>
      <c r="C83" s="0" t="n">
        <v>0.00636323723378491</v>
      </c>
      <c r="D83" s="0" t="n">
        <v>0.999766259485427</v>
      </c>
      <c r="E83" s="0" t="n">
        <v>2</v>
      </c>
      <c r="F83" s="0" t="n">
        <v>33</v>
      </c>
      <c r="G83" s="0" t="s">
        <v>273</v>
      </c>
      <c r="H83" s="0" t="s">
        <v>1424</v>
      </c>
    </row>
    <row r="84" customFormat="false" ht="12.75" hidden="false" customHeight="false" outlineLevel="0" collapsed="false">
      <c r="A84" s="0" t="s">
        <v>411</v>
      </c>
      <c r="B84" s="0" t="n">
        <f aca="false">LOG10(C84)</f>
        <v>-2.18151323702083</v>
      </c>
      <c r="C84" s="0" t="n">
        <v>0.00658395362163796</v>
      </c>
      <c r="D84" s="0" t="n">
        <v>1</v>
      </c>
      <c r="E84" s="0" t="n">
        <v>1</v>
      </c>
      <c r="F84" s="0" t="n">
        <v>1</v>
      </c>
      <c r="G84" s="0" t="s">
        <v>412</v>
      </c>
      <c r="H84" s="0" t="s">
        <v>413</v>
      </c>
    </row>
    <row r="85" customFormat="false" ht="12.75" hidden="false" customHeight="false" outlineLevel="0" collapsed="false">
      <c r="A85" s="0" t="s">
        <v>414</v>
      </c>
      <c r="B85" s="0" t="n">
        <f aca="false">LOG10(C85)</f>
        <v>-2.18151323702083</v>
      </c>
      <c r="C85" s="0" t="n">
        <v>0.00658395362163796</v>
      </c>
      <c r="D85" s="0" t="n">
        <v>1</v>
      </c>
      <c r="E85" s="0" t="n">
        <v>1</v>
      </c>
      <c r="F85" s="0" t="n">
        <v>1</v>
      </c>
      <c r="G85" s="0" t="s">
        <v>415</v>
      </c>
      <c r="H85" s="0" t="s">
        <v>416</v>
      </c>
    </row>
    <row r="86" customFormat="false" ht="12.75" hidden="false" customHeight="false" outlineLevel="0" collapsed="false">
      <c r="A86" s="0" t="s">
        <v>417</v>
      </c>
      <c r="B86" s="0" t="n">
        <f aca="false">LOG10(C86)</f>
        <v>-2.18151323702083</v>
      </c>
      <c r="C86" s="0" t="n">
        <v>0.00658395362163796</v>
      </c>
      <c r="D86" s="0" t="n">
        <v>1</v>
      </c>
      <c r="E86" s="0" t="n">
        <v>1</v>
      </c>
      <c r="F86" s="0" t="n">
        <v>1</v>
      </c>
      <c r="G86" s="0" t="s">
        <v>418</v>
      </c>
      <c r="H86" s="0" t="s">
        <v>413</v>
      </c>
    </row>
    <row r="87" customFormat="false" ht="12.75" hidden="false" customHeight="false" outlineLevel="0" collapsed="false">
      <c r="A87" s="0" t="s">
        <v>1574</v>
      </c>
      <c r="B87" s="0" t="n">
        <f aca="false">LOG10(C87)</f>
        <v>-2.16205940943742</v>
      </c>
      <c r="C87" s="0" t="n">
        <v>0.00688558098400213</v>
      </c>
      <c r="D87" s="0" t="n">
        <v>0.99904107262557</v>
      </c>
      <c r="E87" s="0" t="n">
        <v>4</v>
      </c>
      <c r="F87" s="0" t="n">
        <v>108</v>
      </c>
      <c r="G87" s="0" t="s">
        <v>1575</v>
      </c>
      <c r="H87" s="0" t="s">
        <v>1664</v>
      </c>
    </row>
    <row r="88" customFormat="false" ht="12.75" hidden="false" customHeight="false" outlineLevel="0" collapsed="false">
      <c r="A88" s="0" t="s">
        <v>221</v>
      </c>
      <c r="B88" s="0" t="n">
        <f aca="false">LOG10(C88)</f>
        <v>-2.15761775307618</v>
      </c>
      <c r="C88" s="0" t="n">
        <v>0.0069563631674765</v>
      </c>
      <c r="D88" s="0" t="n">
        <v>0.999024132309921</v>
      </c>
      <c r="E88" s="0" t="n">
        <v>4</v>
      </c>
      <c r="F88" s="0" t="n">
        <v>136</v>
      </c>
      <c r="G88" s="0" t="s">
        <v>222</v>
      </c>
      <c r="H88" s="0" t="s">
        <v>1665</v>
      </c>
    </row>
    <row r="89" customFormat="false" ht="12.75" hidden="false" customHeight="false" outlineLevel="0" collapsed="false">
      <c r="A89" s="0" t="s">
        <v>914</v>
      </c>
      <c r="B89" s="0" t="n">
        <f aca="false">LOG10(C89)</f>
        <v>-2.12806811944745</v>
      </c>
      <c r="C89" s="0" t="n">
        <v>0.00744615171242585</v>
      </c>
      <c r="D89" s="0" t="n">
        <v>0.999314782399697</v>
      </c>
      <c r="E89" s="0" t="n">
        <v>3</v>
      </c>
      <c r="F89" s="0" t="n">
        <v>61</v>
      </c>
      <c r="G89" s="0" t="s">
        <v>915</v>
      </c>
      <c r="H89" s="0" t="s">
        <v>1666</v>
      </c>
    </row>
    <row r="90" customFormat="false" ht="12.75" hidden="false" customHeight="false" outlineLevel="0" collapsed="false">
      <c r="A90" s="0" t="s">
        <v>431</v>
      </c>
      <c r="B90" s="0" t="n">
        <f aca="false">LOG10(C90)</f>
        <v>-2.11412397810377</v>
      </c>
      <c r="C90" s="0" t="n">
        <v>0.0076891090785353</v>
      </c>
      <c r="D90" s="0" t="n">
        <v>0.998550565461318</v>
      </c>
      <c r="E90" s="0" t="n">
        <v>5</v>
      </c>
      <c r="F90" s="0" t="n">
        <v>184</v>
      </c>
      <c r="G90" s="0" t="s">
        <v>432</v>
      </c>
      <c r="H90" s="0" t="s">
        <v>1637</v>
      </c>
    </row>
    <row r="91" customFormat="false" ht="12.75" hidden="false" customHeight="false" outlineLevel="0" collapsed="false">
      <c r="A91" s="0" t="s">
        <v>244</v>
      </c>
      <c r="B91" s="0" t="n">
        <f aca="false">LOG10(C91)</f>
        <v>-2.11202021660522</v>
      </c>
      <c r="C91" s="0" t="n">
        <v>0.00772644617300984</v>
      </c>
      <c r="D91" s="0" t="n">
        <v>0.998882476481597</v>
      </c>
      <c r="E91" s="0" t="n">
        <v>4</v>
      </c>
      <c r="F91" s="0" t="n">
        <v>141</v>
      </c>
      <c r="G91" s="0" t="s">
        <v>245</v>
      </c>
      <c r="H91" s="0" t="s">
        <v>1667</v>
      </c>
    </row>
    <row r="92" customFormat="false" ht="12.75" hidden="false" customHeight="false" outlineLevel="0" collapsed="false">
      <c r="A92" s="0" t="s">
        <v>605</v>
      </c>
      <c r="B92" s="0" t="n">
        <f aca="false">LOG10(C92)</f>
        <v>-2.10335949447525</v>
      </c>
      <c r="C92" s="0" t="n">
        <v>0.0078820739573352</v>
      </c>
      <c r="D92" s="0" t="n">
        <v>0.999686658046455</v>
      </c>
      <c r="E92" s="0" t="n">
        <v>2</v>
      </c>
      <c r="F92" s="0" t="n">
        <v>20</v>
      </c>
      <c r="G92" s="0" t="s">
        <v>606</v>
      </c>
      <c r="H92" s="0" t="s">
        <v>607</v>
      </c>
    </row>
    <row r="93" customFormat="false" ht="12.75" hidden="false" customHeight="false" outlineLevel="0" collapsed="false">
      <c r="A93" s="0" t="s">
        <v>585</v>
      </c>
      <c r="B93" s="0" t="n">
        <f aca="false">LOG10(C93)</f>
        <v>-2.10088728183817</v>
      </c>
      <c r="C93" s="0" t="n">
        <v>0.00792707045474208</v>
      </c>
      <c r="D93" s="0" t="n">
        <v>0.999692667589191</v>
      </c>
      <c r="E93" s="0" t="n">
        <v>2</v>
      </c>
      <c r="F93" s="0" t="n">
        <v>15</v>
      </c>
      <c r="G93" s="0" t="s">
        <v>586</v>
      </c>
      <c r="H93" s="0" t="s">
        <v>587</v>
      </c>
    </row>
    <row r="94" customFormat="false" ht="12.75" hidden="false" customHeight="false" outlineLevel="0" collapsed="false">
      <c r="A94" s="0" t="s">
        <v>454</v>
      </c>
      <c r="B94" s="0" t="n">
        <f aca="false">LOG10(C94)</f>
        <v>-2.08279152036838</v>
      </c>
      <c r="C94" s="0" t="n">
        <v>0.00826434577754034</v>
      </c>
      <c r="D94" s="0" t="n">
        <v>1</v>
      </c>
      <c r="E94" s="0" t="n">
        <v>1</v>
      </c>
      <c r="F94" s="0" t="n">
        <v>1</v>
      </c>
      <c r="G94" s="0" t="s">
        <v>455</v>
      </c>
      <c r="H94" s="0" t="s">
        <v>456</v>
      </c>
    </row>
    <row r="95" customFormat="false" ht="12.75" hidden="false" customHeight="false" outlineLevel="0" collapsed="false">
      <c r="A95" s="0" t="s">
        <v>457</v>
      </c>
      <c r="B95" s="0" t="n">
        <f aca="false">LOG10(C95)</f>
        <v>-2.08279152036838</v>
      </c>
      <c r="C95" s="0" t="n">
        <v>0.00826434577754034</v>
      </c>
      <c r="D95" s="0" t="n">
        <v>1</v>
      </c>
      <c r="E95" s="0" t="n">
        <v>1</v>
      </c>
      <c r="F95" s="0" t="n">
        <v>1</v>
      </c>
      <c r="G95" s="0" t="s">
        <v>458</v>
      </c>
      <c r="H95" s="0" t="s">
        <v>456</v>
      </c>
    </row>
    <row r="96" customFormat="false" ht="12.75" hidden="false" customHeight="false" outlineLevel="0" collapsed="false">
      <c r="A96" s="0" t="s">
        <v>462</v>
      </c>
      <c r="B96" s="0" t="n">
        <f aca="false">LOG10(C96)</f>
        <v>-2.07946452222501</v>
      </c>
      <c r="C96" s="0" t="n">
        <v>0.0083278995431413</v>
      </c>
      <c r="D96" s="0" t="n">
        <v>1</v>
      </c>
      <c r="E96" s="0" t="n">
        <v>1</v>
      </c>
      <c r="F96" s="0" t="n">
        <v>1</v>
      </c>
      <c r="G96" s="0" t="s">
        <v>463</v>
      </c>
      <c r="H96" s="0" t="s">
        <v>464</v>
      </c>
    </row>
    <row r="97" customFormat="false" ht="12.75" hidden="false" customHeight="false" outlineLevel="0" collapsed="false">
      <c r="A97" s="0" t="s">
        <v>165</v>
      </c>
      <c r="B97" s="0" t="n">
        <f aca="false">LOG10(C97)</f>
        <v>-2.05843692177319</v>
      </c>
      <c r="C97" s="0" t="n">
        <v>0.00874103940836544</v>
      </c>
      <c r="D97" s="0" t="n">
        <v>0.999141495494521</v>
      </c>
      <c r="E97" s="0" t="n">
        <v>3</v>
      </c>
      <c r="F97" s="0" t="n">
        <v>78</v>
      </c>
      <c r="G97" s="0" t="s">
        <v>166</v>
      </c>
      <c r="H97" s="0" t="s">
        <v>1447</v>
      </c>
    </row>
    <row r="98" customFormat="false" ht="12.75" hidden="false" customHeight="false" outlineLevel="0" collapsed="false">
      <c r="A98" s="0" t="s">
        <v>299</v>
      </c>
      <c r="B98" s="0" t="n">
        <f aca="false">LOG10(C98)</f>
        <v>-2.04318208642238</v>
      </c>
      <c r="C98" s="0" t="n">
        <v>0.00905352934456805</v>
      </c>
      <c r="D98" s="0" t="n">
        <v>0.999611752627786</v>
      </c>
      <c r="E98" s="0" t="n">
        <v>2</v>
      </c>
      <c r="F98" s="0" t="n">
        <v>21</v>
      </c>
      <c r="G98" s="0" t="s">
        <v>300</v>
      </c>
      <c r="H98" s="0" t="s">
        <v>190</v>
      </c>
    </row>
    <row r="99" customFormat="false" ht="12.75" hidden="false" customHeight="false" outlineLevel="0" collapsed="false">
      <c r="A99" s="0" t="s">
        <v>582</v>
      </c>
      <c r="B99" s="0" t="n">
        <f aca="false">LOG10(C99)</f>
        <v>-2.04316975524088</v>
      </c>
      <c r="C99" s="0" t="n">
        <v>0.00905378641046034</v>
      </c>
      <c r="D99" s="0" t="n">
        <v>0.998631985738429</v>
      </c>
      <c r="E99" s="0" t="n">
        <v>4</v>
      </c>
      <c r="F99" s="0" t="n">
        <v>127</v>
      </c>
      <c r="G99" s="0" t="s">
        <v>583</v>
      </c>
      <c r="H99" s="0" t="s">
        <v>1668</v>
      </c>
    </row>
    <row r="100" customFormat="false" ht="12.75" hidden="false" customHeight="false" outlineLevel="0" collapsed="false">
      <c r="A100" s="0" t="s">
        <v>485</v>
      </c>
      <c r="B100" s="0" t="n">
        <f aca="false">LOG10(C100)</f>
        <v>-2.03873915018673</v>
      </c>
      <c r="C100" s="0" t="n">
        <v>0.00914662449211731</v>
      </c>
      <c r="D100" s="0" t="n">
        <v>0.999979083783913</v>
      </c>
      <c r="E100" s="0" t="n">
        <v>1</v>
      </c>
      <c r="F100" s="0" t="n">
        <v>2</v>
      </c>
      <c r="G100" s="0" t="s">
        <v>486</v>
      </c>
      <c r="H100" s="0" t="s">
        <v>413</v>
      </c>
    </row>
    <row r="101" customFormat="false" ht="12.75" hidden="false" customHeight="false" outlineLevel="0" collapsed="false">
      <c r="A101" s="0" t="s">
        <v>623</v>
      </c>
      <c r="B101" s="0" t="n">
        <f aca="false">LOG10(C101)</f>
        <v>-2.01137288380494</v>
      </c>
      <c r="C101" s="0" t="n">
        <v>0.00974152874113637</v>
      </c>
      <c r="D101" s="0" t="n">
        <v>0.999564508601993</v>
      </c>
      <c r="E101" s="0" t="n">
        <v>2</v>
      </c>
      <c r="F101" s="0" t="n">
        <v>22</v>
      </c>
      <c r="G101" s="0" t="s">
        <v>624</v>
      </c>
      <c r="H101" s="0" t="s">
        <v>625</v>
      </c>
    </row>
    <row r="102" customFormat="false" ht="12.75" hidden="false" customHeight="false" outlineLevel="0" collapsed="false">
      <c r="A102" s="0" t="s">
        <v>408</v>
      </c>
      <c r="B102" s="0" t="n">
        <f aca="false">LOG10(C102)</f>
        <v>-2.01136645658185</v>
      </c>
      <c r="C102" s="0" t="n">
        <v>0.0097416729093088</v>
      </c>
      <c r="D102" s="0" t="n">
        <v>0.999007492332207</v>
      </c>
      <c r="E102" s="0" t="n">
        <v>3</v>
      </c>
      <c r="F102" s="0" t="n">
        <v>70</v>
      </c>
      <c r="G102" s="0" t="s">
        <v>409</v>
      </c>
      <c r="H102" s="0" t="s">
        <v>1669</v>
      </c>
    </row>
    <row r="103" customFormat="false" ht="12.75" hidden="false" customHeight="false" outlineLevel="0" collapsed="false">
      <c r="A103" s="0" t="s">
        <v>475</v>
      </c>
      <c r="B103" s="0" t="n">
        <f aca="false">LOG10(C103)</f>
        <v>-2.01131595720669</v>
      </c>
      <c r="C103" s="0" t="n">
        <v>0.00974280572820986</v>
      </c>
      <c r="D103" s="0" t="n">
        <v>1</v>
      </c>
      <c r="E103" s="0" t="n">
        <v>1</v>
      </c>
      <c r="F103" s="0" t="n">
        <v>1</v>
      </c>
      <c r="G103" s="0" t="s">
        <v>476</v>
      </c>
      <c r="H103" s="0" t="s">
        <v>477</v>
      </c>
    </row>
    <row r="104" customFormat="false" ht="12.75" hidden="false" customHeight="false" outlineLevel="0" collapsed="false">
      <c r="A104" s="0" t="s">
        <v>238</v>
      </c>
      <c r="B104" s="0" t="n">
        <f aca="false">LOG10(C104)</f>
        <v>-1.99744884455492</v>
      </c>
      <c r="C104" s="0" t="n">
        <v>0.0100589153975227</v>
      </c>
      <c r="D104" s="0" t="n">
        <v>0.997980163966509</v>
      </c>
      <c r="E104" s="0" t="n">
        <v>5</v>
      </c>
      <c r="F104" s="0" t="n">
        <v>163</v>
      </c>
      <c r="G104" s="0" t="s">
        <v>239</v>
      </c>
      <c r="H104" s="0" t="s">
        <v>1670</v>
      </c>
    </row>
    <row r="105" customFormat="false" ht="12.75" hidden="false" customHeight="false" outlineLevel="0" collapsed="false">
      <c r="A105" s="0" t="s">
        <v>495</v>
      </c>
      <c r="B105" s="0" t="n">
        <f aca="false">LOG10(C105)</f>
        <v>-1.9409045439136</v>
      </c>
      <c r="C105" s="0" t="n">
        <v>0.011457647480069</v>
      </c>
      <c r="D105" s="0" t="n">
        <v>1</v>
      </c>
      <c r="E105" s="0" t="n">
        <v>1</v>
      </c>
      <c r="F105" s="0" t="n">
        <v>1</v>
      </c>
      <c r="G105" s="0" t="s">
        <v>496</v>
      </c>
      <c r="H105" s="0" t="s">
        <v>497</v>
      </c>
    </row>
    <row r="106" customFormat="false" ht="12.75" hidden="false" customHeight="false" outlineLevel="0" collapsed="false">
      <c r="A106" s="0" t="s">
        <v>677</v>
      </c>
      <c r="B106" s="0" t="n">
        <f aca="false">LOG10(C106)</f>
        <v>-1.9404259077563</v>
      </c>
      <c r="C106" s="0" t="n">
        <v>0.0114702819197974</v>
      </c>
      <c r="D106" s="0" t="n">
        <v>0.999443613135408</v>
      </c>
      <c r="E106" s="0" t="n">
        <v>2</v>
      </c>
      <c r="F106" s="0" t="n">
        <v>21</v>
      </c>
      <c r="G106" s="0" t="s">
        <v>678</v>
      </c>
      <c r="H106" s="0" t="s">
        <v>679</v>
      </c>
    </row>
    <row r="107" customFormat="false" ht="12.75" hidden="false" customHeight="false" outlineLevel="0" collapsed="false">
      <c r="A107" s="0" t="s">
        <v>501</v>
      </c>
      <c r="B107" s="0" t="n">
        <f aca="false">LOG10(C107)</f>
        <v>-1.93080975309764</v>
      </c>
      <c r="C107" s="0" t="n">
        <v>0.0117270896956284</v>
      </c>
      <c r="D107" s="0" t="n">
        <v>0.999965572202284</v>
      </c>
      <c r="E107" s="0" t="n">
        <v>1</v>
      </c>
      <c r="F107" s="0" t="n">
        <v>2</v>
      </c>
      <c r="G107" s="0" t="s">
        <v>502</v>
      </c>
      <c r="H107" s="0" t="s">
        <v>503</v>
      </c>
    </row>
    <row r="108" customFormat="false" ht="12.75" hidden="false" customHeight="false" outlineLevel="0" collapsed="false">
      <c r="A108" s="0" t="s">
        <v>532</v>
      </c>
      <c r="B108" s="0" t="n">
        <f aca="false">LOG10(C108)</f>
        <v>-1.9131618613136</v>
      </c>
      <c r="C108" s="0" t="n">
        <v>0.0122134438095259</v>
      </c>
      <c r="D108" s="0" t="n">
        <v>0.999962648153355</v>
      </c>
      <c r="E108" s="0" t="n">
        <v>1</v>
      </c>
      <c r="F108" s="0" t="n">
        <v>2</v>
      </c>
      <c r="G108" s="0" t="s">
        <v>533</v>
      </c>
      <c r="H108" s="0" t="s">
        <v>534</v>
      </c>
    </row>
    <row r="109" customFormat="false" ht="12.75" hidden="false" customHeight="false" outlineLevel="0" collapsed="false">
      <c r="A109" s="0" t="s">
        <v>535</v>
      </c>
      <c r="B109" s="0" t="n">
        <f aca="false">LOG10(C109)</f>
        <v>-1.9131618613136</v>
      </c>
      <c r="C109" s="0" t="n">
        <v>0.0122134438095259</v>
      </c>
      <c r="D109" s="0" t="n">
        <v>0.999962648153355</v>
      </c>
      <c r="E109" s="0" t="n">
        <v>1</v>
      </c>
      <c r="F109" s="0" t="n">
        <v>2</v>
      </c>
      <c r="G109" s="0" t="s">
        <v>536</v>
      </c>
      <c r="H109" s="0" t="s">
        <v>534</v>
      </c>
    </row>
    <row r="110" customFormat="false" ht="12.75" hidden="false" customHeight="false" outlineLevel="0" collapsed="false">
      <c r="A110" s="0" t="s">
        <v>707</v>
      </c>
      <c r="B110" s="0" t="n">
        <f aca="false">LOG10(C110)</f>
        <v>-1.90447155591388</v>
      </c>
      <c r="C110" s="0" t="n">
        <v>0.0124602984323404</v>
      </c>
      <c r="D110" s="0" t="n">
        <v>0.999356770947043</v>
      </c>
      <c r="E110" s="0" t="n">
        <v>2</v>
      </c>
      <c r="F110" s="0" t="n">
        <v>28</v>
      </c>
      <c r="G110" s="0" t="s">
        <v>708</v>
      </c>
      <c r="H110" s="0" t="s">
        <v>709</v>
      </c>
    </row>
    <row r="111" customFormat="false" ht="12.75" hidden="false" customHeight="false" outlineLevel="0" collapsed="false">
      <c r="A111" s="0" t="s">
        <v>133</v>
      </c>
      <c r="B111" s="0" t="n">
        <f aca="false">LOG10(C111)</f>
        <v>-1.90436445948139</v>
      </c>
      <c r="C111" s="0" t="n">
        <v>0.0124633715039918</v>
      </c>
      <c r="D111" s="0" t="n">
        <v>0.99860459838814</v>
      </c>
      <c r="E111" s="0" t="n">
        <v>3</v>
      </c>
      <c r="F111" s="0" t="n">
        <v>82</v>
      </c>
      <c r="G111" s="0" t="s">
        <v>134</v>
      </c>
      <c r="H111" s="0" t="s">
        <v>1447</v>
      </c>
    </row>
    <row r="112" customFormat="false" ht="12.75" hidden="false" customHeight="false" outlineLevel="0" collapsed="false">
      <c r="A112" s="0" t="s">
        <v>507</v>
      </c>
      <c r="B112" s="0" t="n">
        <f aca="false">LOG10(C112)</f>
        <v>-1.90046276714178</v>
      </c>
      <c r="C112" s="0" t="n">
        <v>0.0125758466477373</v>
      </c>
      <c r="D112" s="0" t="n">
        <v>0.998578820751711</v>
      </c>
      <c r="E112" s="0" t="n">
        <v>3</v>
      </c>
      <c r="F112" s="0" t="n">
        <v>111</v>
      </c>
      <c r="G112" s="0" t="s">
        <v>508</v>
      </c>
      <c r="H112" s="0" t="s">
        <v>1671</v>
      </c>
    </row>
    <row r="113" customFormat="false" ht="12.75" hidden="false" customHeight="false" outlineLevel="0" collapsed="false">
      <c r="A113" s="0" t="s">
        <v>540</v>
      </c>
      <c r="B113" s="0" t="n">
        <f aca="false">LOG10(C113)</f>
        <v>-1.89667273217293</v>
      </c>
      <c r="C113" s="0" t="n">
        <v>0.0126860748017069</v>
      </c>
      <c r="D113" s="0" t="n">
        <v>0.999959691707156</v>
      </c>
      <c r="E113" s="0" t="n">
        <v>1</v>
      </c>
      <c r="F113" s="0" t="n">
        <v>2</v>
      </c>
      <c r="G113" s="0" t="s">
        <v>541</v>
      </c>
      <c r="H113" s="0" t="s">
        <v>542</v>
      </c>
    </row>
    <row r="114" customFormat="false" ht="12.75" hidden="false" customHeight="false" outlineLevel="0" collapsed="false">
      <c r="A114" s="0" t="s">
        <v>185</v>
      </c>
      <c r="B114" s="0" t="n">
        <f aca="false">LOG10(C114)</f>
        <v>-1.89642271652831</v>
      </c>
      <c r="C114" s="0" t="n">
        <v>0.01269338005293</v>
      </c>
      <c r="D114" s="0" t="n">
        <v>0.998576080037611</v>
      </c>
      <c r="E114" s="0" t="n">
        <v>3</v>
      </c>
      <c r="F114" s="0" t="n">
        <v>68</v>
      </c>
      <c r="G114" s="0" t="s">
        <v>186</v>
      </c>
      <c r="H114" s="0" t="s">
        <v>1672</v>
      </c>
    </row>
    <row r="115" customFormat="false" ht="12.75" hidden="false" customHeight="false" outlineLevel="0" collapsed="false">
      <c r="A115" s="0" t="s">
        <v>971</v>
      </c>
      <c r="B115" s="0" t="n">
        <f aca="false">LOG10(C115)</f>
        <v>-1.89403109537873</v>
      </c>
      <c r="C115" s="0" t="n">
        <v>0.0127634741937645</v>
      </c>
      <c r="D115" s="0" t="n">
        <v>0.998558018522027</v>
      </c>
      <c r="E115" s="0" t="n">
        <v>3</v>
      </c>
      <c r="F115" s="0" t="n">
        <v>83</v>
      </c>
      <c r="G115" s="0" t="s">
        <v>972</v>
      </c>
      <c r="H115" s="0" t="s">
        <v>1666</v>
      </c>
    </row>
    <row r="116" customFormat="false" ht="12.75" hidden="false" customHeight="false" outlineLevel="0" collapsed="false">
      <c r="A116" s="0" t="s">
        <v>588</v>
      </c>
      <c r="B116" s="0" t="n">
        <f aca="false">LOG10(C116)</f>
        <v>-1.88594913434172</v>
      </c>
      <c r="C116" s="0" t="n">
        <v>0.0130032186607115</v>
      </c>
      <c r="D116" s="0" t="n">
        <v>0.999932319955572</v>
      </c>
      <c r="E116" s="0" t="n">
        <v>1</v>
      </c>
      <c r="F116" s="0" t="n">
        <v>5</v>
      </c>
      <c r="G116" s="0" t="s">
        <v>589</v>
      </c>
      <c r="H116" s="0" t="s">
        <v>590</v>
      </c>
    </row>
    <row r="117" customFormat="false" ht="12.75" hidden="false" customHeight="false" outlineLevel="0" collapsed="false">
      <c r="A117" s="0" t="s">
        <v>573</v>
      </c>
      <c r="B117" s="0" t="n">
        <f aca="false">LOG10(C117)</f>
        <v>-1.8683925814915</v>
      </c>
      <c r="C117" s="0" t="n">
        <v>0.013539649392942</v>
      </c>
      <c r="D117" s="0" t="n">
        <v>0.999926604703195</v>
      </c>
      <c r="E117" s="0" t="n">
        <v>1</v>
      </c>
      <c r="F117" s="0" t="n">
        <v>5</v>
      </c>
      <c r="G117" s="0" t="s">
        <v>574</v>
      </c>
      <c r="H117" s="0" t="s">
        <v>575</v>
      </c>
    </row>
    <row r="118" customFormat="false" ht="12.75" hidden="false" customHeight="false" outlineLevel="0" collapsed="false">
      <c r="A118" s="0" t="s">
        <v>1673</v>
      </c>
      <c r="B118" s="0" t="n">
        <f aca="false">LOG10(C118)</f>
        <v>-1.84720639526073</v>
      </c>
      <c r="C118" s="0" t="n">
        <v>0.0142165299641499</v>
      </c>
      <c r="D118" s="0" t="n">
        <v>0.999207012823373</v>
      </c>
      <c r="E118" s="0" t="n">
        <v>2</v>
      </c>
      <c r="F118" s="0" t="n">
        <v>33</v>
      </c>
      <c r="G118" s="0" t="s">
        <v>1674</v>
      </c>
      <c r="H118" s="0" t="s">
        <v>1675</v>
      </c>
    </row>
    <row r="119" customFormat="false" ht="12.75" hidden="false" customHeight="false" outlineLevel="0" collapsed="false">
      <c r="A119" s="0" t="s">
        <v>1676</v>
      </c>
      <c r="B119" s="0" t="n">
        <f aca="false">LOG10(C119)</f>
        <v>-1.84426980186169</v>
      </c>
      <c r="C119" s="0" t="n">
        <v>0.0143129844067716</v>
      </c>
      <c r="D119" s="0" t="n">
        <v>0.999189462474419</v>
      </c>
      <c r="E119" s="0" t="n">
        <v>2</v>
      </c>
      <c r="F119" s="0" t="n">
        <v>44</v>
      </c>
      <c r="G119" s="0" t="s">
        <v>1677</v>
      </c>
      <c r="H119" s="0" t="s">
        <v>569</v>
      </c>
    </row>
    <row r="120" customFormat="false" ht="12.75" hidden="false" customHeight="false" outlineLevel="0" collapsed="false">
      <c r="A120" s="0" t="s">
        <v>1187</v>
      </c>
      <c r="B120" s="0" t="n">
        <f aca="false">LOG10(C120)</f>
        <v>-1.82172175173289</v>
      </c>
      <c r="C120" s="0" t="n">
        <v>0.0150757264402319</v>
      </c>
      <c r="D120" s="0" t="n">
        <v>0.9921493105291</v>
      </c>
      <c r="E120" s="0" t="n">
        <v>21</v>
      </c>
      <c r="F120" s="0" t="n">
        <v>1900</v>
      </c>
      <c r="G120" s="0" t="s">
        <v>1188</v>
      </c>
      <c r="H120" s="0" t="s">
        <v>1678</v>
      </c>
    </row>
    <row r="121" customFormat="false" ht="12.75" hidden="false" customHeight="false" outlineLevel="0" collapsed="false">
      <c r="A121" s="0" t="s">
        <v>602</v>
      </c>
      <c r="B121" s="0" t="n">
        <f aca="false">LOG10(C121)</f>
        <v>-1.81901243648697</v>
      </c>
      <c r="C121" s="0" t="n">
        <v>0.0151700692572157</v>
      </c>
      <c r="D121" s="0" t="n">
        <v>0.999942288473286</v>
      </c>
      <c r="E121" s="0" t="n">
        <v>1</v>
      </c>
      <c r="F121" s="0" t="n">
        <v>2</v>
      </c>
      <c r="G121" s="0" t="s">
        <v>603</v>
      </c>
      <c r="H121" s="0" t="s">
        <v>604</v>
      </c>
    </row>
    <row r="122" customFormat="false" ht="12.75" hidden="false" customHeight="false" outlineLevel="0" collapsed="false">
      <c r="A122" s="0" t="s">
        <v>1601</v>
      </c>
      <c r="B122" s="0" t="n">
        <f aca="false">LOG10(C122)</f>
        <v>-1.75822101541914</v>
      </c>
      <c r="C122" s="0" t="n">
        <v>0.0174493391817233</v>
      </c>
      <c r="D122" s="0" t="n">
        <v>0.996798498825373</v>
      </c>
      <c r="E122" s="0" t="n">
        <v>4</v>
      </c>
      <c r="F122" s="0" t="n">
        <v>147</v>
      </c>
      <c r="G122" s="0" t="s">
        <v>1602</v>
      </c>
      <c r="H122" s="0" t="s">
        <v>1679</v>
      </c>
    </row>
    <row r="123" customFormat="false" ht="12.75" hidden="false" customHeight="false" outlineLevel="0" collapsed="false">
      <c r="A123" s="0" t="s">
        <v>639</v>
      </c>
      <c r="B123" s="0" t="n">
        <f aca="false">LOG10(C123)</f>
        <v>-1.74070936641413</v>
      </c>
      <c r="C123" s="0" t="n">
        <v>0.018167310280208</v>
      </c>
      <c r="D123" s="0" t="n">
        <v>0.99576481506339</v>
      </c>
      <c r="E123" s="0" t="n">
        <v>5</v>
      </c>
      <c r="F123" s="0" t="n">
        <v>201</v>
      </c>
      <c r="G123" s="0" t="s">
        <v>640</v>
      </c>
      <c r="H123" s="0" t="s">
        <v>1680</v>
      </c>
    </row>
    <row r="124" customFormat="false" ht="12.75" hidden="false" customHeight="false" outlineLevel="0" collapsed="false">
      <c r="A124" s="0" t="s">
        <v>657</v>
      </c>
      <c r="B124" s="0" t="n">
        <f aca="false">LOG10(C124)</f>
        <v>-1.73043431326209</v>
      </c>
      <c r="C124" s="0" t="n">
        <v>0.0186022589981779</v>
      </c>
      <c r="D124" s="0" t="n">
        <v>0.999869807493886</v>
      </c>
      <c r="E124" s="0" t="n">
        <v>1</v>
      </c>
      <c r="F124" s="0" t="n">
        <v>4</v>
      </c>
      <c r="G124" s="0" t="s">
        <v>658</v>
      </c>
      <c r="H124" s="0" t="s">
        <v>464</v>
      </c>
    </row>
    <row r="125" customFormat="false" ht="12.75" hidden="false" customHeight="false" outlineLevel="0" collapsed="false">
      <c r="A125" s="0" t="s">
        <v>629</v>
      </c>
      <c r="B125" s="0" t="n">
        <f aca="false">LOG10(C125)</f>
        <v>-1.72983331178541</v>
      </c>
      <c r="C125" s="0" t="n">
        <v>0.0186280196857157</v>
      </c>
      <c r="D125" s="0" t="n">
        <v>0.99988389045383</v>
      </c>
      <c r="E125" s="0" t="n">
        <v>1</v>
      </c>
      <c r="F125" s="0" t="n">
        <v>3</v>
      </c>
      <c r="G125" s="0" t="s">
        <v>630</v>
      </c>
      <c r="H125" s="0" t="s">
        <v>456</v>
      </c>
    </row>
    <row r="126" customFormat="false" ht="12.75" hidden="false" customHeight="false" outlineLevel="0" collapsed="false">
      <c r="A126" s="0" t="s">
        <v>1324</v>
      </c>
      <c r="B126" s="0" t="n">
        <f aca="false">LOG10(C126)</f>
        <v>-1.71575852206638</v>
      </c>
      <c r="C126" s="0" t="n">
        <v>0.0192416131041397</v>
      </c>
      <c r="D126" s="0" t="n">
        <v>0.998718773681967</v>
      </c>
      <c r="E126" s="0" t="n">
        <v>2</v>
      </c>
      <c r="F126" s="0" t="n">
        <v>54</v>
      </c>
      <c r="G126" s="0" t="s">
        <v>1325</v>
      </c>
      <c r="H126" s="0" t="s">
        <v>1681</v>
      </c>
    </row>
    <row r="127" customFormat="false" ht="12.75" hidden="false" customHeight="false" outlineLevel="0" collapsed="false">
      <c r="A127" s="0" t="s">
        <v>1327</v>
      </c>
      <c r="B127" s="0" t="n">
        <f aca="false">LOG10(C127)</f>
        <v>-1.71575852206638</v>
      </c>
      <c r="C127" s="0" t="n">
        <v>0.0192416131041397</v>
      </c>
      <c r="D127" s="0" t="n">
        <v>0.998718773681967</v>
      </c>
      <c r="E127" s="0" t="n">
        <v>2</v>
      </c>
      <c r="F127" s="0" t="n">
        <v>54</v>
      </c>
      <c r="G127" s="0" t="s">
        <v>1328</v>
      </c>
      <c r="H127" s="0" t="s">
        <v>1681</v>
      </c>
    </row>
    <row r="128" customFormat="false" ht="12.75" hidden="false" customHeight="false" outlineLevel="0" collapsed="false">
      <c r="A128" s="0" t="s">
        <v>1682</v>
      </c>
      <c r="B128" s="0" t="n">
        <f aca="false">LOG10(C128)</f>
        <v>-1.71303144076266</v>
      </c>
      <c r="C128" s="0" t="n">
        <v>0.0193628178169203</v>
      </c>
      <c r="D128" s="0" t="n">
        <v>0.998737374319347</v>
      </c>
      <c r="E128" s="0" t="n">
        <v>2</v>
      </c>
      <c r="F128" s="0" t="n">
        <v>29</v>
      </c>
      <c r="G128" s="0" t="s">
        <v>1683</v>
      </c>
      <c r="H128" s="0" t="s">
        <v>1684</v>
      </c>
    </row>
    <row r="129" customFormat="false" ht="12.75" hidden="false" customHeight="false" outlineLevel="0" collapsed="false">
      <c r="A129" s="0" t="s">
        <v>659</v>
      </c>
      <c r="B129" s="0" t="n">
        <f aca="false">LOG10(C129)</f>
        <v>-1.70552694777891</v>
      </c>
      <c r="C129" s="0" t="n">
        <v>0.0197003096388152</v>
      </c>
      <c r="D129" s="0" t="n">
        <v>0.999870075368998</v>
      </c>
      <c r="E129" s="0" t="n">
        <v>1</v>
      </c>
      <c r="F129" s="0" t="n">
        <v>3</v>
      </c>
      <c r="G129" s="0" t="s">
        <v>660</v>
      </c>
      <c r="H129" s="0" t="s">
        <v>542</v>
      </c>
    </row>
    <row r="130" customFormat="false" ht="12.75" hidden="false" customHeight="false" outlineLevel="0" collapsed="false">
      <c r="A130" s="0" t="s">
        <v>218</v>
      </c>
      <c r="B130" s="0" t="n">
        <f aca="false">LOG10(C130)</f>
        <v>-1.70428463330598</v>
      </c>
      <c r="C130" s="0" t="n">
        <v>0.0197567437372047</v>
      </c>
      <c r="D130" s="0" t="n">
        <v>0.987779275501312</v>
      </c>
      <c r="E130" s="0" t="n">
        <v>36</v>
      </c>
      <c r="F130" s="0" t="n">
        <v>3980</v>
      </c>
      <c r="G130" s="0" t="s">
        <v>219</v>
      </c>
      <c r="H130" s="0" t="s">
        <v>1685</v>
      </c>
    </row>
    <row r="131" customFormat="false" ht="12.75" hidden="false" customHeight="false" outlineLevel="0" collapsed="false">
      <c r="A131" s="0" t="s">
        <v>377</v>
      </c>
      <c r="B131" s="0" t="n">
        <f aca="false">LOG10(C131)</f>
        <v>-1.69124787385343</v>
      </c>
      <c r="C131" s="0" t="n">
        <v>0.02035879766363</v>
      </c>
      <c r="D131" s="0" t="n">
        <v>0.998655756356254</v>
      </c>
      <c r="E131" s="0" t="n">
        <v>2</v>
      </c>
      <c r="F131" s="0" t="n">
        <v>23</v>
      </c>
      <c r="G131" s="0" t="s">
        <v>378</v>
      </c>
      <c r="H131" s="0" t="s">
        <v>295</v>
      </c>
    </row>
    <row r="132" customFormat="false" ht="12.75" hidden="false" customHeight="false" outlineLevel="0" collapsed="false">
      <c r="A132" s="0" t="s">
        <v>342</v>
      </c>
      <c r="B132" s="0" t="n">
        <f aca="false">LOG10(C132)</f>
        <v>-1.67689857909044</v>
      </c>
      <c r="C132" s="0" t="n">
        <v>0.0210426979309365</v>
      </c>
      <c r="D132" s="0" t="n">
        <v>0.994908710617392</v>
      </c>
      <c r="E132" s="0" t="n">
        <v>5</v>
      </c>
      <c r="F132" s="0" t="n">
        <v>201</v>
      </c>
      <c r="G132" s="0" t="s">
        <v>343</v>
      </c>
      <c r="H132" s="0" t="s">
        <v>1686</v>
      </c>
    </row>
    <row r="133" customFormat="false" ht="12.75" hidden="false" customHeight="false" outlineLevel="0" collapsed="false">
      <c r="A133" s="0" t="s">
        <v>689</v>
      </c>
      <c r="B133" s="0" t="n">
        <f aca="false">LOG10(C133)</f>
        <v>-1.67631393003103</v>
      </c>
      <c r="C133" s="0" t="n">
        <v>0.0210710447754961</v>
      </c>
      <c r="D133" s="0" t="n">
        <v>0.99983278242012</v>
      </c>
      <c r="E133" s="0" t="n">
        <v>1</v>
      </c>
      <c r="F133" s="0" t="n">
        <v>4</v>
      </c>
      <c r="G133" s="0" t="s">
        <v>690</v>
      </c>
      <c r="H133" s="0" t="s">
        <v>691</v>
      </c>
    </row>
    <row r="134" customFormat="false" ht="12.75" hidden="false" customHeight="false" outlineLevel="0" collapsed="false">
      <c r="A134" s="0" t="s">
        <v>1245</v>
      </c>
      <c r="B134" s="0" t="n">
        <f aca="false">LOG10(C134)</f>
        <v>-1.66216422928438</v>
      </c>
      <c r="C134" s="0" t="n">
        <v>0.0217688642294603</v>
      </c>
      <c r="D134" s="0" t="n">
        <v>0.995751104810828</v>
      </c>
      <c r="E134" s="0" t="n">
        <v>4</v>
      </c>
      <c r="F134" s="0" t="n">
        <v>114</v>
      </c>
      <c r="G134" s="0" t="s">
        <v>163</v>
      </c>
      <c r="H134" s="0" t="s">
        <v>1687</v>
      </c>
    </row>
    <row r="135" customFormat="false" ht="12.75" hidden="false" customHeight="false" outlineLevel="0" collapsed="false">
      <c r="A135" s="0" t="s">
        <v>1006</v>
      </c>
      <c r="B135" s="0" t="n">
        <f aca="false">LOG10(C135)</f>
        <v>-1.65746318448167</v>
      </c>
      <c r="C135" s="0" t="n">
        <v>0.0220057824664943</v>
      </c>
      <c r="D135" s="0" t="n">
        <v>0.996940558431418</v>
      </c>
      <c r="E135" s="0" t="n">
        <v>3</v>
      </c>
      <c r="F135" s="0" t="n">
        <v>104</v>
      </c>
      <c r="G135" s="0" t="s">
        <v>1007</v>
      </c>
      <c r="H135" s="0" t="s">
        <v>1688</v>
      </c>
    </row>
    <row r="136" customFormat="false" ht="12.75" hidden="false" customHeight="false" outlineLevel="0" collapsed="false">
      <c r="A136" s="0" t="s">
        <v>1689</v>
      </c>
      <c r="B136" s="0" t="n">
        <f aca="false">LOG10(C136)</f>
        <v>-1.65702998574408</v>
      </c>
      <c r="C136" s="0" t="n">
        <v>0.0220277436784724</v>
      </c>
      <c r="D136" s="0" t="n">
        <v>0.999817178852327</v>
      </c>
      <c r="E136" s="0" t="n">
        <v>1</v>
      </c>
      <c r="F136" s="0" t="n">
        <v>4</v>
      </c>
      <c r="G136" s="0" t="s">
        <v>1690</v>
      </c>
      <c r="H136" s="0" t="s">
        <v>1691</v>
      </c>
    </row>
    <row r="137" customFormat="false" ht="12.75" hidden="false" customHeight="false" outlineLevel="0" collapsed="false">
      <c r="A137" s="0" t="s">
        <v>698</v>
      </c>
      <c r="B137" s="0" t="n">
        <f aca="false">LOG10(C137)</f>
        <v>-1.65407593544408</v>
      </c>
      <c r="C137" s="0" t="n">
        <v>0.0221780860689352</v>
      </c>
      <c r="D137" s="0" t="n">
        <v>0.999794198608997</v>
      </c>
      <c r="E137" s="0" t="n">
        <v>1</v>
      </c>
      <c r="F137" s="0" t="n">
        <v>6</v>
      </c>
      <c r="G137" s="0" t="s">
        <v>699</v>
      </c>
      <c r="H137" s="0" t="s">
        <v>700</v>
      </c>
    </row>
    <row r="138" customFormat="false" ht="12.75" hidden="false" customHeight="false" outlineLevel="0" collapsed="false">
      <c r="A138" s="0" t="s">
        <v>1517</v>
      </c>
      <c r="B138" s="0" t="n">
        <f aca="false">LOG10(C138)</f>
        <v>-1.64016307984397</v>
      </c>
      <c r="C138" s="0" t="n">
        <v>0.0229000758150187</v>
      </c>
      <c r="D138" s="0" t="n">
        <v>0.995434259219209</v>
      </c>
      <c r="E138" s="0" t="n">
        <v>4</v>
      </c>
      <c r="F138" s="0" t="n">
        <v>167</v>
      </c>
      <c r="G138" s="0" t="s">
        <v>1518</v>
      </c>
      <c r="H138" s="0" t="s">
        <v>1692</v>
      </c>
    </row>
    <row r="139" customFormat="false" ht="12.75" hidden="false" customHeight="false" outlineLevel="0" collapsed="false">
      <c r="A139" s="0" t="s">
        <v>683</v>
      </c>
      <c r="B139" s="0" t="n">
        <f aca="false">LOG10(C139)</f>
        <v>-1.63456270913297</v>
      </c>
      <c r="C139" s="0" t="n">
        <v>0.023197292084602</v>
      </c>
      <c r="D139" s="0" t="n">
        <v>0.999864500208873</v>
      </c>
      <c r="E139" s="0" t="n">
        <v>1</v>
      </c>
      <c r="F139" s="0" t="n">
        <v>2</v>
      </c>
      <c r="G139" s="0" t="s">
        <v>684</v>
      </c>
      <c r="H139" s="0" t="s">
        <v>685</v>
      </c>
    </row>
    <row r="140" customFormat="false" ht="12.75" hidden="false" customHeight="false" outlineLevel="0" collapsed="false">
      <c r="A140" s="0" t="s">
        <v>692</v>
      </c>
      <c r="B140" s="0" t="n">
        <f aca="false">LOG10(C140)</f>
        <v>-1.62597751711894</v>
      </c>
      <c r="C140" s="0" t="n">
        <v>0.0236604218135386</v>
      </c>
      <c r="D140" s="0" t="n">
        <v>0.999812254107324</v>
      </c>
      <c r="E140" s="0" t="n">
        <v>1</v>
      </c>
      <c r="F140" s="0" t="n">
        <v>3</v>
      </c>
      <c r="G140" s="0" t="s">
        <v>693</v>
      </c>
      <c r="H140" s="0" t="s">
        <v>694</v>
      </c>
    </row>
    <row r="141" customFormat="false" ht="12.75" hidden="false" customHeight="false" outlineLevel="0" collapsed="false">
      <c r="A141" s="0" t="s">
        <v>1693</v>
      </c>
      <c r="B141" s="0" t="n">
        <f aca="false">LOG10(C141)</f>
        <v>-1.60362407210156</v>
      </c>
      <c r="C141" s="0" t="n">
        <v>0.0249101262073477</v>
      </c>
      <c r="D141" s="0" t="n">
        <v>0.998133934714765</v>
      </c>
      <c r="E141" s="0" t="n">
        <v>2</v>
      </c>
      <c r="F141" s="0" t="n">
        <v>32</v>
      </c>
      <c r="G141" s="0" t="s">
        <v>1694</v>
      </c>
      <c r="H141" s="0" t="s">
        <v>1695</v>
      </c>
    </row>
    <row r="142" customFormat="false" ht="12.75" hidden="false" customHeight="false" outlineLevel="0" collapsed="false">
      <c r="A142" s="0" t="s">
        <v>837</v>
      </c>
      <c r="B142" s="0" t="n">
        <f aca="false">LOG10(C142)</f>
        <v>-1.5829653392279</v>
      </c>
      <c r="C142" s="0" t="n">
        <v>0.0261236983768925</v>
      </c>
      <c r="D142" s="0" t="n">
        <v>0.997982137730752</v>
      </c>
      <c r="E142" s="0" t="n">
        <v>2</v>
      </c>
      <c r="F142" s="0" t="n">
        <v>36</v>
      </c>
      <c r="G142" s="0" t="s">
        <v>838</v>
      </c>
      <c r="H142" s="0" t="s">
        <v>1696</v>
      </c>
    </row>
    <row r="143" customFormat="false" ht="12.75" hidden="false" customHeight="false" outlineLevel="0" collapsed="false">
      <c r="A143" s="0" t="s">
        <v>1697</v>
      </c>
      <c r="B143" s="0" t="n">
        <f aca="false">LOG10(C143)</f>
        <v>-1.57617619225926</v>
      </c>
      <c r="C143" s="0" t="n">
        <v>0.0265352881311714</v>
      </c>
      <c r="D143" s="0" t="n">
        <v>0.999734192171663</v>
      </c>
      <c r="E143" s="0" t="n">
        <v>1</v>
      </c>
      <c r="F143" s="0" t="n">
        <v>4</v>
      </c>
      <c r="G143" s="0" t="s">
        <v>1698</v>
      </c>
      <c r="H143" s="0" t="s">
        <v>1699</v>
      </c>
    </row>
    <row r="144" customFormat="false" ht="12.75" hidden="false" customHeight="false" outlineLevel="0" collapsed="false">
      <c r="A144" s="0" t="s">
        <v>1700</v>
      </c>
      <c r="B144" s="0" t="n">
        <f aca="false">LOG10(C144)</f>
        <v>-1.51606415001939</v>
      </c>
      <c r="C144" s="0" t="n">
        <v>0.0304744481563053</v>
      </c>
      <c r="D144" s="0" t="n">
        <v>0.999610142644087</v>
      </c>
      <c r="E144" s="0" t="n">
        <v>1</v>
      </c>
      <c r="F144" s="0" t="n">
        <v>6</v>
      </c>
      <c r="G144" s="0" t="s">
        <v>1701</v>
      </c>
      <c r="H144" s="0" t="s">
        <v>1702</v>
      </c>
    </row>
    <row r="145" customFormat="false" ht="12.75" hidden="false" customHeight="false" outlineLevel="0" collapsed="false">
      <c r="A145" s="0" t="s">
        <v>1703</v>
      </c>
      <c r="B145" s="0" t="n">
        <f aca="false">LOG10(C145)</f>
        <v>-1.51606415001939</v>
      </c>
      <c r="C145" s="0" t="n">
        <v>0.0304744481563053</v>
      </c>
      <c r="D145" s="0" t="n">
        <v>0.999610142644087</v>
      </c>
      <c r="E145" s="0" t="n">
        <v>1</v>
      </c>
      <c r="F145" s="0" t="n">
        <v>6</v>
      </c>
      <c r="G145" s="0" t="s">
        <v>1704</v>
      </c>
      <c r="H145" s="0" t="s">
        <v>1702</v>
      </c>
    </row>
    <row r="146" customFormat="false" ht="12.75" hidden="false" customHeight="false" outlineLevel="0" collapsed="false">
      <c r="A146" s="0" t="s">
        <v>1705</v>
      </c>
      <c r="B146" s="0" t="n">
        <f aca="false">LOG10(C146)</f>
        <v>-1.50624564696816</v>
      </c>
      <c r="C146" s="0" t="n">
        <v>0.0311712596708225</v>
      </c>
      <c r="D146" s="0" t="n">
        <v>0.999632473031882</v>
      </c>
      <c r="E146" s="0" t="n">
        <v>1</v>
      </c>
      <c r="F146" s="0" t="n">
        <v>4</v>
      </c>
      <c r="G146" s="0" t="s">
        <v>1706</v>
      </c>
      <c r="H146" s="0" t="s">
        <v>503</v>
      </c>
    </row>
    <row r="147" customFormat="false" ht="12.75" hidden="false" customHeight="false" outlineLevel="0" collapsed="false">
      <c r="A147" s="0" t="s">
        <v>1707</v>
      </c>
      <c r="B147" s="0" t="n">
        <f aca="false">LOG10(C147)</f>
        <v>-1.50624564696816</v>
      </c>
      <c r="C147" s="0" t="n">
        <v>0.0311712596708225</v>
      </c>
      <c r="D147" s="0" t="n">
        <v>0.999632473031882</v>
      </c>
      <c r="E147" s="0" t="n">
        <v>1</v>
      </c>
      <c r="F147" s="0" t="n">
        <v>4</v>
      </c>
      <c r="G147" s="0" t="s">
        <v>1708</v>
      </c>
      <c r="H147" s="0" t="s">
        <v>503</v>
      </c>
    </row>
    <row r="148" customFormat="false" ht="12.75" hidden="false" customHeight="false" outlineLevel="0" collapsed="false">
      <c r="A148" s="0" t="s">
        <v>1709</v>
      </c>
      <c r="B148" s="0" t="n">
        <f aca="false">LOG10(C148)</f>
        <v>-1.50624564696816</v>
      </c>
      <c r="C148" s="0" t="n">
        <v>0.0311712596708225</v>
      </c>
      <c r="D148" s="0" t="n">
        <v>0.999632473031882</v>
      </c>
      <c r="E148" s="0" t="n">
        <v>1</v>
      </c>
      <c r="F148" s="0" t="n">
        <v>4</v>
      </c>
      <c r="G148" s="0" t="s">
        <v>1710</v>
      </c>
      <c r="H148" s="0" t="s">
        <v>503</v>
      </c>
    </row>
    <row r="149" customFormat="false" ht="12.75" hidden="false" customHeight="false" outlineLevel="0" collapsed="false">
      <c r="A149" s="0" t="s">
        <v>1711</v>
      </c>
      <c r="B149" s="0" t="n">
        <f aca="false">LOG10(C149)</f>
        <v>-1.48367044468198</v>
      </c>
      <c r="C149" s="0" t="n">
        <v>0.0328344355875735</v>
      </c>
      <c r="D149" s="0" t="n">
        <v>0.999591916551063</v>
      </c>
      <c r="E149" s="0" t="n">
        <v>1</v>
      </c>
      <c r="F149" s="0" t="n">
        <v>4</v>
      </c>
      <c r="G149" s="0" t="s">
        <v>1712</v>
      </c>
      <c r="H149" s="0" t="s">
        <v>534</v>
      </c>
    </row>
    <row r="150" customFormat="false" ht="12.75" hidden="false" customHeight="false" outlineLevel="0" collapsed="false">
      <c r="A150" s="0" t="s">
        <v>1713</v>
      </c>
      <c r="B150" s="0" t="n">
        <f aca="false">LOG10(C150)</f>
        <v>-1.48274316158576</v>
      </c>
      <c r="C150" s="0" t="n">
        <v>0.032904616871804</v>
      </c>
      <c r="D150" s="0" t="n">
        <v>0.999635356013345</v>
      </c>
      <c r="E150" s="0" t="n">
        <v>1</v>
      </c>
      <c r="F150" s="0" t="n">
        <v>3</v>
      </c>
      <c r="G150" s="0" t="s">
        <v>1714</v>
      </c>
      <c r="H150" s="0" t="s">
        <v>1715</v>
      </c>
    </row>
    <row r="151" customFormat="false" ht="12.75" hidden="false" customHeight="false" outlineLevel="0" collapsed="false">
      <c r="A151" s="0" t="s">
        <v>1716</v>
      </c>
      <c r="B151" s="0" t="n">
        <f aca="false">LOG10(C151)</f>
        <v>-1.47881539437865</v>
      </c>
      <c r="C151" s="0" t="n">
        <v>0.0332035565968426</v>
      </c>
      <c r="D151" s="0" t="n">
        <v>0.999582623692953</v>
      </c>
      <c r="E151" s="0" t="n">
        <v>1</v>
      </c>
      <c r="F151" s="0" t="n">
        <v>4</v>
      </c>
      <c r="G151" s="0" t="s">
        <v>1717</v>
      </c>
      <c r="H151" s="0" t="s">
        <v>1718</v>
      </c>
    </row>
    <row r="152" customFormat="false" ht="12.75" hidden="false" customHeight="false" outlineLevel="0" collapsed="false">
      <c r="A152" s="0" t="s">
        <v>1252</v>
      </c>
      <c r="B152" s="0" t="n">
        <f aca="false">LOG10(C152)</f>
        <v>-1.47653684599786</v>
      </c>
      <c r="C152" s="0" t="n">
        <v>0.0333782185535113</v>
      </c>
      <c r="D152" s="0" t="n">
        <v>0.999578189478946</v>
      </c>
      <c r="E152" s="0" t="n">
        <v>1</v>
      </c>
      <c r="F152" s="0" t="n">
        <v>4</v>
      </c>
      <c r="G152" s="0" t="s">
        <v>1253</v>
      </c>
      <c r="H152" s="0" t="s">
        <v>456</v>
      </c>
    </row>
    <row r="153" customFormat="false" ht="12.75" hidden="false" customHeight="false" outlineLevel="0" collapsed="false">
      <c r="A153" s="0" t="s">
        <v>1255</v>
      </c>
      <c r="B153" s="0" t="n">
        <f aca="false">LOG10(C153)</f>
        <v>-1.47653684599786</v>
      </c>
      <c r="C153" s="0" t="n">
        <v>0.0333782185535113</v>
      </c>
      <c r="D153" s="0" t="n">
        <v>0.999578189478946</v>
      </c>
      <c r="E153" s="0" t="n">
        <v>1</v>
      </c>
      <c r="F153" s="0" t="n">
        <v>4</v>
      </c>
      <c r="G153" s="0" t="s">
        <v>1256</v>
      </c>
      <c r="H153" s="0" t="s">
        <v>456</v>
      </c>
    </row>
    <row r="154" customFormat="false" ht="12.75" hidden="false" customHeight="false" outlineLevel="0" collapsed="false">
      <c r="A154" s="0" t="s">
        <v>1719</v>
      </c>
      <c r="B154" s="0" t="n">
        <f aca="false">LOG10(C154)</f>
        <v>-1.47523030749605</v>
      </c>
      <c r="C154" s="0" t="n">
        <v>0.033478785320343</v>
      </c>
      <c r="D154" s="0" t="n">
        <v>0.999515591735576</v>
      </c>
      <c r="E154" s="0" t="n">
        <v>1</v>
      </c>
      <c r="F154" s="0" t="n">
        <v>7</v>
      </c>
      <c r="G154" s="0" t="s">
        <v>1720</v>
      </c>
      <c r="H154" s="0" t="s">
        <v>1691</v>
      </c>
    </row>
    <row r="155" customFormat="false" ht="12.75" hidden="false" customHeight="false" outlineLevel="0" collapsed="false">
      <c r="A155" s="0" t="s">
        <v>1721</v>
      </c>
      <c r="B155" s="0" t="n">
        <f aca="false">LOG10(C155)</f>
        <v>-1.47523030749605</v>
      </c>
      <c r="C155" s="0" t="n">
        <v>0.033478785320343</v>
      </c>
      <c r="D155" s="0" t="n">
        <v>0.999515591735576</v>
      </c>
      <c r="E155" s="0" t="n">
        <v>1</v>
      </c>
      <c r="F155" s="0" t="n">
        <v>7</v>
      </c>
      <c r="G155" s="0" t="s">
        <v>1722</v>
      </c>
      <c r="H155" s="0" t="s">
        <v>1691</v>
      </c>
    </row>
    <row r="156" customFormat="false" ht="12.75" hidden="false" customHeight="false" outlineLevel="0" collapsed="false">
      <c r="A156" s="0" t="s">
        <v>1723</v>
      </c>
      <c r="B156" s="0" t="n">
        <f aca="false">LOG10(C156)</f>
        <v>-1.47175006121258</v>
      </c>
      <c r="C156" s="0" t="n">
        <v>0.0337481475167994</v>
      </c>
      <c r="D156" s="0" t="n">
        <v>0.999489666594103</v>
      </c>
      <c r="E156" s="0" t="n">
        <v>1</v>
      </c>
      <c r="F156" s="0" t="n">
        <v>9</v>
      </c>
      <c r="G156" s="0" t="s">
        <v>1724</v>
      </c>
      <c r="H156" s="0" t="s">
        <v>1725</v>
      </c>
    </row>
    <row r="157" customFormat="false" ht="12.75" hidden="false" customHeight="false" outlineLevel="0" collapsed="false">
      <c r="A157" s="0" t="s">
        <v>288</v>
      </c>
      <c r="B157" s="0" t="n">
        <f aca="false">LOG10(C157)</f>
        <v>-1.46839810762999</v>
      </c>
      <c r="C157" s="0" t="n">
        <v>0.0340096288425133</v>
      </c>
      <c r="D157" s="0" t="n">
        <v>0.996967030302848</v>
      </c>
      <c r="E157" s="0" t="n">
        <v>2</v>
      </c>
      <c r="F157" s="0" t="n">
        <v>38</v>
      </c>
      <c r="G157" s="0" t="s">
        <v>289</v>
      </c>
      <c r="H157" s="0" t="s">
        <v>1726</v>
      </c>
    </row>
    <row r="158" customFormat="false" ht="12.75" hidden="false" customHeight="false" outlineLevel="0" collapsed="false">
      <c r="A158" s="0" t="s">
        <v>291</v>
      </c>
      <c r="B158" s="0" t="n">
        <f aca="false">LOG10(C158)</f>
        <v>-1.46839810762999</v>
      </c>
      <c r="C158" s="0" t="n">
        <v>0.0340096288425133</v>
      </c>
      <c r="D158" s="0" t="n">
        <v>0.996967030302848</v>
      </c>
      <c r="E158" s="0" t="n">
        <v>2</v>
      </c>
      <c r="F158" s="0" t="n">
        <v>38</v>
      </c>
      <c r="G158" s="0" t="s">
        <v>292</v>
      </c>
      <c r="H158" s="0" t="s">
        <v>1726</v>
      </c>
    </row>
    <row r="159" customFormat="false" ht="12.75" hidden="false" customHeight="false" outlineLevel="0" collapsed="false">
      <c r="A159" s="0" t="s">
        <v>445</v>
      </c>
      <c r="B159" s="0" t="n">
        <f aca="false">LOG10(C159)</f>
        <v>-1.44884747877429</v>
      </c>
      <c r="C159" s="0" t="n">
        <v>0.0355756235768202</v>
      </c>
      <c r="D159" s="0" t="n">
        <v>0.986387765788504</v>
      </c>
      <c r="E159" s="0" t="n">
        <v>8</v>
      </c>
      <c r="F159" s="0" t="n">
        <v>673</v>
      </c>
      <c r="G159" s="0" t="s">
        <v>446</v>
      </c>
      <c r="H159" s="0" t="s">
        <v>1727</v>
      </c>
    </row>
    <row r="160" customFormat="false" ht="12.75" hidden="false" customHeight="false" outlineLevel="0" collapsed="false">
      <c r="A160" s="0" t="s">
        <v>302</v>
      </c>
      <c r="B160" s="0" t="n">
        <f aca="false">LOG10(C160)</f>
        <v>-1.44461583893947</v>
      </c>
      <c r="C160" s="0" t="n">
        <v>0.0359239564360092</v>
      </c>
      <c r="D160" s="0" t="n">
        <v>0.996715377335629</v>
      </c>
      <c r="E160" s="0" t="n">
        <v>2</v>
      </c>
      <c r="F160" s="0" t="n">
        <v>34</v>
      </c>
      <c r="G160" s="0" t="s">
        <v>303</v>
      </c>
      <c r="H160" s="0" t="s">
        <v>1285</v>
      </c>
    </row>
    <row r="161" customFormat="false" ht="12.75" hidden="false" customHeight="false" outlineLevel="0" collapsed="false">
      <c r="A161" s="0" t="s">
        <v>520</v>
      </c>
      <c r="B161" s="0" t="n">
        <f aca="false">LOG10(C161)</f>
        <v>-1.44164246929076</v>
      </c>
      <c r="C161" s="0" t="n">
        <v>0.0361707513962263</v>
      </c>
      <c r="D161" s="0" t="n">
        <v>0.996658695362014</v>
      </c>
      <c r="E161" s="0" t="n">
        <v>2</v>
      </c>
      <c r="F161" s="0" t="n">
        <v>40</v>
      </c>
      <c r="G161" s="0" t="s">
        <v>521</v>
      </c>
      <c r="H161" s="0" t="s">
        <v>338</v>
      </c>
    </row>
    <row r="162" customFormat="false" ht="12.75" hidden="false" customHeight="false" outlineLevel="0" collapsed="false">
      <c r="A162" s="0" t="s">
        <v>1728</v>
      </c>
      <c r="B162" s="0" t="n">
        <f aca="false">LOG10(C162)</f>
        <v>-1.44085561014406</v>
      </c>
      <c r="C162" s="0" t="n">
        <v>0.0362363453343688</v>
      </c>
      <c r="D162" s="0" t="n">
        <v>0.999420184520971</v>
      </c>
      <c r="E162" s="0" t="n">
        <v>1</v>
      </c>
      <c r="F162" s="0" t="n">
        <v>8</v>
      </c>
      <c r="G162" s="0" t="s">
        <v>1729</v>
      </c>
      <c r="H162" s="0" t="s">
        <v>1730</v>
      </c>
    </row>
    <row r="163" customFormat="false" ht="12.75" hidden="false" customHeight="false" outlineLevel="0" collapsed="false">
      <c r="A163" s="0" t="s">
        <v>1731</v>
      </c>
      <c r="B163" s="0" t="n">
        <f aca="false">LOG10(C163)</f>
        <v>-1.43668027376839</v>
      </c>
      <c r="C163" s="0" t="n">
        <v>0.0365864040446734</v>
      </c>
      <c r="D163" s="0" t="n">
        <v>0.999492508699654</v>
      </c>
      <c r="E163" s="0" t="n">
        <v>1</v>
      </c>
      <c r="F163" s="0" t="n">
        <v>4</v>
      </c>
      <c r="G163" s="0" t="s">
        <v>1732</v>
      </c>
      <c r="H163" s="0" t="s">
        <v>1733</v>
      </c>
    </row>
    <row r="164" customFormat="false" ht="12.75" hidden="false" customHeight="false" outlineLevel="0" collapsed="false">
      <c r="A164" s="0" t="s">
        <v>296</v>
      </c>
      <c r="B164" s="0" t="n">
        <f aca="false">LOG10(C164)</f>
        <v>-1.43594573827993</v>
      </c>
      <c r="C164" s="0" t="n">
        <v>0.0366483361035011</v>
      </c>
      <c r="D164" s="0" t="n">
        <v>0.999397519646994</v>
      </c>
      <c r="E164" s="0" t="n">
        <v>1</v>
      </c>
      <c r="F164" s="0" t="n">
        <v>9</v>
      </c>
      <c r="G164" s="0" t="s">
        <v>297</v>
      </c>
      <c r="H164" s="0" t="s">
        <v>1734</v>
      </c>
    </row>
    <row r="165" customFormat="false" ht="12.75" hidden="false" customHeight="false" outlineLevel="0" collapsed="false">
      <c r="A165" s="0" t="s">
        <v>266</v>
      </c>
      <c r="B165" s="0" t="n">
        <f aca="false">LOG10(C165)</f>
        <v>-1.43040226409678</v>
      </c>
      <c r="C165" s="0" t="n">
        <v>0.0371191254916822</v>
      </c>
      <c r="D165" s="0" t="n">
        <v>0.999477502684281</v>
      </c>
      <c r="E165" s="0" t="n">
        <v>1</v>
      </c>
      <c r="F165" s="0" t="n">
        <v>4</v>
      </c>
      <c r="G165" s="0" t="s">
        <v>267</v>
      </c>
      <c r="H165" s="0" t="s">
        <v>1735</v>
      </c>
    </row>
    <row r="166" customFormat="false" ht="12.75" hidden="false" customHeight="false" outlineLevel="0" collapsed="false">
      <c r="A166" s="0" t="s">
        <v>1736</v>
      </c>
      <c r="B166" s="0" t="n">
        <f aca="false">LOG10(C166)</f>
        <v>-1.42311482533245</v>
      </c>
      <c r="C166" s="0" t="n">
        <v>0.0377472375884577</v>
      </c>
      <c r="D166" s="0" t="n">
        <v>0.999383163772712</v>
      </c>
      <c r="E166" s="0" t="n">
        <v>1</v>
      </c>
      <c r="F166" s="0" t="n">
        <v>7</v>
      </c>
      <c r="G166" s="0" t="s">
        <v>1737</v>
      </c>
      <c r="H166" s="0" t="s">
        <v>1702</v>
      </c>
    </row>
    <row r="167" customFormat="false" ht="12.75" hidden="false" customHeight="false" outlineLevel="0" collapsed="false">
      <c r="A167" s="0" t="s">
        <v>1738</v>
      </c>
      <c r="B167" s="0" t="n">
        <f aca="false">LOG10(C167)</f>
        <v>-1.42311482533245</v>
      </c>
      <c r="C167" s="0" t="n">
        <v>0.0377472375884577</v>
      </c>
      <c r="D167" s="0" t="n">
        <v>0.999383163772712</v>
      </c>
      <c r="E167" s="0" t="n">
        <v>1</v>
      </c>
      <c r="F167" s="0" t="n">
        <v>7</v>
      </c>
      <c r="G167" s="0" t="s">
        <v>1739</v>
      </c>
      <c r="H167" s="0" t="s">
        <v>1702</v>
      </c>
    </row>
    <row r="168" customFormat="false" ht="12.75" hidden="false" customHeight="false" outlineLevel="0" collapsed="false">
      <c r="A168" s="0" t="s">
        <v>1740</v>
      </c>
      <c r="B168" s="0" t="n">
        <f aca="false">LOG10(C168)</f>
        <v>-1.42311482533245</v>
      </c>
      <c r="C168" s="0" t="n">
        <v>0.0377472375884577</v>
      </c>
      <c r="D168" s="0" t="n">
        <v>0.999383163772712</v>
      </c>
      <c r="E168" s="0" t="n">
        <v>1</v>
      </c>
      <c r="F168" s="0" t="n">
        <v>7</v>
      </c>
      <c r="G168" s="0" t="s">
        <v>1741</v>
      </c>
      <c r="H168" s="0" t="s">
        <v>1702</v>
      </c>
    </row>
    <row r="169" customFormat="false" ht="12.75" hidden="false" customHeight="false" outlineLevel="0" collapsed="false">
      <c r="A169" s="0" t="s">
        <v>1742</v>
      </c>
      <c r="B169" s="0" t="n">
        <f aca="false">LOG10(C169)</f>
        <v>-1.42311482533245</v>
      </c>
      <c r="C169" s="0" t="n">
        <v>0.0377472375884577</v>
      </c>
      <c r="D169" s="0" t="n">
        <v>0.999383163772712</v>
      </c>
      <c r="E169" s="0" t="n">
        <v>1</v>
      </c>
      <c r="F169" s="0" t="n">
        <v>7</v>
      </c>
      <c r="G169" s="0" t="s">
        <v>1743</v>
      </c>
      <c r="H169" s="0" t="s">
        <v>1702</v>
      </c>
    </row>
    <row r="170" customFormat="false" ht="12.75" hidden="false" customHeight="false" outlineLevel="0" collapsed="false">
      <c r="A170" s="0" t="s">
        <v>1490</v>
      </c>
      <c r="B170" s="0" t="n">
        <f aca="false">LOG10(C170)</f>
        <v>-1.4170480932971</v>
      </c>
      <c r="C170" s="0" t="n">
        <v>0.0382782352069644</v>
      </c>
      <c r="D170" s="0" t="n">
        <v>0.996331597476002</v>
      </c>
      <c r="E170" s="0" t="n">
        <v>2</v>
      </c>
      <c r="F170" s="0" t="n">
        <v>48</v>
      </c>
      <c r="G170" s="0" t="s">
        <v>1491</v>
      </c>
      <c r="H170" s="0" t="s">
        <v>1744</v>
      </c>
    </row>
    <row r="171" customFormat="false" ht="12.75" hidden="false" customHeight="false" outlineLevel="0" collapsed="false">
      <c r="A171" s="0" t="s">
        <v>1745</v>
      </c>
      <c r="B171" s="0" t="n">
        <f aca="false">LOG10(C171)</f>
        <v>-1.39986562312394</v>
      </c>
      <c r="C171" s="0" t="n">
        <v>0.0398230369620651</v>
      </c>
      <c r="D171" s="0" t="n">
        <v>0.990596353949644</v>
      </c>
      <c r="E171" s="0" t="n">
        <v>4</v>
      </c>
      <c r="F171" s="0" t="n">
        <v>157</v>
      </c>
      <c r="G171" s="0" t="s">
        <v>1746</v>
      </c>
      <c r="H171" s="0" t="s">
        <v>1747</v>
      </c>
    </row>
    <row r="172" customFormat="false" ht="12.75" hidden="false" customHeight="false" outlineLevel="0" collapsed="false">
      <c r="A172" s="0" t="s">
        <v>179</v>
      </c>
      <c r="B172" s="0" t="n">
        <f aca="false">LOG10(C172)</f>
        <v>-1.39417015544735</v>
      </c>
      <c r="C172" s="0" t="n">
        <v>0.0403487276730298</v>
      </c>
      <c r="D172" s="0" t="n">
        <v>0.996052977248806</v>
      </c>
      <c r="E172" s="0" t="n">
        <v>2</v>
      </c>
      <c r="F172" s="0" t="n">
        <v>38</v>
      </c>
      <c r="G172" s="0" t="s">
        <v>180</v>
      </c>
      <c r="H172" s="0" t="s">
        <v>1748</v>
      </c>
    </row>
    <row r="173" customFormat="false" ht="12.75" hidden="false" customHeight="false" outlineLevel="0" collapsed="false">
      <c r="A173" s="0" t="s">
        <v>324</v>
      </c>
      <c r="B173" s="0" t="n">
        <f aca="false">LOG10(C173)</f>
        <v>-1.38479362168177</v>
      </c>
      <c r="C173" s="0" t="n">
        <v>0.0412293395875049</v>
      </c>
      <c r="D173" s="0" t="n">
        <v>0.99921258788956</v>
      </c>
      <c r="E173" s="0" t="n">
        <v>1</v>
      </c>
      <c r="F173" s="0" t="n">
        <v>12</v>
      </c>
      <c r="G173" s="0" t="s">
        <v>325</v>
      </c>
      <c r="H173" s="0" t="s">
        <v>700</v>
      </c>
    </row>
    <row r="174" customFormat="false" ht="12.75" hidden="false" customHeight="false" outlineLevel="0" collapsed="false">
      <c r="A174" s="0" t="s">
        <v>308</v>
      </c>
      <c r="B174" s="0" t="n">
        <f aca="false">LOG10(C174)</f>
        <v>-1.38124247611446</v>
      </c>
      <c r="C174" s="0" t="n">
        <v>0.041567846330979</v>
      </c>
      <c r="D174" s="0" t="n">
        <v>0.999213872606768</v>
      </c>
      <c r="E174" s="0" t="n">
        <v>1</v>
      </c>
      <c r="F174" s="0" t="n">
        <v>10</v>
      </c>
      <c r="G174" s="0" t="s">
        <v>309</v>
      </c>
      <c r="H174" s="0" t="s">
        <v>1749</v>
      </c>
    </row>
    <row r="175" customFormat="false" ht="12.75" hidden="false" customHeight="false" outlineLevel="0" collapsed="false">
      <c r="A175" s="0" t="s">
        <v>1750</v>
      </c>
      <c r="B175" s="0" t="n">
        <f aca="false">LOG10(C175)</f>
        <v>-1.37764458346094</v>
      </c>
      <c r="C175" s="0" t="n">
        <v>0.0419136436345714</v>
      </c>
      <c r="D175" s="0" t="n">
        <v>0.999332430995774</v>
      </c>
      <c r="E175" s="0" t="n">
        <v>1</v>
      </c>
      <c r="F175" s="0" t="n">
        <v>4</v>
      </c>
      <c r="G175" s="0" t="s">
        <v>1751</v>
      </c>
      <c r="H175" s="0" t="s">
        <v>1733</v>
      </c>
    </row>
    <row r="176" customFormat="false" ht="12.75" hidden="false" customHeight="false" outlineLevel="0" collapsed="false">
      <c r="A176" s="0" t="s">
        <v>316</v>
      </c>
      <c r="B176" s="0" t="n">
        <f aca="false">LOG10(C176)</f>
        <v>-1.37743493629704</v>
      </c>
      <c r="C176" s="0" t="n">
        <v>0.0419338815102962</v>
      </c>
      <c r="D176" s="0" t="n">
        <v>0.999199855746565</v>
      </c>
      <c r="E176" s="0" t="n">
        <v>1</v>
      </c>
      <c r="F176" s="0" t="n">
        <v>10</v>
      </c>
      <c r="G176" s="0" t="s">
        <v>317</v>
      </c>
      <c r="H176" s="0" t="s">
        <v>1749</v>
      </c>
    </row>
    <row r="177" customFormat="false" ht="12.75" hidden="false" customHeight="false" outlineLevel="0" collapsed="false">
      <c r="A177" s="0" t="s">
        <v>1752</v>
      </c>
      <c r="B177" s="0" t="n">
        <f aca="false">LOG10(C177)</f>
        <v>-1.37278208709256</v>
      </c>
      <c r="C177" s="0" t="n">
        <v>0.0423855587758698</v>
      </c>
      <c r="D177" s="0" t="n">
        <v>0.999242219587134</v>
      </c>
      <c r="E177" s="0" t="n">
        <v>1</v>
      </c>
      <c r="F177" s="0" t="n">
        <v>6</v>
      </c>
      <c r="G177" s="0" t="s">
        <v>1753</v>
      </c>
      <c r="H177" s="0" t="s">
        <v>503</v>
      </c>
    </row>
    <row r="178" customFormat="false" ht="12.75" hidden="false" customHeight="false" outlineLevel="0" collapsed="false">
      <c r="A178" s="0" t="s">
        <v>1754</v>
      </c>
      <c r="B178" s="0" t="n">
        <f aca="false">LOG10(C178)</f>
        <v>-1.37046731280429</v>
      </c>
      <c r="C178" s="0" t="n">
        <v>0.0426120754375575</v>
      </c>
      <c r="D178" s="0" t="n">
        <v>0.999234028644383</v>
      </c>
      <c r="E178" s="0" t="n">
        <v>1</v>
      </c>
      <c r="F178" s="0" t="n">
        <v>6</v>
      </c>
      <c r="G178" s="0" t="s">
        <v>1755</v>
      </c>
      <c r="H178" s="0" t="s">
        <v>456</v>
      </c>
    </row>
    <row r="179" customFormat="false" ht="12.75" hidden="false" customHeight="false" outlineLevel="0" collapsed="false">
      <c r="A179" s="0" t="s">
        <v>327</v>
      </c>
      <c r="B179" s="0" t="n">
        <f aca="false">LOG10(C179)</f>
        <v>-1.3622411264999</v>
      </c>
      <c r="C179" s="0" t="n">
        <v>0.0434269044847776</v>
      </c>
      <c r="D179" s="0" t="n">
        <v>0.985473411097525</v>
      </c>
      <c r="E179" s="0" t="n">
        <v>6</v>
      </c>
      <c r="F179" s="0" t="n">
        <v>434</v>
      </c>
      <c r="G179" s="0" t="s">
        <v>328</v>
      </c>
      <c r="H179" s="0" t="s">
        <v>1756</v>
      </c>
    </row>
    <row r="180" customFormat="false" ht="12.75" hidden="false" customHeight="false" outlineLevel="0" collapsed="false">
      <c r="A180" s="0" t="s">
        <v>1757</v>
      </c>
      <c r="B180" s="0" t="n">
        <f aca="false">LOG10(C180)</f>
        <v>-1.36071161473092</v>
      </c>
      <c r="C180" s="0" t="n">
        <v>0.043580116337941</v>
      </c>
      <c r="D180" s="0" t="n">
        <v>0.981568182989466</v>
      </c>
      <c r="E180" s="0" t="n">
        <v>9</v>
      </c>
      <c r="F180" s="0" t="n">
        <v>779</v>
      </c>
      <c r="G180" s="0" t="s">
        <v>1758</v>
      </c>
      <c r="H180" s="0" t="s">
        <v>1759</v>
      </c>
    </row>
    <row r="181" customFormat="false" ht="12.75" hidden="false" customHeight="false" outlineLevel="0" collapsed="false">
      <c r="A181" s="0" t="s">
        <v>1760</v>
      </c>
      <c r="B181" s="0" t="n">
        <f aca="false">LOG10(C181)</f>
        <v>-1.33541638585218</v>
      </c>
      <c r="C181" s="0" t="n">
        <v>0.0461937919637089</v>
      </c>
      <c r="D181" s="0" t="n">
        <v>0.999134152547942</v>
      </c>
      <c r="E181" s="0" t="n">
        <v>1</v>
      </c>
      <c r="F181" s="0" t="n">
        <v>5</v>
      </c>
      <c r="G181" s="0" t="s">
        <v>1761</v>
      </c>
      <c r="H181" s="0" t="s">
        <v>456</v>
      </c>
    </row>
    <row r="182" customFormat="false" ht="12.75" hidden="false" customHeight="false" outlineLevel="0" collapsed="false">
      <c r="A182" s="0" t="s">
        <v>1203</v>
      </c>
      <c r="B182" s="0" t="n">
        <f aca="false">LOG10(C182)</f>
        <v>-1.33229502365241</v>
      </c>
      <c r="C182" s="0" t="n">
        <v>0.0465269920347886</v>
      </c>
      <c r="D182" s="0" t="n">
        <v>0.991346041078369</v>
      </c>
      <c r="E182" s="0" t="n">
        <v>3</v>
      </c>
      <c r="F182" s="0" t="n">
        <v>125</v>
      </c>
      <c r="G182" s="0" t="s">
        <v>1204</v>
      </c>
      <c r="H182" s="0" t="s">
        <v>1762</v>
      </c>
    </row>
    <row r="183" customFormat="false" ht="12.75" hidden="false" customHeight="false" outlineLevel="0" collapsed="false">
      <c r="A183" s="0" t="s">
        <v>314</v>
      </c>
      <c r="B183" s="0" t="n">
        <f aca="false">LOG10(C183)</f>
        <v>-1.33081777439257</v>
      </c>
      <c r="C183" s="0" t="n">
        <v>0.0466855226993161</v>
      </c>
      <c r="D183" s="0" t="n">
        <v>0.999115439963878</v>
      </c>
      <c r="E183" s="0" t="n">
        <v>1</v>
      </c>
      <c r="F183" s="0" t="n">
        <v>5</v>
      </c>
      <c r="G183" s="0" t="s">
        <v>315</v>
      </c>
      <c r="H183" s="0" t="s">
        <v>1735</v>
      </c>
    </row>
    <row r="184" customFormat="false" ht="12.75" hidden="false" customHeight="false" outlineLevel="0" collapsed="false">
      <c r="A184" s="0" t="s">
        <v>1520</v>
      </c>
      <c r="B184" s="0" t="n">
        <f aca="false">LOG10(C184)</f>
        <v>-1.32641101611782</v>
      </c>
      <c r="C184" s="0" t="n">
        <v>0.047161649233702</v>
      </c>
      <c r="D184" s="0" t="n">
        <v>0.991185108410249</v>
      </c>
      <c r="E184" s="0" t="n">
        <v>3</v>
      </c>
      <c r="F184" s="0" t="n">
        <v>121</v>
      </c>
      <c r="G184" s="0" t="s">
        <v>1521</v>
      </c>
      <c r="H184" s="0" t="s">
        <v>1763</v>
      </c>
    </row>
    <row r="185" customFormat="false" ht="12.75" hidden="false" customHeight="false" outlineLevel="0" collapsed="false">
      <c r="A185" s="0" t="s">
        <v>353</v>
      </c>
      <c r="B185" s="0" t="n">
        <f aca="false">LOG10(C185)</f>
        <v>-1.3241186340516</v>
      </c>
      <c r="C185" s="0" t="n">
        <v>0.047411245664109</v>
      </c>
      <c r="D185" s="0" t="n">
        <v>0.994864356799365</v>
      </c>
      <c r="E185" s="0" t="n">
        <v>2</v>
      </c>
      <c r="F185" s="0" t="n">
        <v>60</v>
      </c>
      <c r="G185" s="0" t="s">
        <v>354</v>
      </c>
      <c r="H185" s="0" t="s">
        <v>1764</v>
      </c>
    </row>
    <row r="186" customFormat="false" ht="12.75" hidden="false" customHeight="false" outlineLevel="0" collapsed="false">
      <c r="A186" s="0" t="s">
        <v>1765</v>
      </c>
      <c r="B186" s="0" t="n">
        <f aca="false">LOG10(C186)</f>
        <v>-1.32359683751908</v>
      </c>
      <c r="C186" s="0" t="n">
        <v>0.0474682436051553</v>
      </c>
      <c r="D186" s="0" t="n">
        <v>0.999000691430745</v>
      </c>
      <c r="E186" s="0" t="n">
        <v>1</v>
      </c>
      <c r="F186" s="0" t="n">
        <v>8</v>
      </c>
      <c r="G186" s="0" t="s">
        <v>1766</v>
      </c>
      <c r="H186" s="0" t="s">
        <v>1767</v>
      </c>
    </row>
    <row r="187" customFormat="false" ht="12.75" hidden="false" customHeight="false" outlineLevel="0" collapsed="false">
      <c r="A187" s="0" t="s">
        <v>1768</v>
      </c>
      <c r="B187" s="0" t="n">
        <f aca="false">LOG10(C187)</f>
        <v>-1.31822546427742</v>
      </c>
      <c r="C187" s="0" t="n">
        <v>0.048058978515908</v>
      </c>
      <c r="D187" s="0" t="n">
        <v>0.990888346289157</v>
      </c>
      <c r="E187" s="0" t="n">
        <v>3</v>
      </c>
      <c r="F187" s="0" t="n">
        <v>232</v>
      </c>
      <c r="G187" s="0" t="s">
        <v>1769</v>
      </c>
      <c r="H187" s="0" t="s">
        <v>1770</v>
      </c>
    </row>
    <row r="188" customFormat="false" ht="12.75" hidden="false" customHeight="false" outlineLevel="0" collapsed="false">
      <c r="A188" s="0" t="s">
        <v>233</v>
      </c>
      <c r="B188" s="0" t="n">
        <f aca="false">LOG10(C188)</f>
        <v>-1.31651119588072</v>
      </c>
      <c r="C188" s="0" t="n">
        <v>0.0482490541549886</v>
      </c>
      <c r="D188" s="0" t="n">
        <v>0.990927931914958</v>
      </c>
      <c r="E188" s="0" t="n">
        <v>3</v>
      </c>
      <c r="F188" s="0" t="n">
        <v>100</v>
      </c>
      <c r="G188" s="0" t="s">
        <v>234</v>
      </c>
      <c r="H188" s="0" t="s">
        <v>1771</v>
      </c>
    </row>
    <row r="189" customFormat="false" ht="12.75" hidden="false" customHeight="false" outlineLevel="0" collapsed="false">
      <c r="A189" s="0" t="s">
        <v>1772</v>
      </c>
      <c r="B189" s="0" t="n">
        <f aca="false">LOG10(C189)</f>
        <v>-1.31467193370621</v>
      </c>
      <c r="C189" s="0" t="n">
        <v>0.048453824983697</v>
      </c>
      <c r="D189" s="0" t="n">
        <v>0.998929046349658</v>
      </c>
      <c r="E189" s="0" t="n">
        <v>1</v>
      </c>
      <c r="F189" s="0" t="n">
        <v>10</v>
      </c>
      <c r="G189" s="0" t="s">
        <v>1773</v>
      </c>
      <c r="H189" s="0" t="s">
        <v>416</v>
      </c>
    </row>
    <row r="190" s="4" customFormat="true" ht="12.75" hidden="false" customHeight="false" outlineLevel="0" collapsed="false">
      <c r="A190" s="4" t="s">
        <v>1184</v>
      </c>
      <c r="B190" s="0" t="n">
        <f aca="false">LOG10(C190)</f>
        <v>-1.31376449761679</v>
      </c>
      <c r="C190" s="4" t="n">
        <v>0.0485551726142343</v>
      </c>
      <c r="D190" s="4" t="n">
        <v>0.990837047862837</v>
      </c>
      <c r="E190" s="4" t="n">
        <v>3</v>
      </c>
      <c r="F190" s="4" t="n">
        <v>107</v>
      </c>
      <c r="G190" s="4" t="s">
        <v>1185</v>
      </c>
      <c r="H190" s="4" t="s">
        <v>176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" activeCellId="0" sqref="A1:IV34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162</v>
      </c>
      <c r="B2" s="0" t="n">
        <f aca="false">LOG10(C2)</f>
        <v>-4.67182542678901</v>
      </c>
      <c r="C2" s="3" t="n">
        <v>2.12899466529469E-005</v>
      </c>
      <c r="D2" s="0" t="n">
        <v>0.999999776081132</v>
      </c>
      <c r="E2" s="0" t="n">
        <v>3</v>
      </c>
      <c r="F2" s="0" t="n">
        <v>170</v>
      </c>
      <c r="G2" s="0" t="s">
        <v>163</v>
      </c>
      <c r="H2" s="0" t="s">
        <v>1774</v>
      </c>
    </row>
    <row r="3" customFormat="false" ht="12.75" hidden="false" customHeight="false" outlineLevel="0" collapsed="false">
      <c r="A3" s="0" t="s">
        <v>770</v>
      </c>
      <c r="B3" s="0" t="n">
        <f aca="false">LOG10(C3)</f>
        <v>-3.41567480932617</v>
      </c>
      <c r="C3" s="0" t="n">
        <v>0.000383994665089285</v>
      </c>
      <c r="D3" s="0" t="n">
        <v>0.999996903901313</v>
      </c>
      <c r="E3" s="0" t="n">
        <v>2</v>
      </c>
      <c r="F3" s="0" t="n">
        <v>90</v>
      </c>
      <c r="G3" s="0" t="s">
        <v>771</v>
      </c>
      <c r="H3" s="0" t="s">
        <v>1775</v>
      </c>
    </row>
    <row r="4" customFormat="false" ht="12.75" hidden="false" customHeight="false" outlineLevel="0" collapsed="false">
      <c r="A4" s="0" t="s">
        <v>843</v>
      </c>
      <c r="B4" s="0" t="n">
        <f aca="false">LOG10(C4)</f>
        <v>-3.15643322488734</v>
      </c>
      <c r="C4" s="0" t="n">
        <v>0.000697536238585761</v>
      </c>
      <c r="D4" s="0" t="n">
        <v>0.999999887678315</v>
      </c>
      <c r="E4" s="0" t="n">
        <v>1</v>
      </c>
      <c r="F4" s="0" t="n">
        <v>2</v>
      </c>
      <c r="G4" s="0" t="s">
        <v>844</v>
      </c>
      <c r="H4" s="0" t="s">
        <v>845</v>
      </c>
    </row>
    <row r="5" customFormat="false" ht="12.75" hidden="false" customHeight="false" outlineLevel="0" collapsed="false">
      <c r="A5" s="0" t="s">
        <v>941</v>
      </c>
      <c r="B5" s="0" t="n">
        <f aca="false">LOG10(C5)</f>
        <v>-2.7947775407878</v>
      </c>
      <c r="C5" s="0" t="n">
        <v>0.0016040668334723</v>
      </c>
      <c r="D5" s="0" t="n">
        <v>0.99997311755719</v>
      </c>
      <c r="E5" s="0" t="n">
        <v>2</v>
      </c>
      <c r="F5" s="0" t="n">
        <v>181</v>
      </c>
      <c r="G5" s="0" t="s">
        <v>942</v>
      </c>
      <c r="H5" s="0" t="s">
        <v>1776</v>
      </c>
    </row>
    <row r="6" customFormat="false" ht="12.75" hidden="false" customHeight="false" outlineLevel="0" collapsed="false">
      <c r="A6" s="0" t="s">
        <v>897</v>
      </c>
      <c r="B6" s="0" t="n">
        <f aca="false">LOG10(C6)</f>
        <v>-2.77498295272622</v>
      </c>
      <c r="C6" s="0" t="n">
        <v>0.00167886991717171</v>
      </c>
      <c r="D6" s="0" t="n">
        <v>0.999998958557629</v>
      </c>
      <c r="E6" s="0" t="n">
        <v>1</v>
      </c>
      <c r="F6" s="0" t="n">
        <v>5</v>
      </c>
      <c r="G6" s="0" t="s">
        <v>898</v>
      </c>
      <c r="H6" s="0" t="s">
        <v>899</v>
      </c>
    </row>
    <row r="7" customFormat="false" ht="12.75" hidden="false" customHeight="false" outlineLevel="0" collapsed="false">
      <c r="A7" s="0" t="s">
        <v>973</v>
      </c>
      <c r="B7" s="0" t="n">
        <f aca="false">LOG10(C7)</f>
        <v>-2.67350391786349</v>
      </c>
      <c r="C7" s="0" t="n">
        <v>0.00212078226097303</v>
      </c>
      <c r="D7" s="0" t="n">
        <v>0.999958984611983</v>
      </c>
      <c r="E7" s="0" t="n">
        <v>2</v>
      </c>
      <c r="F7" s="0" t="n">
        <v>210</v>
      </c>
      <c r="G7" s="0" t="s">
        <v>974</v>
      </c>
      <c r="H7" s="0" t="s">
        <v>1775</v>
      </c>
    </row>
    <row r="8" customFormat="false" ht="12.75" hidden="false" customHeight="false" outlineLevel="0" collapsed="false">
      <c r="A8" s="0" t="s">
        <v>1003</v>
      </c>
      <c r="B8" s="0" t="n">
        <f aca="false">LOG10(C8)</f>
        <v>-2.39108330388385</v>
      </c>
      <c r="C8" s="0" t="n">
        <v>0.00406365375006804</v>
      </c>
      <c r="D8" s="0" t="n">
        <v>0.999993002723822</v>
      </c>
      <c r="E8" s="0" t="n">
        <v>1</v>
      </c>
      <c r="F8" s="0" t="n">
        <v>12</v>
      </c>
      <c r="G8" s="0" t="s">
        <v>1004</v>
      </c>
      <c r="H8" s="0" t="s">
        <v>1005</v>
      </c>
    </row>
    <row r="9" customFormat="false" ht="12.75" hidden="false" customHeight="false" outlineLevel="0" collapsed="false">
      <c r="A9" s="0" t="s">
        <v>931</v>
      </c>
      <c r="B9" s="0" t="n">
        <f aca="false">LOG10(C9)</f>
        <v>-2.31469843332052</v>
      </c>
      <c r="C9" s="0" t="n">
        <v>0.00484508685369666</v>
      </c>
      <c r="D9" s="0" t="n">
        <v>0.999856624297309</v>
      </c>
      <c r="E9" s="0" t="n">
        <v>2</v>
      </c>
      <c r="F9" s="0" t="n">
        <v>323</v>
      </c>
      <c r="G9" s="0" t="s">
        <v>932</v>
      </c>
      <c r="H9" s="0" t="s">
        <v>1776</v>
      </c>
    </row>
    <row r="10" customFormat="false" ht="12.75" hidden="false" customHeight="false" outlineLevel="0" collapsed="false">
      <c r="A10" s="0" t="s">
        <v>1226</v>
      </c>
      <c r="B10" s="0" t="n">
        <f aca="false">LOG10(C10)</f>
        <v>-2.01425539026352</v>
      </c>
      <c r="C10" s="0" t="n">
        <v>0.00967708620290304</v>
      </c>
      <c r="D10" s="0" t="n">
        <v>0.999958229904956</v>
      </c>
      <c r="E10" s="0" t="n">
        <v>1</v>
      </c>
      <c r="F10" s="0" t="n">
        <v>27</v>
      </c>
      <c r="G10" s="0" t="s">
        <v>1227</v>
      </c>
      <c r="H10" s="0" t="s">
        <v>1622</v>
      </c>
    </row>
    <row r="11" customFormat="false" ht="12.75" hidden="false" customHeight="false" outlineLevel="0" collapsed="false">
      <c r="A11" s="0" t="s">
        <v>805</v>
      </c>
      <c r="B11" s="0" t="n">
        <f aca="false">LOG10(C11)</f>
        <v>-1.9746419372097</v>
      </c>
      <c r="C11" s="0" t="n">
        <v>0.0106012740825523</v>
      </c>
      <c r="D11" s="0" t="n">
        <v>0.999949503868162</v>
      </c>
      <c r="E11" s="0" t="n">
        <v>1</v>
      </c>
      <c r="F11" s="0" t="n">
        <v>33</v>
      </c>
      <c r="G11" s="0" t="s">
        <v>806</v>
      </c>
      <c r="H11" s="0" t="s">
        <v>1623</v>
      </c>
    </row>
    <row r="12" customFormat="false" ht="12.75" hidden="false" customHeight="false" outlineLevel="0" collapsed="false">
      <c r="A12" s="0" t="s">
        <v>1777</v>
      </c>
      <c r="B12" s="0" t="n">
        <f aca="false">LOG10(C12)</f>
        <v>-1.943101277532</v>
      </c>
      <c r="C12" s="0" t="n">
        <v>0.0113998391215858</v>
      </c>
      <c r="D12" s="0" t="n">
        <v>0.999941592492295</v>
      </c>
      <c r="E12" s="0" t="n">
        <v>1</v>
      </c>
      <c r="F12" s="0" t="n">
        <v>33</v>
      </c>
      <c r="G12" s="0" t="s">
        <v>1778</v>
      </c>
      <c r="H12" s="0" t="s">
        <v>1779</v>
      </c>
    </row>
    <row r="13" customFormat="false" ht="12.75" hidden="false" customHeight="false" outlineLevel="0" collapsed="false">
      <c r="A13" s="0" t="s">
        <v>1780</v>
      </c>
      <c r="B13" s="0" t="n">
        <f aca="false">LOG10(C13)</f>
        <v>-1.94264361473984</v>
      </c>
      <c r="C13" s="0" t="n">
        <v>0.0114118586898546</v>
      </c>
      <c r="D13" s="0" t="n">
        <v>0.999941415417727</v>
      </c>
      <c r="E13" s="0" t="n">
        <v>1</v>
      </c>
      <c r="F13" s="0" t="n">
        <v>34</v>
      </c>
      <c r="G13" s="0" t="s">
        <v>1781</v>
      </c>
      <c r="H13" s="0" t="s">
        <v>1782</v>
      </c>
    </row>
    <row r="14" customFormat="false" ht="12.75" hidden="false" customHeight="false" outlineLevel="0" collapsed="false">
      <c r="A14" s="0" t="s">
        <v>1783</v>
      </c>
      <c r="B14" s="0" t="n">
        <f aca="false">LOG10(C14)</f>
        <v>-1.87304078532184</v>
      </c>
      <c r="C14" s="0" t="n">
        <v>0.0133955088205289</v>
      </c>
      <c r="D14" s="0" t="n">
        <v>0.999918754773606</v>
      </c>
      <c r="E14" s="0" t="n">
        <v>1</v>
      </c>
      <c r="F14" s="0" t="n">
        <v>42</v>
      </c>
      <c r="G14" s="0" t="s">
        <v>1784</v>
      </c>
      <c r="H14" s="0" t="s">
        <v>1779</v>
      </c>
    </row>
    <row r="15" customFormat="false" ht="12.75" hidden="false" customHeight="false" outlineLevel="0" collapsed="false">
      <c r="A15" s="0" t="s">
        <v>1785</v>
      </c>
      <c r="B15" s="0" t="n">
        <f aca="false">LOG10(C15)</f>
        <v>-1.81150796824954</v>
      </c>
      <c r="C15" s="0" t="n">
        <v>0.0154344810453859</v>
      </c>
      <c r="D15" s="0" t="n">
        <v>0.999891829888079</v>
      </c>
      <c r="E15" s="0" t="n">
        <v>1</v>
      </c>
      <c r="F15" s="0" t="n">
        <v>46</v>
      </c>
      <c r="G15" s="0" t="s">
        <v>1786</v>
      </c>
      <c r="H15" s="0" t="s">
        <v>1779</v>
      </c>
    </row>
    <row r="16" customFormat="false" ht="12.75" hidden="false" customHeight="false" outlineLevel="0" collapsed="false">
      <c r="A16" s="0" t="s">
        <v>714</v>
      </c>
      <c r="B16" s="0" t="n">
        <f aca="false">LOG10(C16)</f>
        <v>-1.73353867643055</v>
      </c>
      <c r="C16" s="0" t="n">
        <v>0.0184697630368389</v>
      </c>
      <c r="D16" s="0" t="n">
        <v>0.998899615869578</v>
      </c>
      <c r="E16" s="0" t="n">
        <v>2</v>
      </c>
      <c r="F16" s="0" t="n">
        <v>653</v>
      </c>
      <c r="G16" s="0" t="s">
        <v>715</v>
      </c>
      <c r="H16" s="0" t="s">
        <v>1787</v>
      </c>
    </row>
    <row r="17" customFormat="false" ht="12.75" hidden="false" customHeight="false" outlineLevel="0" collapsed="false">
      <c r="A17" s="0" t="s">
        <v>1290</v>
      </c>
      <c r="B17" s="0" t="n">
        <f aca="false">LOG10(C17)</f>
        <v>-1.69180405370533</v>
      </c>
      <c r="C17" s="0" t="n">
        <v>0.0203327418279495</v>
      </c>
      <c r="D17" s="0" t="n">
        <v>0.999810968193632</v>
      </c>
      <c r="E17" s="0" t="n">
        <v>1</v>
      </c>
      <c r="F17" s="0" t="n">
        <v>60</v>
      </c>
      <c r="G17" s="0" t="s">
        <v>1291</v>
      </c>
      <c r="H17" s="0" t="s">
        <v>1622</v>
      </c>
    </row>
    <row r="18" customFormat="false" ht="12.75" hidden="false" customHeight="false" outlineLevel="0" collapsed="false">
      <c r="A18" s="0" t="s">
        <v>1059</v>
      </c>
      <c r="B18" s="0" t="n">
        <f aca="false">LOG10(C18)</f>
        <v>-1.67618171863506</v>
      </c>
      <c r="C18" s="0" t="n">
        <v>0.0210774603677866</v>
      </c>
      <c r="D18" s="0" t="n">
        <v>0.998652900695412</v>
      </c>
      <c r="E18" s="0" t="n">
        <v>2</v>
      </c>
      <c r="F18" s="0" t="n">
        <v>684</v>
      </c>
      <c r="G18" s="0" t="s">
        <v>1060</v>
      </c>
      <c r="H18" s="0" t="s">
        <v>1775</v>
      </c>
    </row>
    <row r="19" customFormat="false" ht="12.75" hidden="false" customHeight="false" outlineLevel="0" collapsed="false">
      <c r="A19" s="0" t="s">
        <v>1788</v>
      </c>
      <c r="B19" s="0" t="n">
        <f aca="false">LOG10(C19)</f>
        <v>-1.65057487803362</v>
      </c>
      <c r="C19" s="0" t="n">
        <v>0.0223575969135616</v>
      </c>
      <c r="D19" s="0" t="n">
        <v>0.999770870412467</v>
      </c>
      <c r="E19" s="0" t="n">
        <v>1</v>
      </c>
      <c r="F19" s="0" t="n">
        <v>67</v>
      </c>
      <c r="G19" s="0" t="s">
        <v>1789</v>
      </c>
      <c r="H19" s="0" t="s">
        <v>1779</v>
      </c>
    </row>
    <row r="20" customFormat="false" ht="12.75" hidden="false" customHeight="false" outlineLevel="0" collapsed="false">
      <c r="A20" s="0" t="s">
        <v>791</v>
      </c>
      <c r="B20" s="0" t="n">
        <f aca="false">LOG10(C20)</f>
        <v>-1.63812486501511</v>
      </c>
      <c r="C20" s="0" t="n">
        <v>0.0230078021963995</v>
      </c>
      <c r="D20" s="0" t="n">
        <v>0.998459020067912</v>
      </c>
      <c r="E20" s="0" t="n">
        <v>2</v>
      </c>
      <c r="F20" s="0" t="n">
        <v>732</v>
      </c>
      <c r="G20" s="0" t="s">
        <v>792</v>
      </c>
      <c r="H20" s="0" t="s">
        <v>1787</v>
      </c>
    </row>
    <row r="21" customFormat="false" ht="12.75" hidden="false" customHeight="false" outlineLevel="0" collapsed="false">
      <c r="A21" s="0" t="s">
        <v>1790</v>
      </c>
      <c r="B21" s="0" t="n">
        <f aca="false">LOG10(C21)</f>
        <v>-1.58863881473527</v>
      </c>
      <c r="C21" s="0" t="n">
        <v>0.0257846467097085</v>
      </c>
      <c r="D21" s="0" t="n">
        <v>0.999694210150726</v>
      </c>
      <c r="E21" s="0" t="n">
        <v>1</v>
      </c>
      <c r="F21" s="0" t="n">
        <v>78</v>
      </c>
      <c r="G21" s="0" t="s">
        <v>1791</v>
      </c>
      <c r="H21" s="0" t="s">
        <v>1779</v>
      </c>
    </row>
    <row r="22" customFormat="false" ht="12.75" hidden="false" customHeight="false" outlineLevel="0" collapsed="false">
      <c r="A22" s="0" t="s">
        <v>151</v>
      </c>
      <c r="B22" s="0" t="n">
        <f aca="false">LOG10(C22)</f>
        <v>-1.55169603787877</v>
      </c>
      <c r="C22" s="0" t="n">
        <v>0.0280739784445782</v>
      </c>
      <c r="D22" s="0" t="n">
        <v>0.999636758088043</v>
      </c>
      <c r="E22" s="0" t="n">
        <v>1</v>
      </c>
      <c r="F22" s="0" t="n">
        <v>86</v>
      </c>
      <c r="G22" s="0" t="s">
        <v>152</v>
      </c>
      <c r="H22" s="0" t="s">
        <v>1782</v>
      </c>
    </row>
    <row r="23" customFormat="false" ht="12.75" hidden="false" customHeight="false" outlineLevel="0" collapsed="false">
      <c r="A23" s="0" t="s">
        <v>995</v>
      </c>
      <c r="B23" s="0" t="n">
        <f aca="false">LOG10(C23)</f>
        <v>-1.551291431994</v>
      </c>
      <c r="C23" s="0" t="n">
        <v>0.0281001454584432</v>
      </c>
      <c r="D23" s="0" t="n">
        <v>0.999636230301069</v>
      </c>
      <c r="E23" s="0" t="n">
        <v>1</v>
      </c>
      <c r="F23" s="0" t="n">
        <v>83</v>
      </c>
      <c r="G23" s="0" t="s">
        <v>996</v>
      </c>
      <c r="H23" s="0" t="s">
        <v>1779</v>
      </c>
    </row>
    <row r="24" customFormat="false" ht="12.75" hidden="false" customHeight="false" outlineLevel="0" collapsed="false">
      <c r="A24" s="0" t="s">
        <v>968</v>
      </c>
      <c r="B24" s="0" t="n">
        <f aca="false">LOG10(C24)</f>
        <v>-1.53946700123847</v>
      </c>
      <c r="C24" s="0" t="n">
        <v>0.0288757317575654</v>
      </c>
      <c r="D24" s="0" t="n">
        <v>0.999615354447595</v>
      </c>
      <c r="E24" s="0" t="n">
        <v>1</v>
      </c>
      <c r="F24" s="0" t="n">
        <v>91</v>
      </c>
      <c r="G24" s="0" t="s">
        <v>969</v>
      </c>
      <c r="H24" s="0" t="s">
        <v>1779</v>
      </c>
    </row>
    <row r="25" customFormat="false" ht="12.75" hidden="false" customHeight="false" outlineLevel="0" collapsed="false">
      <c r="A25" s="0" t="s">
        <v>1566</v>
      </c>
      <c r="B25" s="0" t="n">
        <f aca="false">LOG10(C25)</f>
        <v>-1.48258929006047</v>
      </c>
      <c r="C25" s="0" t="n">
        <v>0.0329162771181005</v>
      </c>
      <c r="D25" s="0" t="n">
        <v>0.999498983686491</v>
      </c>
      <c r="E25" s="0" t="n">
        <v>1</v>
      </c>
      <c r="F25" s="0" t="n">
        <v>99</v>
      </c>
      <c r="G25" s="0" t="s">
        <v>1567</v>
      </c>
      <c r="H25" s="0" t="s">
        <v>1779</v>
      </c>
    </row>
    <row r="26" customFormat="false" ht="12.75" hidden="false" customHeight="false" outlineLevel="0" collapsed="false">
      <c r="A26" s="0" t="s">
        <v>1274</v>
      </c>
      <c r="B26" s="0" t="n">
        <f aca="false">LOG10(C26)</f>
        <v>-1.44863046987838</v>
      </c>
      <c r="C26" s="0" t="n">
        <v>0.0355934044979778</v>
      </c>
      <c r="D26" s="0" t="n">
        <v>0.999413360834027</v>
      </c>
      <c r="E26" s="0" t="n">
        <v>1</v>
      </c>
      <c r="F26" s="0" t="n">
        <v>103</v>
      </c>
      <c r="G26" s="0" t="s">
        <v>1275</v>
      </c>
      <c r="H26" s="0" t="s">
        <v>1622</v>
      </c>
    </row>
    <row r="27" customFormat="false" ht="12.75" hidden="false" customHeight="false" outlineLevel="0" collapsed="false">
      <c r="A27" s="0" t="s">
        <v>1792</v>
      </c>
      <c r="B27" s="0" t="n">
        <f aca="false">LOG10(C27)</f>
        <v>-1.42759008159362</v>
      </c>
      <c r="C27" s="0" t="n">
        <v>0.0373602624488644</v>
      </c>
      <c r="D27" s="0" t="n">
        <v>0.999352798234842</v>
      </c>
      <c r="E27" s="0" t="n">
        <v>1</v>
      </c>
      <c r="F27" s="0" t="n">
        <v>111</v>
      </c>
      <c r="G27" s="0" t="s">
        <v>1793</v>
      </c>
      <c r="H27" s="0" t="s">
        <v>1779</v>
      </c>
    </row>
    <row r="28" customFormat="false" ht="12.75" hidden="false" customHeight="false" outlineLevel="0" collapsed="false">
      <c r="A28" s="0" t="s">
        <v>1794</v>
      </c>
      <c r="B28" s="0" t="n">
        <f aca="false">LOG10(C28)</f>
        <v>-1.42201016462213</v>
      </c>
      <c r="C28" s="0" t="n">
        <v>0.0378433727407097</v>
      </c>
      <c r="D28" s="0" t="n">
        <v>0.999335625500878</v>
      </c>
      <c r="E28" s="0" t="n">
        <v>1</v>
      </c>
      <c r="F28" s="0" t="n">
        <v>115</v>
      </c>
      <c r="G28" s="0" t="s">
        <v>1795</v>
      </c>
      <c r="H28" s="0" t="s">
        <v>1796</v>
      </c>
    </row>
    <row r="29" customFormat="false" ht="12.75" hidden="false" customHeight="false" outlineLevel="0" collapsed="false">
      <c r="A29" s="0" t="s">
        <v>440</v>
      </c>
      <c r="B29" s="0" t="n">
        <f aca="false">LOG10(C29)</f>
        <v>-1.40933038114795</v>
      </c>
      <c r="C29" s="0" t="n">
        <v>0.0389645458636902</v>
      </c>
      <c r="D29" s="0" t="n">
        <v>0.999295490092356</v>
      </c>
      <c r="E29" s="0" t="n">
        <v>1</v>
      </c>
      <c r="F29" s="0" t="n">
        <v>113</v>
      </c>
      <c r="G29" s="0" t="s">
        <v>441</v>
      </c>
      <c r="H29" s="0" t="s">
        <v>1622</v>
      </c>
    </row>
    <row r="30" customFormat="false" ht="12.75" hidden="false" customHeight="false" outlineLevel="0" collapsed="false">
      <c r="A30" s="0" t="s">
        <v>1115</v>
      </c>
      <c r="B30" s="0" t="n">
        <f aca="false">LOG10(C30)</f>
        <v>-1.38581337136683</v>
      </c>
      <c r="C30" s="0" t="n">
        <v>0.0411326441746992</v>
      </c>
      <c r="D30" s="0" t="n">
        <v>0.999213463046111</v>
      </c>
      <c r="E30" s="0" t="n">
        <v>1</v>
      </c>
      <c r="F30" s="0" t="n">
        <v>128</v>
      </c>
      <c r="G30" s="0" t="s">
        <v>1116</v>
      </c>
      <c r="H30" s="0" t="s">
        <v>1623</v>
      </c>
    </row>
    <row r="31" customFormat="false" ht="12.75" hidden="false" customHeight="false" outlineLevel="0" collapsed="false">
      <c r="A31" s="0" t="s">
        <v>876</v>
      </c>
      <c r="B31" s="0" t="n">
        <f aca="false">LOG10(C31)</f>
        <v>-1.35762387387804</v>
      </c>
      <c r="C31" s="0" t="n">
        <v>0.0438910657234791</v>
      </c>
      <c r="D31" s="0" t="n">
        <v>0.999103200917412</v>
      </c>
      <c r="E31" s="0" t="n">
        <v>1</v>
      </c>
      <c r="F31" s="0" t="n">
        <v>134</v>
      </c>
      <c r="G31" s="0" t="s">
        <v>877</v>
      </c>
      <c r="H31" s="0" t="s">
        <v>1779</v>
      </c>
    </row>
    <row r="32" customFormat="false" ht="12.75" hidden="false" customHeight="false" outlineLevel="0" collapsed="false">
      <c r="A32" s="0" t="s">
        <v>1118</v>
      </c>
      <c r="B32" s="0" t="n">
        <f aca="false">LOG10(C32)</f>
        <v>-1.35589505773974</v>
      </c>
      <c r="C32" s="0" t="n">
        <v>0.0440661331378787</v>
      </c>
      <c r="D32" s="0" t="n">
        <v>0.999095779681806</v>
      </c>
      <c r="E32" s="0" t="n">
        <v>1</v>
      </c>
      <c r="F32" s="0" t="n">
        <v>138</v>
      </c>
      <c r="G32" s="0" t="s">
        <v>1119</v>
      </c>
      <c r="H32" s="0" t="s">
        <v>1623</v>
      </c>
    </row>
    <row r="33" customFormat="false" ht="12.75" hidden="false" customHeight="false" outlineLevel="0" collapsed="false">
      <c r="A33" s="0" t="s">
        <v>230</v>
      </c>
      <c r="B33" s="0" t="n">
        <f aca="false">LOG10(C33)</f>
        <v>-1.32485036014547</v>
      </c>
      <c r="C33" s="0" t="n">
        <v>0.0473314315338377</v>
      </c>
      <c r="D33" s="0" t="n">
        <v>0.998955377846691</v>
      </c>
      <c r="E33" s="0" t="n">
        <v>1</v>
      </c>
      <c r="F33" s="0" t="n">
        <v>141</v>
      </c>
      <c r="G33" s="0" t="s">
        <v>231</v>
      </c>
      <c r="H33" s="0" t="s">
        <v>1622</v>
      </c>
    </row>
    <row r="34" s="4" customFormat="true" ht="12.75" hidden="false" customHeight="false" outlineLevel="0" collapsed="false">
      <c r="A34" s="4" t="s">
        <v>1797</v>
      </c>
      <c r="B34" s="0" t="n">
        <f aca="false">LOG10(C34)</f>
        <v>-1.31770140116321</v>
      </c>
      <c r="C34" s="4" t="n">
        <v>0.0481170062851883</v>
      </c>
      <c r="D34" s="4" t="n">
        <v>0.998920097238286</v>
      </c>
      <c r="E34" s="4" t="n">
        <v>1</v>
      </c>
      <c r="F34" s="4" t="n">
        <v>141</v>
      </c>
      <c r="G34" s="4" t="s">
        <v>1798</v>
      </c>
      <c r="H34" s="4" t="s">
        <v>16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49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64</v>
      </c>
      <c r="B2" s="0" t="n">
        <f aca="false">LOG10(C2)</f>
        <v>-6.66186483635551</v>
      </c>
      <c r="C2" s="3" t="n">
        <v>2.17838763728286E-007</v>
      </c>
      <c r="D2" s="0" t="n">
        <v>0.999999957192109</v>
      </c>
      <c r="E2" s="0" t="n">
        <v>18</v>
      </c>
      <c r="F2" s="0" t="n">
        <v>651</v>
      </c>
      <c r="G2" s="0" t="s">
        <v>65</v>
      </c>
      <c r="H2" s="0" t="s">
        <v>1799</v>
      </c>
    </row>
    <row r="3" customFormat="false" ht="12.75" hidden="false" customHeight="false" outlineLevel="0" collapsed="false">
      <c r="A3" s="0" t="s">
        <v>67</v>
      </c>
      <c r="B3" s="0" t="n">
        <f aca="false">LOG10(C3)</f>
        <v>-6.49293290758237</v>
      </c>
      <c r="C3" s="3" t="n">
        <v>3.21415704255499E-007</v>
      </c>
      <c r="D3" s="0" t="n">
        <v>0.99999996898055</v>
      </c>
      <c r="E3" s="0" t="n">
        <v>10</v>
      </c>
      <c r="F3" s="0" t="n">
        <v>182</v>
      </c>
      <c r="G3" s="0" t="s">
        <v>68</v>
      </c>
      <c r="H3" s="0" t="s">
        <v>1800</v>
      </c>
    </row>
    <row r="4" customFormat="false" ht="12.75" hidden="false" customHeight="false" outlineLevel="0" collapsed="false">
      <c r="A4" s="0" t="s">
        <v>142</v>
      </c>
      <c r="B4" s="0" t="n">
        <f aca="false">LOG10(C4)</f>
        <v>-5.11720906601943</v>
      </c>
      <c r="C4" s="3" t="n">
        <v>7.63468167404064E-006</v>
      </c>
      <c r="D4" s="0" t="n">
        <v>0.99999880298462</v>
      </c>
      <c r="E4" s="0" t="n">
        <v>11</v>
      </c>
      <c r="F4" s="0" t="n">
        <v>306</v>
      </c>
      <c r="G4" s="0" t="s">
        <v>143</v>
      </c>
      <c r="H4" s="0" t="s">
        <v>1801</v>
      </c>
    </row>
    <row r="5" customFormat="false" ht="12.75" hidden="false" customHeight="false" outlineLevel="0" collapsed="false">
      <c r="A5" s="0" t="s">
        <v>212</v>
      </c>
      <c r="B5" s="0" t="n">
        <f aca="false">LOG10(C5)</f>
        <v>-4.76001413088607</v>
      </c>
      <c r="C5" s="3" t="n">
        <v>1.7377442858573E-005</v>
      </c>
      <c r="D5" s="0" t="n">
        <v>0.999998026249252</v>
      </c>
      <c r="E5" s="0" t="n">
        <v>8</v>
      </c>
      <c r="F5" s="0" t="n">
        <v>175</v>
      </c>
      <c r="G5" s="0" t="s">
        <v>213</v>
      </c>
      <c r="H5" s="0" t="s">
        <v>214</v>
      </c>
    </row>
    <row r="6" customFormat="false" ht="12.75" hidden="false" customHeight="false" outlineLevel="0" collapsed="false">
      <c r="A6" s="0" t="s">
        <v>167</v>
      </c>
      <c r="B6" s="0" t="n">
        <f aca="false">LOG10(C6)</f>
        <v>-4.52176912938586</v>
      </c>
      <c r="C6" s="3" t="n">
        <v>3.00767475532015E-005</v>
      </c>
      <c r="D6" s="0" t="n">
        <v>0.999999094407639</v>
      </c>
      <c r="E6" s="0" t="n">
        <v>4</v>
      </c>
      <c r="F6" s="0" t="n">
        <v>26</v>
      </c>
      <c r="G6" s="0" t="s">
        <v>168</v>
      </c>
      <c r="H6" s="0" t="s">
        <v>169</v>
      </c>
    </row>
    <row r="7" customFormat="false" ht="12.75" hidden="false" customHeight="false" outlineLevel="0" collapsed="false">
      <c r="A7" s="0" t="s">
        <v>170</v>
      </c>
      <c r="B7" s="0" t="n">
        <f aca="false">LOG10(C7)</f>
        <v>-4.2283427669833</v>
      </c>
      <c r="C7" s="3" t="n">
        <v>5.9109492826735E-005</v>
      </c>
      <c r="D7" s="0" t="n">
        <v>0.999999174862686</v>
      </c>
      <c r="E7" s="0" t="n">
        <v>3</v>
      </c>
      <c r="F7" s="0" t="n">
        <v>10</v>
      </c>
      <c r="G7" s="0" t="s">
        <v>171</v>
      </c>
      <c r="H7" s="0" t="s">
        <v>172</v>
      </c>
    </row>
    <row r="8" customFormat="false" ht="12.75" hidden="false" customHeight="false" outlineLevel="0" collapsed="false">
      <c r="A8" s="0" t="s">
        <v>203</v>
      </c>
      <c r="B8" s="0" t="n">
        <f aca="false">LOG10(C8)</f>
        <v>-4.01698990534848</v>
      </c>
      <c r="C8" s="3" t="n">
        <v>9.61634630161242E-005</v>
      </c>
      <c r="D8" s="0" t="n">
        <v>0.999998372842</v>
      </c>
      <c r="E8" s="0" t="n">
        <v>3</v>
      </c>
      <c r="F8" s="0" t="n">
        <v>11</v>
      </c>
      <c r="G8" s="0" t="s">
        <v>204</v>
      </c>
      <c r="H8" s="0" t="s">
        <v>205</v>
      </c>
    </row>
    <row r="9" customFormat="false" ht="12.75" hidden="false" customHeight="false" outlineLevel="0" collapsed="false">
      <c r="A9" s="0" t="s">
        <v>182</v>
      </c>
      <c r="B9" s="0" t="n">
        <f aca="false">LOG10(C9)</f>
        <v>-3.81346472287084</v>
      </c>
      <c r="C9" s="0" t="n">
        <v>0.000153650959677343</v>
      </c>
      <c r="D9" s="0" t="n">
        <v>0.999999632938931</v>
      </c>
      <c r="E9" s="0" t="n">
        <v>2</v>
      </c>
      <c r="F9" s="0" t="n">
        <v>3</v>
      </c>
      <c r="G9" s="0" t="s">
        <v>183</v>
      </c>
      <c r="H9" s="0" t="s">
        <v>184</v>
      </c>
    </row>
    <row r="10" customFormat="false" ht="12.75" hidden="false" customHeight="false" outlineLevel="0" collapsed="false">
      <c r="A10" s="0" t="s">
        <v>283</v>
      </c>
      <c r="B10" s="0" t="n">
        <f aca="false">LOG10(C10)</f>
        <v>-3.62807304851531</v>
      </c>
      <c r="C10" s="0" t="n">
        <v>0.000235465319692359</v>
      </c>
      <c r="D10" s="0" t="n">
        <v>0.999987476123278</v>
      </c>
      <c r="E10" s="0" t="n">
        <v>4</v>
      </c>
      <c r="F10" s="0" t="n">
        <v>37</v>
      </c>
      <c r="G10" s="0" t="s">
        <v>284</v>
      </c>
      <c r="H10" s="0" t="s">
        <v>285</v>
      </c>
    </row>
    <row r="11" customFormat="false" ht="12.75" hidden="false" customHeight="false" outlineLevel="0" collapsed="false">
      <c r="A11" s="0" t="s">
        <v>253</v>
      </c>
      <c r="B11" s="0" t="n">
        <f aca="false">LOG10(C11)</f>
        <v>-3.48855261469544</v>
      </c>
      <c r="C11" s="0" t="n">
        <v>0.000324673905601963</v>
      </c>
      <c r="D11" s="0" t="n">
        <v>0.999990927079441</v>
      </c>
      <c r="E11" s="0" t="n">
        <v>3</v>
      </c>
      <c r="F11" s="0" t="n">
        <v>17</v>
      </c>
      <c r="G11" s="0" t="s">
        <v>254</v>
      </c>
      <c r="H11" s="0" t="s">
        <v>255</v>
      </c>
    </row>
    <row r="12" customFormat="false" ht="12.75" hidden="false" customHeight="false" outlineLevel="0" collapsed="false">
      <c r="A12" s="0" t="s">
        <v>148</v>
      </c>
      <c r="B12" s="0" t="n">
        <f aca="false">LOG10(C12)</f>
        <v>-3.46543319796854</v>
      </c>
      <c r="C12" s="0" t="n">
        <v>0.000342426054648142</v>
      </c>
      <c r="D12" s="0" t="n">
        <v>0.999968656146128</v>
      </c>
      <c r="E12" s="0" t="n">
        <v>5</v>
      </c>
      <c r="F12" s="0" t="n">
        <v>90</v>
      </c>
      <c r="G12" s="0" t="s">
        <v>149</v>
      </c>
      <c r="H12" s="0" t="s">
        <v>1802</v>
      </c>
    </row>
    <row r="13" customFormat="false" ht="12.75" hidden="false" customHeight="false" outlineLevel="0" collapsed="false">
      <c r="A13" s="0" t="s">
        <v>61</v>
      </c>
      <c r="B13" s="0" t="n">
        <f aca="false">LOG10(C13)</f>
        <v>-3.42005559898289</v>
      </c>
      <c r="C13" s="0" t="n">
        <v>0.000380140727061311</v>
      </c>
      <c r="D13" s="0" t="n">
        <v>0.999907014461798</v>
      </c>
      <c r="E13" s="0" t="n">
        <v>11</v>
      </c>
      <c r="F13" s="0" t="n">
        <v>429</v>
      </c>
      <c r="G13" s="0" t="s">
        <v>62</v>
      </c>
      <c r="H13" s="0" t="s">
        <v>1803</v>
      </c>
    </row>
    <row r="14" customFormat="false" ht="12.75" hidden="false" customHeight="false" outlineLevel="0" collapsed="false">
      <c r="A14" s="0" t="s">
        <v>247</v>
      </c>
      <c r="B14" s="0" t="n">
        <f aca="false">LOG10(C14)</f>
        <v>-3.2647204708682</v>
      </c>
      <c r="C14" s="0" t="n">
        <v>0.000543600101475813</v>
      </c>
      <c r="D14" s="0" t="n">
        <v>0.99999561540572</v>
      </c>
      <c r="E14" s="0" t="n">
        <v>2</v>
      </c>
      <c r="F14" s="0" t="n">
        <v>6</v>
      </c>
      <c r="G14" s="0" t="s">
        <v>248</v>
      </c>
      <c r="H14" s="0" t="s">
        <v>249</v>
      </c>
    </row>
    <row r="15" customFormat="false" ht="12.75" hidden="false" customHeight="false" outlineLevel="0" collapsed="false">
      <c r="A15" s="0" t="s">
        <v>250</v>
      </c>
      <c r="B15" s="0" t="n">
        <f aca="false">LOG10(C15)</f>
        <v>-3.24437363566765</v>
      </c>
      <c r="C15" s="0" t="n">
        <v>0.000569673954986223</v>
      </c>
      <c r="D15" s="0" t="n">
        <v>0.999995675811927</v>
      </c>
      <c r="E15" s="0" t="n">
        <v>2</v>
      </c>
      <c r="F15" s="0" t="n">
        <v>5</v>
      </c>
      <c r="G15" s="0" t="s">
        <v>251</v>
      </c>
      <c r="H15" s="0" t="s">
        <v>252</v>
      </c>
    </row>
    <row r="16" customFormat="false" ht="12.75" hidden="false" customHeight="false" outlineLevel="0" collapsed="false">
      <c r="A16" s="0" t="s">
        <v>256</v>
      </c>
      <c r="B16" s="0" t="n">
        <f aca="false">LOG10(C16)</f>
        <v>-3.19830737036227</v>
      </c>
      <c r="C16" s="0" t="n">
        <v>0.00063342125095852</v>
      </c>
      <c r="D16" s="0" t="n">
        <v>0.99999492684385</v>
      </c>
      <c r="E16" s="0" t="n">
        <v>2</v>
      </c>
      <c r="F16" s="0" t="n">
        <v>5</v>
      </c>
      <c r="G16" s="0" t="s">
        <v>257</v>
      </c>
      <c r="H16" s="0" t="s">
        <v>258</v>
      </c>
    </row>
    <row r="17" customFormat="false" ht="12.75" hidden="false" customHeight="false" outlineLevel="0" collapsed="false">
      <c r="A17" s="0" t="s">
        <v>259</v>
      </c>
      <c r="B17" s="0" t="n">
        <f aca="false">LOG10(C17)</f>
        <v>-3.19830737036227</v>
      </c>
      <c r="C17" s="0" t="n">
        <v>0.00063342125095852</v>
      </c>
      <c r="D17" s="0" t="n">
        <v>0.99999492684385</v>
      </c>
      <c r="E17" s="0" t="n">
        <v>2</v>
      </c>
      <c r="F17" s="0" t="n">
        <v>5</v>
      </c>
      <c r="G17" s="0" t="s">
        <v>260</v>
      </c>
      <c r="H17" s="0" t="s">
        <v>258</v>
      </c>
    </row>
    <row r="18" customFormat="false" ht="12.75" hidden="false" customHeight="false" outlineLevel="0" collapsed="false">
      <c r="A18" s="0" t="s">
        <v>261</v>
      </c>
      <c r="B18" s="0" t="n">
        <f aca="false">LOG10(C18)</f>
        <v>-3.19830737036227</v>
      </c>
      <c r="C18" s="0" t="n">
        <v>0.00063342125095852</v>
      </c>
      <c r="D18" s="0" t="n">
        <v>0.99999492684385</v>
      </c>
      <c r="E18" s="0" t="n">
        <v>2</v>
      </c>
      <c r="F18" s="0" t="n">
        <v>5</v>
      </c>
      <c r="G18" s="0" t="s">
        <v>262</v>
      </c>
      <c r="H18" s="0" t="s">
        <v>258</v>
      </c>
    </row>
    <row r="19" customFormat="false" ht="12.75" hidden="false" customHeight="false" outlineLevel="0" collapsed="false">
      <c r="A19" s="0" t="s">
        <v>275</v>
      </c>
      <c r="B19" s="0" t="n">
        <f aca="false">LOG10(C19)</f>
        <v>-3.06221507189982</v>
      </c>
      <c r="C19" s="0" t="n">
        <v>0.000866532644018459</v>
      </c>
      <c r="D19" s="0" t="n">
        <v>0.99999029199427</v>
      </c>
      <c r="E19" s="0" t="n">
        <v>2</v>
      </c>
      <c r="F19" s="0" t="n">
        <v>8</v>
      </c>
      <c r="G19" s="0" t="s">
        <v>276</v>
      </c>
      <c r="H19" s="0" t="s">
        <v>277</v>
      </c>
    </row>
    <row r="20" customFormat="false" ht="12.75" hidden="false" customHeight="false" outlineLevel="0" collapsed="false">
      <c r="A20" s="0" t="s">
        <v>162</v>
      </c>
      <c r="B20" s="0" t="n">
        <f aca="false">LOG10(C20)</f>
        <v>-3.01154505126085</v>
      </c>
      <c r="C20" s="0" t="n">
        <v>0.000973766767015207</v>
      </c>
      <c r="D20" s="0" t="n">
        <v>0.999854524709002</v>
      </c>
      <c r="E20" s="0" t="n">
        <v>6</v>
      </c>
      <c r="F20" s="0" t="n">
        <v>170</v>
      </c>
      <c r="G20" s="0" t="s">
        <v>163</v>
      </c>
      <c r="H20" s="0" t="s">
        <v>1804</v>
      </c>
    </row>
    <row r="21" customFormat="false" ht="12.75" hidden="false" customHeight="false" outlineLevel="0" collapsed="false">
      <c r="A21" s="0" t="s">
        <v>383</v>
      </c>
      <c r="B21" s="0" t="n">
        <f aca="false">LOG10(C21)</f>
        <v>-2.99817054977065</v>
      </c>
      <c r="C21" s="0" t="n">
        <v>0.00100422134972783</v>
      </c>
      <c r="D21" s="0" t="n">
        <v>0.999919204850554</v>
      </c>
      <c r="E21" s="0" t="n">
        <v>4</v>
      </c>
      <c r="F21" s="0" t="n">
        <v>60</v>
      </c>
      <c r="G21" s="0" t="s">
        <v>384</v>
      </c>
      <c r="H21" s="0" t="s">
        <v>385</v>
      </c>
    </row>
    <row r="22" customFormat="false" ht="12.75" hidden="false" customHeight="false" outlineLevel="0" collapsed="false">
      <c r="A22" s="0" t="s">
        <v>91</v>
      </c>
      <c r="B22" s="0" t="n">
        <f aca="false">LOG10(C22)</f>
        <v>-2.74029897416775</v>
      </c>
      <c r="C22" s="0" t="n">
        <v>0.0018184485831335</v>
      </c>
      <c r="D22" s="0" t="n">
        <v>0.999692903427575</v>
      </c>
      <c r="E22" s="0" t="n">
        <v>6</v>
      </c>
      <c r="F22" s="0" t="n">
        <v>177</v>
      </c>
      <c r="G22" s="0" t="s">
        <v>92</v>
      </c>
      <c r="H22" s="0" t="s">
        <v>1805</v>
      </c>
    </row>
    <row r="23" customFormat="false" ht="12.75" hidden="false" customHeight="false" outlineLevel="0" collapsed="false">
      <c r="A23" s="0" t="s">
        <v>365</v>
      </c>
      <c r="B23" s="0" t="n">
        <f aca="false">LOG10(C23)</f>
        <v>-2.7318200998467</v>
      </c>
      <c r="C23" s="0" t="n">
        <v>0.00185429958089565</v>
      </c>
      <c r="D23" s="0" t="n">
        <v>0.999898048063463</v>
      </c>
      <c r="E23" s="0" t="n">
        <v>3</v>
      </c>
      <c r="F23" s="0" t="n">
        <v>37</v>
      </c>
      <c r="G23" s="0" t="s">
        <v>366</v>
      </c>
      <c r="H23" s="0" t="s">
        <v>367</v>
      </c>
    </row>
    <row r="24" customFormat="false" ht="12.75" hidden="false" customHeight="false" outlineLevel="0" collapsed="false">
      <c r="A24" s="0" t="s">
        <v>345</v>
      </c>
      <c r="B24" s="0" t="n">
        <f aca="false">LOG10(C24)</f>
        <v>-2.72398320194922</v>
      </c>
      <c r="C24" s="0" t="n">
        <v>0.0018880643760152</v>
      </c>
      <c r="D24" s="0" t="n">
        <v>0.999966980807889</v>
      </c>
      <c r="E24" s="0" t="n">
        <v>2</v>
      </c>
      <c r="F24" s="0" t="n">
        <v>10</v>
      </c>
      <c r="G24" s="0" t="s">
        <v>346</v>
      </c>
      <c r="H24" s="0" t="s">
        <v>249</v>
      </c>
    </row>
    <row r="25" customFormat="false" ht="12.75" hidden="false" customHeight="false" outlineLevel="0" collapsed="false">
      <c r="A25" s="0" t="s">
        <v>318</v>
      </c>
      <c r="B25" s="0" t="n">
        <f aca="false">LOG10(C25)</f>
        <v>-2.68347496953242</v>
      </c>
      <c r="C25" s="0" t="n">
        <v>0.00207264551261151</v>
      </c>
      <c r="D25" s="0" t="n">
        <v>0.999796376567944</v>
      </c>
      <c r="E25" s="0" t="n">
        <v>4</v>
      </c>
      <c r="F25" s="0" t="n">
        <v>64</v>
      </c>
      <c r="G25" s="0" t="s">
        <v>319</v>
      </c>
      <c r="H25" s="0" t="s">
        <v>1806</v>
      </c>
    </row>
    <row r="26" customFormat="false" ht="12.75" hidden="false" customHeight="false" outlineLevel="0" collapsed="false">
      <c r="A26" s="0" t="s">
        <v>356</v>
      </c>
      <c r="B26" s="0" t="n">
        <f aca="false">LOG10(C26)</f>
        <v>-2.66307231194202</v>
      </c>
      <c r="C26" s="0" t="n">
        <v>0.00217233944467417</v>
      </c>
      <c r="D26" s="0" t="n">
        <v>0.999961174040513</v>
      </c>
      <c r="E26" s="0" t="n">
        <v>2</v>
      </c>
      <c r="F26" s="0" t="n">
        <v>8</v>
      </c>
      <c r="G26" s="0" t="s">
        <v>357</v>
      </c>
      <c r="H26" s="0" t="s">
        <v>358</v>
      </c>
    </row>
    <row r="27" customFormat="false" ht="12.75" hidden="false" customHeight="false" outlineLevel="0" collapsed="false">
      <c r="A27" s="0" t="s">
        <v>133</v>
      </c>
      <c r="B27" s="0" t="n">
        <f aca="false">LOG10(C27)</f>
        <v>-2.59009807343482</v>
      </c>
      <c r="C27" s="0" t="n">
        <v>0.00256981539528432</v>
      </c>
      <c r="D27" s="0" t="n">
        <v>0.999729887668583</v>
      </c>
      <c r="E27" s="0" t="n">
        <v>4</v>
      </c>
      <c r="F27" s="0" t="n">
        <v>82</v>
      </c>
      <c r="G27" s="0" t="s">
        <v>134</v>
      </c>
      <c r="H27" s="0" t="s">
        <v>1807</v>
      </c>
    </row>
    <row r="28" customFormat="false" ht="12.75" hidden="false" customHeight="false" outlineLevel="0" collapsed="false">
      <c r="A28" s="0" t="s">
        <v>443</v>
      </c>
      <c r="B28" s="0" t="n">
        <f aca="false">LOG10(C28)</f>
        <v>-2.57388127006503</v>
      </c>
      <c r="C28" s="0" t="n">
        <v>0.00266758784542255</v>
      </c>
      <c r="D28" s="0" t="n">
        <v>0.999835151737643</v>
      </c>
      <c r="E28" s="0" t="n">
        <v>3</v>
      </c>
      <c r="F28" s="0" t="n">
        <v>31</v>
      </c>
      <c r="G28" s="0" t="s">
        <v>444</v>
      </c>
      <c r="H28" s="0" t="s">
        <v>255</v>
      </c>
    </row>
    <row r="29" customFormat="false" ht="12.75" hidden="false" customHeight="false" outlineLevel="0" collapsed="false">
      <c r="A29" s="0" t="s">
        <v>380</v>
      </c>
      <c r="B29" s="0" t="n">
        <f aca="false">LOG10(C29)</f>
        <v>-2.53297574012083</v>
      </c>
      <c r="C29" s="0" t="n">
        <v>0.0029310569707981</v>
      </c>
      <c r="D29" s="0" t="n">
        <v>0.999934731170264</v>
      </c>
      <c r="E29" s="0" t="n">
        <v>2</v>
      </c>
      <c r="F29" s="0" t="n">
        <v>11</v>
      </c>
      <c r="G29" s="0" t="s">
        <v>381</v>
      </c>
      <c r="H29" s="0" t="s">
        <v>382</v>
      </c>
    </row>
    <row r="30" customFormat="false" ht="12.75" hidden="false" customHeight="false" outlineLevel="0" collapsed="false">
      <c r="A30" s="0" t="s">
        <v>73</v>
      </c>
      <c r="B30" s="0" t="n">
        <f aca="false">LOG10(C30)</f>
        <v>-2.44342309096648</v>
      </c>
      <c r="C30" s="0" t="n">
        <v>0.00360227537294926</v>
      </c>
      <c r="D30" s="0" t="n">
        <v>0.999584511097441</v>
      </c>
      <c r="E30" s="0" t="n">
        <v>4</v>
      </c>
      <c r="F30" s="0" t="n">
        <v>80</v>
      </c>
      <c r="G30" s="0" t="s">
        <v>74</v>
      </c>
      <c r="H30" s="0" t="s">
        <v>1808</v>
      </c>
    </row>
    <row r="31" customFormat="false" ht="12.75" hidden="false" customHeight="false" outlineLevel="0" collapsed="false">
      <c r="A31" s="0" t="s">
        <v>405</v>
      </c>
      <c r="B31" s="0" t="n">
        <f aca="false">LOG10(C31)</f>
        <v>-2.41738350870714</v>
      </c>
      <c r="C31" s="0" t="n">
        <v>0.00382486834769706</v>
      </c>
      <c r="D31" s="0" t="n">
        <v>0.999901017891153</v>
      </c>
      <c r="E31" s="0" t="n">
        <v>2</v>
      </c>
      <c r="F31" s="0" t="n">
        <v>12</v>
      </c>
      <c r="G31" s="0" t="s">
        <v>406</v>
      </c>
      <c r="H31" s="0" t="s">
        <v>407</v>
      </c>
    </row>
    <row r="32" customFormat="false" ht="12.75" hidden="false" customHeight="false" outlineLevel="0" collapsed="false">
      <c r="A32" s="0" t="s">
        <v>76</v>
      </c>
      <c r="B32" s="0" t="n">
        <f aca="false">LOG10(C32)</f>
        <v>-2.40464829865827</v>
      </c>
      <c r="C32" s="0" t="n">
        <v>0.00393868910152221</v>
      </c>
      <c r="D32" s="0" t="n">
        <v>0.999896527138509</v>
      </c>
      <c r="E32" s="0" t="n">
        <v>2</v>
      </c>
      <c r="F32" s="0" t="n">
        <v>12</v>
      </c>
      <c r="G32" s="0" t="s">
        <v>77</v>
      </c>
      <c r="H32" s="0" t="s">
        <v>1809</v>
      </c>
    </row>
    <row r="33" customFormat="false" ht="12.75" hidden="false" customHeight="false" outlineLevel="0" collapsed="false">
      <c r="A33" s="0" t="s">
        <v>483</v>
      </c>
      <c r="B33" s="0" t="n">
        <f aca="false">LOG10(C33)</f>
        <v>-2.38945775196381</v>
      </c>
      <c r="C33" s="0" t="n">
        <v>0.00407889239183475</v>
      </c>
      <c r="D33" s="0" t="n">
        <v>0.999700719189181</v>
      </c>
      <c r="E33" s="0" t="n">
        <v>3</v>
      </c>
      <c r="F33" s="0" t="n">
        <v>45</v>
      </c>
      <c r="G33" s="0" t="s">
        <v>484</v>
      </c>
      <c r="H33" s="0" t="s">
        <v>255</v>
      </c>
    </row>
    <row r="34" customFormat="false" ht="12.75" hidden="false" customHeight="false" outlineLevel="0" collapsed="false">
      <c r="A34" s="0" t="s">
        <v>704</v>
      </c>
      <c r="B34" s="0" t="n">
        <f aca="false">LOG10(C34)</f>
        <v>-2.34999669103948</v>
      </c>
      <c r="C34" s="0" t="n">
        <v>0.00446686995519103</v>
      </c>
      <c r="D34" s="0" t="n">
        <v>0.99926091016764</v>
      </c>
      <c r="E34" s="0" t="n">
        <v>5</v>
      </c>
      <c r="F34" s="0" t="n">
        <v>150</v>
      </c>
      <c r="G34" s="0" t="s">
        <v>705</v>
      </c>
      <c r="H34" s="0" t="s">
        <v>706</v>
      </c>
    </row>
    <row r="35" customFormat="false" ht="12.75" hidden="false" customHeight="false" outlineLevel="0" collapsed="false">
      <c r="A35" s="0" t="s">
        <v>179</v>
      </c>
      <c r="B35" s="0" t="n">
        <f aca="false">LOG10(C35)</f>
        <v>-2.33588055124506</v>
      </c>
      <c r="C35" s="0" t="n">
        <v>0.0046144447322201</v>
      </c>
      <c r="D35" s="0" t="n">
        <v>0.999649147471478</v>
      </c>
      <c r="E35" s="0" t="n">
        <v>3</v>
      </c>
      <c r="F35" s="0" t="n">
        <v>38</v>
      </c>
      <c r="G35" s="0" t="s">
        <v>180</v>
      </c>
      <c r="H35" s="0" t="s">
        <v>1810</v>
      </c>
    </row>
    <row r="36" customFormat="false" ht="12.75" hidden="false" customHeight="false" outlineLevel="0" collapsed="false">
      <c r="A36" s="0" t="s">
        <v>448</v>
      </c>
      <c r="B36" s="0" t="n">
        <f aca="false">LOG10(C36)</f>
        <v>-2.29789795932598</v>
      </c>
      <c r="C36" s="0" t="n">
        <v>0.00503618923848006</v>
      </c>
      <c r="D36" s="0" t="n">
        <v>0.999846655676945</v>
      </c>
      <c r="E36" s="0" t="n">
        <v>2</v>
      </c>
      <c r="F36" s="0" t="n">
        <v>14</v>
      </c>
      <c r="G36" s="0" t="s">
        <v>449</v>
      </c>
      <c r="H36" s="0" t="s">
        <v>450</v>
      </c>
    </row>
    <row r="37" customFormat="false" ht="12.75" hidden="false" customHeight="false" outlineLevel="0" collapsed="false">
      <c r="A37" s="0" t="s">
        <v>451</v>
      </c>
      <c r="B37" s="0" t="n">
        <f aca="false">LOG10(C37)</f>
        <v>-2.27591681726172</v>
      </c>
      <c r="C37" s="0" t="n">
        <v>0.00529764902872028</v>
      </c>
      <c r="D37" s="0" t="n">
        <v>0.999831857796249</v>
      </c>
      <c r="E37" s="0" t="n">
        <v>2</v>
      </c>
      <c r="F37" s="0" t="n">
        <v>16</v>
      </c>
      <c r="G37" s="0" t="s">
        <v>452</v>
      </c>
      <c r="H37" s="0" t="s">
        <v>453</v>
      </c>
    </row>
    <row r="38" customFormat="false" ht="12.75" hidden="false" customHeight="false" outlineLevel="0" collapsed="false">
      <c r="A38" s="0" t="s">
        <v>371</v>
      </c>
      <c r="B38" s="0" t="n">
        <f aca="false">LOG10(C38)</f>
        <v>-2.23978435716597</v>
      </c>
      <c r="C38" s="0" t="n">
        <v>0.00575725734916044</v>
      </c>
      <c r="D38" s="0" t="n">
        <v>1</v>
      </c>
      <c r="E38" s="0" t="n">
        <v>1</v>
      </c>
      <c r="F38" s="0" t="n">
        <v>1</v>
      </c>
      <c r="G38" s="0" t="s">
        <v>372</v>
      </c>
      <c r="H38" s="0" t="s">
        <v>373</v>
      </c>
    </row>
    <row r="39" customFormat="false" ht="12.75" hidden="false" customHeight="false" outlineLevel="0" collapsed="false">
      <c r="A39" s="0" t="s">
        <v>1811</v>
      </c>
      <c r="B39" s="0" t="n">
        <f aca="false">LOG10(C39)</f>
        <v>-2.22135612159736</v>
      </c>
      <c r="C39" s="0" t="n">
        <v>0.00600680976908901</v>
      </c>
      <c r="D39" s="0" t="n">
        <v>0.998931416477995</v>
      </c>
      <c r="E39" s="0" t="n">
        <v>5</v>
      </c>
      <c r="F39" s="0" t="n">
        <v>175</v>
      </c>
      <c r="G39" s="0" t="s">
        <v>1812</v>
      </c>
      <c r="H39" s="0" t="s">
        <v>1813</v>
      </c>
    </row>
    <row r="40" customFormat="false" ht="12.75" hidden="false" customHeight="false" outlineLevel="0" collapsed="false">
      <c r="A40" s="0" t="s">
        <v>391</v>
      </c>
      <c r="B40" s="0" t="n">
        <f aca="false">LOG10(C40)</f>
        <v>-2.16076547860446</v>
      </c>
      <c r="C40" s="0" t="n">
        <v>0.00690612637766605</v>
      </c>
      <c r="D40" s="0" t="n">
        <v>1</v>
      </c>
      <c r="E40" s="0" t="n">
        <v>1</v>
      </c>
      <c r="F40" s="0" t="n">
        <v>1</v>
      </c>
      <c r="G40" s="0" t="s">
        <v>392</v>
      </c>
      <c r="H40" s="0" t="s">
        <v>393</v>
      </c>
    </row>
    <row r="41" customFormat="false" ht="12.75" hidden="false" customHeight="false" outlineLevel="0" collapsed="false">
      <c r="A41" s="0" t="s">
        <v>490</v>
      </c>
      <c r="B41" s="0" t="n">
        <f aca="false">LOG10(C41)</f>
        <v>-2.14055986398178</v>
      </c>
      <c r="C41" s="0" t="n">
        <v>0.00723502666415598</v>
      </c>
      <c r="D41" s="0" t="n">
        <v>0.999721630650999</v>
      </c>
      <c r="E41" s="0" t="n">
        <v>2</v>
      </c>
      <c r="F41" s="0" t="n">
        <v>23</v>
      </c>
      <c r="G41" s="0" t="s">
        <v>491</v>
      </c>
      <c r="H41" s="0" t="s">
        <v>277</v>
      </c>
    </row>
    <row r="42" customFormat="false" ht="12.75" hidden="false" customHeight="false" outlineLevel="0" collapsed="false">
      <c r="A42" s="0" t="s">
        <v>419</v>
      </c>
      <c r="B42" s="0" t="n">
        <f aca="false">LOG10(C42)</f>
        <v>-2.08487480137675</v>
      </c>
      <c r="C42" s="0" t="n">
        <v>0.00822479720625581</v>
      </c>
      <c r="D42" s="0" t="n">
        <v>1</v>
      </c>
      <c r="E42" s="0" t="n">
        <v>1</v>
      </c>
      <c r="F42" s="0" t="n">
        <v>1</v>
      </c>
      <c r="G42" s="0" t="s">
        <v>420</v>
      </c>
      <c r="H42" s="0" t="s">
        <v>421</v>
      </c>
    </row>
    <row r="43" customFormat="false" ht="12.75" hidden="false" customHeight="false" outlineLevel="0" collapsed="false">
      <c r="A43" s="0" t="s">
        <v>425</v>
      </c>
      <c r="B43" s="0" t="n">
        <f aca="false">LOG10(C43)</f>
        <v>-2.08056971631349</v>
      </c>
      <c r="C43" s="0" t="n">
        <v>0.00830673361877537</v>
      </c>
      <c r="D43" s="0" t="n">
        <v>1</v>
      </c>
      <c r="E43" s="0" t="n">
        <v>1</v>
      </c>
      <c r="F43" s="0" t="n">
        <v>1</v>
      </c>
      <c r="G43" s="0" t="s">
        <v>426</v>
      </c>
      <c r="H43" s="0" t="s">
        <v>427</v>
      </c>
    </row>
    <row r="44" customFormat="false" ht="12.75" hidden="false" customHeight="false" outlineLevel="0" collapsed="false">
      <c r="A44" s="0" t="s">
        <v>504</v>
      </c>
      <c r="B44" s="0" t="n">
        <f aca="false">LOG10(C44)</f>
        <v>-2.07854226613072</v>
      </c>
      <c r="C44" s="0" t="n">
        <v>0.0083456032377713</v>
      </c>
      <c r="D44" s="0" t="n">
        <v>0.999655361360765</v>
      </c>
      <c r="E44" s="0" t="n">
        <v>2</v>
      </c>
      <c r="F44" s="0" t="n">
        <v>22</v>
      </c>
      <c r="G44" s="0" t="s">
        <v>505</v>
      </c>
      <c r="H44" s="0" t="s">
        <v>506</v>
      </c>
    </row>
    <row r="45" customFormat="false" ht="12.75" hidden="false" customHeight="false" outlineLevel="0" collapsed="false">
      <c r="A45" s="0" t="s">
        <v>434</v>
      </c>
      <c r="B45" s="0" t="n">
        <f aca="false">LOG10(C45)</f>
        <v>-2.06812674503149</v>
      </c>
      <c r="C45" s="0" t="n">
        <v>0.00854817205581939</v>
      </c>
      <c r="D45" s="0" t="n">
        <v>1</v>
      </c>
      <c r="E45" s="0" t="n">
        <v>1</v>
      </c>
      <c r="F45" s="0" t="n">
        <v>1</v>
      </c>
      <c r="G45" s="0" t="s">
        <v>435</v>
      </c>
      <c r="H45" s="0" t="s">
        <v>436</v>
      </c>
    </row>
    <row r="46" customFormat="false" ht="12.75" hidden="false" customHeight="false" outlineLevel="0" collapsed="false">
      <c r="A46" s="0" t="s">
        <v>145</v>
      </c>
      <c r="B46" s="0" t="n">
        <f aca="false">LOG10(C46)</f>
        <v>-2.05933385621231</v>
      </c>
      <c r="C46" s="0" t="n">
        <v>0.00872300544942251</v>
      </c>
      <c r="D46" s="0" t="n">
        <v>0.999147452525167</v>
      </c>
      <c r="E46" s="0" t="n">
        <v>3</v>
      </c>
      <c r="F46" s="0" t="n">
        <v>64</v>
      </c>
      <c r="G46" s="0" t="s">
        <v>146</v>
      </c>
      <c r="H46" s="0" t="s">
        <v>1814</v>
      </c>
    </row>
    <row r="47" customFormat="false" ht="12.75" hidden="false" customHeight="false" outlineLevel="0" collapsed="false">
      <c r="A47" s="0" t="s">
        <v>362</v>
      </c>
      <c r="B47" s="0" t="n">
        <f aca="false">LOG10(C47)</f>
        <v>-2.02685889723172</v>
      </c>
      <c r="C47" s="0" t="n">
        <v>0.00940028677335221</v>
      </c>
      <c r="D47" s="0" t="n">
        <v>0.999053070343742</v>
      </c>
      <c r="E47" s="0" t="n">
        <v>3</v>
      </c>
      <c r="F47" s="0" t="n">
        <v>71</v>
      </c>
      <c r="G47" s="0" t="s">
        <v>363</v>
      </c>
      <c r="H47" s="0" t="s">
        <v>1815</v>
      </c>
    </row>
    <row r="48" customFormat="false" ht="12.75" hidden="false" customHeight="false" outlineLevel="0" collapsed="false">
      <c r="A48" s="0" t="s">
        <v>1816</v>
      </c>
      <c r="B48" s="0" t="n">
        <f aca="false">LOG10(C48)</f>
        <v>-2.0074095950743</v>
      </c>
      <c r="C48" s="0" t="n">
        <v>0.00983083495311171</v>
      </c>
      <c r="D48" s="0" t="n">
        <v>0.998029254889005</v>
      </c>
      <c r="E48" s="0" t="n">
        <v>5</v>
      </c>
      <c r="F48" s="0" t="n">
        <v>189</v>
      </c>
      <c r="G48" s="0" t="s">
        <v>1817</v>
      </c>
      <c r="H48" s="0" t="s">
        <v>1818</v>
      </c>
    </row>
    <row r="49" customFormat="false" ht="12.75" hidden="false" customHeight="false" outlineLevel="0" collapsed="false">
      <c r="A49" s="0" t="s">
        <v>467</v>
      </c>
      <c r="B49" s="0" t="n">
        <f aca="false">LOG10(C49)</f>
        <v>-1.9956144488624</v>
      </c>
      <c r="C49" s="0" t="n">
        <v>0.0101014926258732</v>
      </c>
      <c r="D49" s="0" t="n">
        <v>1</v>
      </c>
      <c r="E49" s="0" t="n">
        <v>1</v>
      </c>
      <c r="F49" s="0" t="n">
        <v>1</v>
      </c>
      <c r="G49" s="0" t="s">
        <v>468</v>
      </c>
      <c r="H49" s="0" t="s">
        <v>469</v>
      </c>
    </row>
    <row r="50" customFormat="false" ht="12.75" hidden="false" customHeight="false" outlineLevel="0" collapsed="false">
      <c r="A50" s="0" t="s">
        <v>1101</v>
      </c>
      <c r="B50" s="0" t="n">
        <f aca="false">LOG10(C50)</f>
        <v>-1.9926619420032</v>
      </c>
      <c r="C50" s="0" t="n">
        <v>0.0101704005623747</v>
      </c>
      <c r="D50" s="0" t="n">
        <v>0.998946028063819</v>
      </c>
      <c r="E50" s="0" t="n">
        <v>3</v>
      </c>
      <c r="F50" s="0" t="n">
        <v>70</v>
      </c>
      <c r="G50" s="0" t="s">
        <v>1102</v>
      </c>
      <c r="H50" s="0" t="s">
        <v>1819</v>
      </c>
    </row>
    <row r="51" customFormat="false" ht="12.75" hidden="false" customHeight="false" outlineLevel="0" collapsed="false">
      <c r="A51" s="0" t="s">
        <v>478</v>
      </c>
      <c r="B51" s="0" t="n">
        <f aca="false">LOG10(C51)</f>
        <v>-1.98488458492867</v>
      </c>
      <c r="C51" s="0" t="n">
        <v>0.0103541729539563</v>
      </c>
      <c r="D51" s="0" t="n">
        <v>1</v>
      </c>
      <c r="E51" s="0" t="n">
        <v>1</v>
      </c>
      <c r="F51" s="0" t="n">
        <v>1</v>
      </c>
      <c r="G51" s="0" t="s">
        <v>479</v>
      </c>
      <c r="H51" s="0" t="s">
        <v>480</v>
      </c>
    </row>
    <row r="52" customFormat="false" ht="12.75" hidden="false" customHeight="false" outlineLevel="0" collapsed="false">
      <c r="A52" s="0" t="s">
        <v>481</v>
      </c>
      <c r="B52" s="0" t="n">
        <f aca="false">LOG10(C52)</f>
        <v>-1.98488458492867</v>
      </c>
      <c r="C52" s="0" t="n">
        <v>0.0103541729539563</v>
      </c>
      <c r="D52" s="0" t="n">
        <v>1</v>
      </c>
      <c r="E52" s="0" t="n">
        <v>1</v>
      </c>
      <c r="F52" s="0" t="n">
        <v>1</v>
      </c>
      <c r="G52" s="0" t="s">
        <v>482</v>
      </c>
      <c r="H52" s="0" t="s">
        <v>480</v>
      </c>
    </row>
    <row r="53" customFormat="false" ht="12.75" hidden="false" customHeight="false" outlineLevel="0" collapsed="false">
      <c r="A53" s="0" t="s">
        <v>487</v>
      </c>
      <c r="B53" s="0" t="n">
        <f aca="false">LOG10(C53)</f>
        <v>-1.96836741433909</v>
      </c>
      <c r="C53" s="0" t="n">
        <v>0.0107555490618199</v>
      </c>
      <c r="D53" s="0" t="n">
        <v>1</v>
      </c>
      <c r="E53" s="0" t="n">
        <v>1</v>
      </c>
      <c r="F53" s="0" t="n">
        <v>1</v>
      </c>
      <c r="G53" s="0" t="s">
        <v>488</v>
      </c>
      <c r="H53" s="0" t="s">
        <v>489</v>
      </c>
    </row>
    <row r="54" customFormat="false" ht="12.75" hidden="false" customHeight="false" outlineLevel="0" collapsed="false">
      <c r="A54" s="0" t="s">
        <v>233</v>
      </c>
      <c r="B54" s="0" t="n">
        <f aca="false">LOG10(C54)</f>
        <v>-1.95917804667442</v>
      </c>
      <c r="C54" s="0" t="n">
        <v>0.0109855537497018</v>
      </c>
      <c r="D54" s="0" t="n">
        <v>0.998250381571604</v>
      </c>
      <c r="E54" s="0" t="n">
        <v>4</v>
      </c>
      <c r="F54" s="0" t="n">
        <v>100</v>
      </c>
      <c r="G54" s="0" t="s">
        <v>234</v>
      </c>
      <c r="H54" s="0" t="s">
        <v>1806</v>
      </c>
    </row>
    <row r="55" customFormat="false" ht="12.75" hidden="false" customHeight="false" outlineLevel="0" collapsed="false">
      <c r="A55" s="0" t="s">
        <v>492</v>
      </c>
      <c r="B55" s="0" t="n">
        <f aca="false">LOG10(C55)</f>
        <v>-1.95660076646056</v>
      </c>
      <c r="C55" s="0" t="n">
        <v>0.0110509403201493</v>
      </c>
      <c r="D55" s="0" t="n">
        <v>1</v>
      </c>
      <c r="E55" s="0" t="n">
        <v>1</v>
      </c>
      <c r="F55" s="0" t="n">
        <v>1</v>
      </c>
      <c r="G55" s="0" t="s">
        <v>493</v>
      </c>
      <c r="H55" s="0" t="s">
        <v>494</v>
      </c>
    </row>
    <row r="56" customFormat="false" ht="12.75" hidden="false" customHeight="false" outlineLevel="0" collapsed="false">
      <c r="A56" s="0" t="s">
        <v>498</v>
      </c>
      <c r="B56" s="0" t="n">
        <f aca="false">LOG10(C56)</f>
        <v>-1.95013203705193</v>
      </c>
      <c r="C56" s="0" t="n">
        <v>0.011216773827551</v>
      </c>
      <c r="D56" s="0" t="n">
        <v>1</v>
      </c>
      <c r="E56" s="0" t="n">
        <v>1</v>
      </c>
      <c r="F56" s="0" t="n">
        <v>1</v>
      </c>
      <c r="G56" s="0" t="s">
        <v>499</v>
      </c>
      <c r="H56" s="0" t="s">
        <v>500</v>
      </c>
    </row>
    <row r="57" customFormat="false" ht="12.75" hidden="false" customHeight="false" outlineLevel="0" collapsed="false">
      <c r="A57" s="0" t="s">
        <v>558</v>
      </c>
      <c r="B57" s="0" t="n">
        <f aca="false">LOG10(C57)</f>
        <v>-1.93750119538312</v>
      </c>
      <c r="C57" s="0" t="n">
        <v>0.011547788061895</v>
      </c>
      <c r="D57" s="0" t="n">
        <v>0.993474336801424</v>
      </c>
      <c r="E57" s="0" t="n">
        <v>29</v>
      </c>
      <c r="F57" s="0" t="n">
        <v>2708</v>
      </c>
      <c r="G57" s="0" t="s">
        <v>559</v>
      </c>
      <c r="H57" s="0" t="s">
        <v>1820</v>
      </c>
    </row>
    <row r="58" customFormat="false" ht="12.75" hidden="false" customHeight="false" outlineLevel="0" collapsed="false">
      <c r="A58" s="0" t="s">
        <v>321</v>
      </c>
      <c r="B58" s="0" t="n">
        <f aca="false">LOG10(C58)</f>
        <v>-1.93192018372727</v>
      </c>
      <c r="C58" s="0" t="n">
        <v>0.0116971434576698</v>
      </c>
      <c r="D58" s="0" t="n">
        <v>0.999433612984721</v>
      </c>
      <c r="E58" s="0" t="n">
        <v>2</v>
      </c>
      <c r="F58" s="0" t="n">
        <v>18</v>
      </c>
      <c r="G58" s="0" t="s">
        <v>322</v>
      </c>
      <c r="H58" s="0" t="s">
        <v>1821</v>
      </c>
    </row>
    <row r="59" customFormat="false" ht="12.75" hidden="false" customHeight="false" outlineLevel="0" collapsed="false">
      <c r="A59" s="0" t="s">
        <v>633</v>
      </c>
      <c r="B59" s="0" t="n">
        <f aca="false">LOG10(C59)</f>
        <v>-1.88438752137226</v>
      </c>
      <c r="C59" s="0" t="n">
        <v>0.0130500591045975</v>
      </c>
      <c r="D59" s="0" t="n">
        <v>0.999313794510397</v>
      </c>
      <c r="E59" s="0" t="n">
        <v>2</v>
      </c>
      <c r="F59" s="0" t="n">
        <v>25</v>
      </c>
      <c r="G59" s="0" t="s">
        <v>634</v>
      </c>
      <c r="H59" s="0" t="s">
        <v>635</v>
      </c>
    </row>
    <row r="60" customFormat="false" ht="12.75" hidden="false" customHeight="false" outlineLevel="0" collapsed="false">
      <c r="A60" s="0" t="s">
        <v>654</v>
      </c>
      <c r="B60" s="0" t="n">
        <f aca="false">LOG10(C60)</f>
        <v>-1.88325456192971</v>
      </c>
      <c r="C60" s="0" t="n">
        <v>0.0130841477021011</v>
      </c>
      <c r="D60" s="0" t="n">
        <v>0.999305050478754</v>
      </c>
      <c r="E60" s="0" t="n">
        <v>2</v>
      </c>
      <c r="F60" s="0" t="n">
        <v>29</v>
      </c>
      <c r="G60" s="0" t="s">
        <v>655</v>
      </c>
      <c r="H60" s="0" t="s">
        <v>656</v>
      </c>
    </row>
    <row r="61" customFormat="false" ht="12.75" hidden="false" customHeight="false" outlineLevel="0" collapsed="false">
      <c r="A61" s="0" t="s">
        <v>661</v>
      </c>
      <c r="B61" s="0" t="n">
        <f aca="false">LOG10(C61)</f>
        <v>-1.88089407788384</v>
      </c>
      <c r="C61" s="0" t="n">
        <v>0.0131554564766029</v>
      </c>
      <c r="D61" s="0" t="n">
        <v>0.999311358198034</v>
      </c>
      <c r="E61" s="0" t="n">
        <v>2</v>
      </c>
      <c r="F61" s="0" t="n">
        <v>22</v>
      </c>
      <c r="G61" s="0" t="s">
        <v>662</v>
      </c>
      <c r="H61" s="0" t="s">
        <v>382</v>
      </c>
    </row>
    <row r="62" customFormat="false" ht="12.75" hidden="false" customHeight="false" outlineLevel="0" collapsed="false">
      <c r="A62" s="0" t="s">
        <v>218</v>
      </c>
      <c r="B62" s="0" t="n">
        <f aca="false">LOG10(C62)</f>
        <v>-1.8774736902602</v>
      </c>
      <c r="C62" s="0" t="n">
        <v>0.0132594744177335</v>
      </c>
      <c r="D62" s="0" t="n">
        <v>0.991745036988977</v>
      </c>
      <c r="E62" s="0" t="n">
        <v>41</v>
      </c>
      <c r="F62" s="0" t="n">
        <v>3980</v>
      </c>
      <c r="G62" s="0" t="s">
        <v>219</v>
      </c>
      <c r="H62" s="0" t="s">
        <v>1822</v>
      </c>
    </row>
    <row r="63" customFormat="false" ht="12.75" hidden="false" customHeight="false" outlineLevel="0" collapsed="false">
      <c r="A63" s="0" t="s">
        <v>263</v>
      </c>
      <c r="B63" s="0" t="n">
        <f aca="false">LOG10(C63)</f>
        <v>-1.8676473863757</v>
      </c>
      <c r="C63" s="0" t="n">
        <v>0.0135629016843879</v>
      </c>
      <c r="D63" s="0" t="n">
        <v>0.99843825696891</v>
      </c>
      <c r="E63" s="0" t="n">
        <v>3</v>
      </c>
      <c r="F63" s="0" t="n">
        <v>69</v>
      </c>
      <c r="G63" s="0" t="s">
        <v>264</v>
      </c>
      <c r="H63" s="0" t="s">
        <v>1823</v>
      </c>
    </row>
    <row r="64" customFormat="false" ht="12.75" hidden="false" customHeight="false" outlineLevel="0" collapsed="false">
      <c r="A64" s="0" t="s">
        <v>611</v>
      </c>
      <c r="B64" s="0" t="n">
        <f aca="false">LOG10(C64)</f>
        <v>-1.86486047627778</v>
      </c>
      <c r="C64" s="0" t="n">
        <v>0.0136502160014954</v>
      </c>
      <c r="D64" s="0" t="n">
        <v>0.999247799657717</v>
      </c>
      <c r="E64" s="0" t="n">
        <v>2</v>
      </c>
      <c r="F64" s="0" t="n">
        <v>40</v>
      </c>
      <c r="G64" s="0" t="s">
        <v>612</v>
      </c>
      <c r="H64" s="0" t="s">
        <v>613</v>
      </c>
    </row>
    <row r="65" customFormat="false" ht="12.75" hidden="false" customHeight="false" outlineLevel="0" collapsed="false">
      <c r="A65" s="0" t="s">
        <v>529</v>
      </c>
      <c r="B65" s="0" t="n">
        <f aca="false">LOG10(C65)</f>
        <v>-1.83768047904528</v>
      </c>
      <c r="C65" s="0" t="n">
        <v>0.0145318036433059</v>
      </c>
      <c r="D65" s="0" t="n">
        <v>0.999929421864762</v>
      </c>
      <c r="E65" s="0" t="n">
        <v>1</v>
      </c>
      <c r="F65" s="0" t="n">
        <v>3</v>
      </c>
      <c r="G65" s="0" t="s">
        <v>530</v>
      </c>
      <c r="H65" s="0" t="s">
        <v>531</v>
      </c>
    </row>
    <row r="66" customFormat="false" ht="12.75" hidden="false" customHeight="false" outlineLevel="0" collapsed="false">
      <c r="A66" s="0" t="s">
        <v>549</v>
      </c>
      <c r="B66" s="0" t="n">
        <f aca="false">LOG10(C66)</f>
        <v>-1.83019160943284</v>
      </c>
      <c r="C66" s="0" t="n">
        <v>0.0147845595388619</v>
      </c>
      <c r="D66" s="0" t="n">
        <v>0.999945157233416</v>
      </c>
      <c r="E66" s="0" t="n">
        <v>1</v>
      </c>
      <c r="F66" s="0" t="n">
        <v>2</v>
      </c>
      <c r="G66" s="0" t="s">
        <v>550</v>
      </c>
      <c r="H66" s="0" t="s">
        <v>551</v>
      </c>
    </row>
    <row r="67" customFormat="false" ht="12.75" hidden="false" customHeight="false" outlineLevel="0" collapsed="false">
      <c r="A67" s="0" t="s">
        <v>165</v>
      </c>
      <c r="B67" s="0" t="n">
        <f aca="false">LOG10(C67)</f>
        <v>-1.82731795932248</v>
      </c>
      <c r="C67" s="0" t="n">
        <v>0.0148827107323416</v>
      </c>
      <c r="D67" s="0" t="n">
        <v>0.998220713379827</v>
      </c>
      <c r="E67" s="0" t="n">
        <v>3</v>
      </c>
      <c r="F67" s="0" t="n">
        <v>78</v>
      </c>
      <c r="G67" s="0" t="s">
        <v>166</v>
      </c>
      <c r="H67" s="0" t="s">
        <v>1814</v>
      </c>
    </row>
    <row r="68" customFormat="false" ht="12.75" hidden="false" customHeight="false" outlineLevel="0" collapsed="false">
      <c r="A68" s="0" t="s">
        <v>185</v>
      </c>
      <c r="B68" s="0" t="n">
        <f aca="false">LOG10(C68)</f>
        <v>-1.80274187110009</v>
      </c>
      <c r="C68" s="0" t="n">
        <v>0.015749186609092</v>
      </c>
      <c r="D68" s="0" t="n">
        <v>0.998084010192356</v>
      </c>
      <c r="E68" s="0" t="n">
        <v>3</v>
      </c>
      <c r="F68" s="0" t="n">
        <v>68</v>
      </c>
      <c r="G68" s="0" t="s">
        <v>186</v>
      </c>
      <c r="H68" s="0" t="s">
        <v>1815</v>
      </c>
    </row>
    <row r="69" customFormat="false" ht="12.75" hidden="false" customHeight="false" outlineLevel="0" collapsed="false">
      <c r="A69" s="0" t="s">
        <v>570</v>
      </c>
      <c r="B69" s="0" t="n">
        <f aca="false">LOG10(C69)</f>
        <v>-1.80066101922481</v>
      </c>
      <c r="C69" s="0" t="n">
        <v>0.0158248273588857</v>
      </c>
      <c r="D69" s="0" t="n">
        <v>0.999937134853556</v>
      </c>
      <c r="E69" s="0" t="n">
        <v>1</v>
      </c>
      <c r="F69" s="0" t="n">
        <v>2</v>
      </c>
      <c r="G69" s="0" t="s">
        <v>571</v>
      </c>
      <c r="H69" s="0" t="s">
        <v>572</v>
      </c>
    </row>
    <row r="70" customFormat="false" ht="12.75" hidden="false" customHeight="false" outlineLevel="0" collapsed="false">
      <c r="A70" s="0" t="s">
        <v>1824</v>
      </c>
      <c r="B70" s="0" t="n">
        <f aca="false">LOG10(C70)</f>
        <v>-1.78973110530049</v>
      </c>
      <c r="C70" s="0" t="n">
        <v>0.0162281455675214</v>
      </c>
      <c r="D70" s="0" t="n">
        <v>0.999054805923651</v>
      </c>
      <c r="E70" s="0" t="n">
        <v>2</v>
      </c>
      <c r="F70" s="0" t="n">
        <v>21</v>
      </c>
      <c r="G70" s="0" t="s">
        <v>1825</v>
      </c>
      <c r="H70" s="0" t="s">
        <v>1826</v>
      </c>
    </row>
    <row r="71" customFormat="false" ht="12.75" hidden="false" customHeight="false" outlineLevel="0" collapsed="false">
      <c r="A71" s="0" t="s">
        <v>576</v>
      </c>
      <c r="B71" s="0" t="n">
        <f aca="false">LOG10(C71)</f>
        <v>-1.7891816701419</v>
      </c>
      <c r="C71" s="0" t="n">
        <v>0.0162486891309171</v>
      </c>
      <c r="D71" s="0" t="n">
        <v>0.999911691153896</v>
      </c>
      <c r="E71" s="0" t="n">
        <v>1</v>
      </c>
      <c r="F71" s="0" t="n">
        <v>3</v>
      </c>
      <c r="G71" s="0" t="s">
        <v>577</v>
      </c>
      <c r="H71" s="0" t="s">
        <v>578</v>
      </c>
    </row>
    <row r="72" customFormat="false" ht="12.75" hidden="false" customHeight="false" outlineLevel="0" collapsed="false">
      <c r="A72" s="0" t="s">
        <v>552</v>
      </c>
      <c r="B72" s="0" t="n">
        <f aca="false">LOG10(C72)</f>
        <v>-1.78544915557861</v>
      </c>
      <c r="C72" s="0" t="n">
        <v>0.0163889392127601</v>
      </c>
      <c r="D72" s="0" t="n">
        <v>0.999910154415376</v>
      </c>
      <c r="E72" s="0" t="n">
        <v>1</v>
      </c>
      <c r="F72" s="0" t="n">
        <v>3</v>
      </c>
      <c r="G72" s="0" t="s">
        <v>553</v>
      </c>
      <c r="H72" s="0" t="s">
        <v>554</v>
      </c>
    </row>
    <row r="73" customFormat="false" ht="12.75" hidden="false" customHeight="false" outlineLevel="0" collapsed="false">
      <c r="A73" s="0" t="s">
        <v>591</v>
      </c>
      <c r="B73" s="0" t="n">
        <f aca="false">LOG10(C73)</f>
        <v>-1.74033645897783</v>
      </c>
      <c r="C73" s="0" t="n">
        <v>0.0181829163603648</v>
      </c>
      <c r="D73" s="0" t="n">
        <v>0.999889318728585</v>
      </c>
      <c r="E73" s="0" t="n">
        <v>1</v>
      </c>
      <c r="F73" s="0" t="n">
        <v>3</v>
      </c>
      <c r="G73" s="0" t="s">
        <v>592</v>
      </c>
      <c r="H73" s="0" t="s">
        <v>593</v>
      </c>
    </row>
    <row r="74" customFormat="false" ht="12.75" hidden="false" customHeight="false" outlineLevel="0" collapsed="false">
      <c r="A74" s="0" t="s">
        <v>1827</v>
      </c>
      <c r="B74" s="0" t="n">
        <f aca="false">LOG10(C74)</f>
        <v>-1.73383049650991</v>
      </c>
      <c r="C74" s="0" t="n">
        <v>0.0184573566224897</v>
      </c>
      <c r="D74" s="0" t="n">
        <v>0.998832592459389</v>
      </c>
      <c r="E74" s="0" t="n">
        <v>2</v>
      </c>
      <c r="F74" s="0" t="n">
        <v>26</v>
      </c>
      <c r="G74" s="0" t="s">
        <v>1828</v>
      </c>
      <c r="H74" s="0" t="s">
        <v>1829</v>
      </c>
    </row>
    <row r="75" customFormat="false" ht="12.75" hidden="false" customHeight="false" outlineLevel="0" collapsed="false">
      <c r="A75" s="0" t="s">
        <v>642</v>
      </c>
      <c r="B75" s="0" t="n">
        <f aca="false">LOG10(C75)</f>
        <v>-1.67383155263412</v>
      </c>
      <c r="C75" s="0" t="n">
        <v>0.0211918293146818</v>
      </c>
      <c r="D75" s="0" t="n">
        <v>0.999886953981545</v>
      </c>
      <c r="E75" s="0" t="n">
        <v>1</v>
      </c>
      <c r="F75" s="0" t="n">
        <v>2</v>
      </c>
      <c r="G75" s="0" t="s">
        <v>643</v>
      </c>
      <c r="H75" s="0" t="s">
        <v>644</v>
      </c>
    </row>
    <row r="76" customFormat="false" ht="12.75" hidden="false" customHeight="false" outlineLevel="0" collapsed="false">
      <c r="A76" s="0" t="s">
        <v>645</v>
      </c>
      <c r="B76" s="0" t="n">
        <f aca="false">LOG10(C76)</f>
        <v>-1.67383155263412</v>
      </c>
      <c r="C76" s="0" t="n">
        <v>0.0211918293146818</v>
      </c>
      <c r="D76" s="0" t="n">
        <v>0.999886953981545</v>
      </c>
      <c r="E76" s="0" t="n">
        <v>1</v>
      </c>
      <c r="F76" s="0" t="n">
        <v>2</v>
      </c>
      <c r="G76" s="0" t="s">
        <v>646</v>
      </c>
      <c r="H76" s="0" t="s">
        <v>644</v>
      </c>
    </row>
    <row r="77" customFormat="false" ht="12.75" hidden="false" customHeight="false" outlineLevel="0" collapsed="false">
      <c r="A77" s="0" t="s">
        <v>647</v>
      </c>
      <c r="B77" s="0" t="n">
        <f aca="false">LOG10(C77)</f>
        <v>-1.67383155263412</v>
      </c>
      <c r="C77" s="0" t="n">
        <v>0.0211918293146818</v>
      </c>
      <c r="D77" s="0" t="n">
        <v>0.999886953981545</v>
      </c>
      <c r="E77" s="0" t="n">
        <v>1</v>
      </c>
      <c r="F77" s="0" t="n">
        <v>2</v>
      </c>
      <c r="G77" s="0" t="s">
        <v>648</v>
      </c>
      <c r="H77" s="0" t="s">
        <v>644</v>
      </c>
    </row>
    <row r="78" customFormat="false" ht="12.75" hidden="false" customHeight="false" outlineLevel="0" collapsed="false">
      <c r="A78" s="0" t="s">
        <v>649</v>
      </c>
      <c r="B78" s="0" t="n">
        <f aca="false">LOG10(C78)</f>
        <v>-1.67355376177446</v>
      </c>
      <c r="C78" s="0" t="n">
        <v>0.021205388730858</v>
      </c>
      <c r="D78" s="0" t="n">
        <v>0.999886808489329</v>
      </c>
      <c r="E78" s="0" t="n">
        <v>1</v>
      </c>
      <c r="F78" s="0" t="n">
        <v>2</v>
      </c>
      <c r="G78" s="0" t="s">
        <v>650</v>
      </c>
      <c r="H78" s="0" t="s">
        <v>469</v>
      </c>
    </row>
    <row r="79" customFormat="false" ht="12.75" hidden="false" customHeight="false" outlineLevel="0" collapsed="false">
      <c r="A79" s="0" t="s">
        <v>614</v>
      </c>
      <c r="B79" s="0" t="n">
        <f aca="false">LOG10(C79)</f>
        <v>-1.66893757979113</v>
      </c>
      <c r="C79" s="0" t="n">
        <v>0.0214319861629739</v>
      </c>
      <c r="D79" s="0" t="n">
        <v>0.99984600358895</v>
      </c>
      <c r="E79" s="0" t="n">
        <v>1</v>
      </c>
      <c r="F79" s="0" t="n">
        <v>3</v>
      </c>
      <c r="G79" s="0" t="s">
        <v>615</v>
      </c>
      <c r="H79" s="0" t="s">
        <v>616</v>
      </c>
    </row>
    <row r="80" customFormat="false" ht="12.75" hidden="false" customHeight="false" outlineLevel="0" collapsed="false">
      <c r="A80" s="0" t="s">
        <v>672</v>
      </c>
      <c r="B80" s="0" t="n">
        <f aca="false">LOG10(C80)</f>
        <v>-1.66174014006157</v>
      </c>
      <c r="C80" s="0" t="n">
        <v>0.0217901319408108</v>
      </c>
      <c r="D80" s="0" t="n">
        <v>0.99988044419839</v>
      </c>
      <c r="E80" s="0" t="n">
        <v>1</v>
      </c>
      <c r="F80" s="0" t="n">
        <v>2</v>
      </c>
      <c r="G80" s="0" t="s">
        <v>673</v>
      </c>
      <c r="H80" s="0" t="s">
        <v>489</v>
      </c>
    </row>
    <row r="81" customFormat="false" ht="12.75" hidden="false" customHeight="false" outlineLevel="0" collapsed="false">
      <c r="A81" s="0" t="s">
        <v>106</v>
      </c>
      <c r="B81" s="0" t="n">
        <f aca="false">LOG10(C81)</f>
        <v>-1.65509533517601</v>
      </c>
      <c r="C81" s="0" t="n">
        <v>0.0221260895022662</v>
      </c>
      <c r="D81" s="0" t="n">
        <v>0.991184004827009</v>
      </c>
      <c r="E81" s="0" t="n">
        <v>10</v>
      </c>
      <c r="F81" s="0" t="n">
        <v>643</v>
      </c>
      <c r="G81" s="0" t="s">
        <v>107</v>
      </c>
      <c r="H81" s="0" t="s">
        <v>1830</v>
      </c>
    </row>
    <row r="82" customFormat="false" ht="12.75" hidden="false" customHeight="false" outlineLevel="0" collapsed="false">
      <c r="A82" s="0" t="s">
        <v>680</v>
      </c>
      <c r="B82" s="0" t="n">
        <f aca="false">LOG10(C82)</f>
        <v>-1.65321973435727</v>
      </c>
      <c r="C82" s="0" t="n">
        <v>0.0222218527585312</v>
      </c>
      <c r="D82" s="0" t="n">
        <v>0.999875632427731</v>
      </c>
      <c r="E82" s="0" t="n">
        <v>1</v>
      </c>
      <c r="F82" s="0" t="n">
        <v>2</v>
      </c>
      <c r="G82" s="0" t="s">
        <v>681</v>
      </c>
      <c r="H82" s="0" t="s">
        <v>682</v>
      </c>
    </row>
    <row r="83" customFormat="false" ht="12.75" hidden="false" customHeight="false" outlineLevel="0" collapsed="false">
      <c r="A83" s="0" t="s">
        <v>636</v>
      </c>
      <c r="B83" s="0" t="n">
        <f aca="false">LOG10(C83)</f>
        <v>-1.65043718791039</v>
      </c>
      <c r="C83" s="0" t="n">
        <v>0.0223646863619665</v>
      </c>
      <c r="D83" s="0" t="n">
        <v>0.999832237451177</v>
      </c>
      <c r="E83" s="0" t="n">
        <v>1</v>
      </c>
      <c r="F83" s="0" t="n">
        <v>3</v>
      </c>
      <c r="G83" s="0" t="s">
        <v>637</v>
      </c>
      <c r="H83" s="0" t="s">
        <v>638</v>
      </c>
    </row>
    <row r="84" customFormat="false" ht="12.75" hidden="false" customHeight="false" outlineLevel="0" collapsed="false">
      <c r="A84" s="0" t="s">
        <v>631</v>
      </c>
      <c r="B84" s="0" t="n">
        <f aca="false">LOG10(C84)</f>
        <v>-1.64760637971816</v>
      </c>
      <c r="C84" s="0" t="n">
        <v>0.0225109394745124</v>
      </c>
      <c r="D84" s="0" t="n">
        <v>0.999808899217786</v>
      </c>
      <c r="E84" s="0" t="n">
        <v>1</v>
      </c>
      <c r="F84" s="0" t="n">
        <v>4</v>
      </c>
      <c r="G84" s="0" t="s">
        <v>632</v>
      </c>
      <c r="H84" s="0" t="s">
        <v>393</v>
      </c>
    </row>
    <row r="85" customFormat="false" ht="12.75" hidden="false" customHeight="false" outlineLevel="0" collapsed="false">
      <c r="A85" s="0" t="s">
        <v>626</v>
      </c>
      <c r="B85" s="0" t="n">
        <f aca="false">LOG10(C85)</f>
        <v>-1.64743239390949</v>
      </c>
      <c r="C85" s="0" t="n">
        <v>0.0225199595491431</v>
      </c>
      <c r="D85" s="0" t="n">
        <v>0.999808745306643</v>
      </c>
      <c r="E85" s="0" t="n">
        <v>1</v>
      </c>
      <c r="F85" s="0" t="n">
        <v>4</v>
      </c>
      <c r="G85" s="0" t="s">
        <v>627</v>
      </c>
      <c r="H85" s="0" t="s">
        <v>628</v>
      </c>
    </row>
    <row r="86" customFormat="false" ht="12.75" hidden="false" customHeight="false" outlineLevel="0" collapsed="false">
      <c r="A86" s="0" t="s">
        <v>151</v>
      </c>
      <c r="B86" s="0" t="n">
        <f aca="false">LOG10(C86)</f>
        <v>-1.63477599519338</v>
      </c>
      <c r="C86" s="0" t="n">
        <v>0.0231859024756494</v>
      </c>
      <c r="D86" s="0" t="n">
        <v>0.99672034760752</v>
      </c>
      <c r="E86" s="0" t="n">
        <v>3</v>
      </c>
      <c r="F86" s="0" t="n">
        <v>86</v>
      </c>
      <c r="G86" s="0" t="s">
        <v>152</v>
      </c>
      <c r="H86" s="0" t="s">
        <v>1831</v>
      </c>
    </row>
    <row r="87" customFormat="false" ht="12.75" hidden="false" customHeight="false" outlineLevel="0" collapsed="false">
      <c r="A87" s="0" t="s">
        <v>620</v>
      </c>
      <c r="B87" s="0" t="n">
        <f aca="false">LOG10(C87)</f>
        <v>-1.63153919347891</v>
      </c>
      <c r="C87" s="0" t="n">
        <v>0.0233593528314255</v>
      </c>
      <c r="D87" s="0" t="n">
        <v>0.999794148751765</v>
      </c>
      <c r="E87" s="0" t="n">
        <v>1</v>
      </c>
      <c r="F87" s="0" t="n">
        <v>4</v>
      </c>
      <c r="G87" s="0" t="s">
        <v>621</v>
      </c>
      <c r="H87" s="0" t="s">
        <v>622</v>
      </c>
    </row>
    <row r="88" customFormat="false" ht="12.75" hidden="false" customHeight="false" outlineLevel="0" collapsed="false">
      <c r="A88" s="0" t="s">
        <v>1832</v>
      </c>
      <c r="B88" s="0" t="n">
        <f aca="false">LOG10(C88)</f>
        <v>-1.59071072610438</v>
      </c>
      <c r="C88" s="0" t="n">
        <v>0.025661927513052</v>
      </c>
      <c r="D88" s="0" t="n">
        <v>0.999778793378596</v>
      </c>
      <c r="E88" s="0" t="n">
        <v>1</v>
      </c>
      <c r="F88" s="0" t="n">
        <v>3</v>
      </c>
      <c r="G88" s="0" t="s">
        <v>1833</v>
      </c>
      <c r="H88" s="0" t="s">
        <v>578</v>
      </c>
    </row>
    <row r="89" customFormat="false" ht="12.75" hidden="false" customHeight="false" outlineLevel="0" collapsed="false">
      <c r="A89" s="0" t="s">
        <v>686</v>
      </c>
      <c r="B89" s="0" t="n">
        <f aca="false">LOG10(C89)</f>
        <v>-1.58544987893597</v>
      </c>
      <c r="C89" s="0" t="n">
        <v>0.0259746749267188</v>
      </c>
      <c r="D89" s="0" t="n">
        <v>0.999717085710149</v>
      </c>
      <c r="E89" s="0" t="n">
        <v>1</v>
      </c>
      <c r="F89" s="0" t="n">
        <v>6</v>
      </c>
      <c r="G89" s="0" t="s">
        <v>687</v>
      </c>
      <c r="H89" s="0" t="s">
        <v>688</v>
      </c>
    </row>
    <row r="90" customFormat="false" ht="12.75" hidden="false" customHeight="false" outlineLevel="0" collapsed="false">
      <c r="A90" s="0" t="s">
        <v>121</v>
      </c>
      <c r="B90" s="0" t="n">
        <f aca="false">LOG10(C90)</f>
        <v>-1.57959909544591</v>
      </c>
      <c r="C90" s="0" t="n">
        <v>0.0263269715762803</v>
      </c>
      <c r="D90" s="0" t="n">
        <v>0.989217967809096</v>
      </c>
      <c r="E90" s="0" t="n">
        <v>10</v>
      </c>
      <c r="F90" s="0" t="n">
        <v>609</v>
      </c>
      <c r="G90" s="0" t="s">
        <v>122</v>
      </c>
      <c r="H90" s="0" t="s">
        <v>1834</v>
      </c>
    </row>
    <row r="91" customFormat="false" ht="12.75" hidden="false" customHeight="false" outlineLevel="0" collapsed="false">
      <c r="A91" s="0" t="s">
        <v>388</v>
      </c>
      <c r="B91" s="0" t="n">
        <f aca="false">LOG10(C91)</f>
        <v>-1.57489807905425</v>
      </c>
      <c r="C91" s="0" t="n">
        <v>0.0266134955642306</v>
      </c>
      <c r="D91" s="0" t="n">
        <v>0.997924256383121</v>
      </c>
      <c r="E91" s="0" t="n">
        <v>2</v>
      </c>
      <c r="F91" s="0" t="n">
        <v>35</v>
      </c>
      <c r="G91" s="0" t="s">
        <v>389</v>
      </c>
      <c r="H91" s="0" t="s">
        <v>258</v>
      </c>
    </row>
    <row r="92" customFormat="false" ht="12.75" hidden="false" customHeight="false" outlineLevel="0" collapsed="false">
      <c r="A92" s="0" t="s">
        <v>112</v>
      </c>
      <c r="B92" s="0" t="n">
        <f aca="false">LOG10(C92)</f>
        <v>-1.57476604892405</v>
      </c>
      <c r="C92" s="0" t="n">
        <v>0.026621587579208</v>
      </c>
      <c r="D92" s="0" t="n">
        <v>0.985261664317788</v>
      </c>
      <c r="E92" s="0" t="n">
        <v>21</v>
      </c>
      <c r="F92" s="0" t="n">
        <v>1978</v>
      </c>
      <c r="G92" s="0" t="s">
        <v>113</v>
      </c>
      <c r="H92" s="0" t="s">
        <v>1835</v>
      </c>
    </row>
    <row r="93" customFormat="false" ht="12.75" hidden="false" customHeight="false" outlineLevel="0" collapsed="false">
      <c r="A93" s="0" t="s">
        <v>402</v>
      </c>
      <c r="B93" s="0" t="n">
        <f aca="false">LOG10(C93)</f>
        <v>-1.57061347256071</v>
      </c>
      <c r="C93" s="0" t="n">
        <v>0.0268773549917359</v>
      </c>
      <c r="D93" s="0" t="n">
        <v>0.997907782422382</v>
      </c>
      <c r="E93" s="0" t="n">
        <v>2</v>
      </c>
      <c r="F93" s="0" t="n">
        <v>30</v>
      </c>
      <c r="G93" s="0" t="s">
        <v>403</v>
      </c>
      <c r="H93" s="0" t="s">
        <v>1836</v>
      </c>
    </row>
    <row r="94" customFormat="false" ht="12.75" hidden="false" customHeight="false" outlineLevel="0" collapsed="false">
      <c r="A94" s="0" t="s">
        <v>1837</v>
      </c>
      <c r="B94" s="0" t="n">
        <f aca="false">LOG10(C94)</f>
        <v>-1.5682458481781</v>
      </c>
      <c r="C94" s="0" t="n">
        <v>0.0270242812335292</v>
      </c>
      <c r="D94" s="0" t="n">
        <v>0.997877591160768</v>
      </c>
      <c r="E94" s="0" t="n">
        <v>2</v>
      </c>
      <c r="F94" s="0" t="n">
        <v>34</v>
      </c>
      <c r="G94" s="0" t="s">
        <v>1838</v>
      </c>
      <c r="H94" s="0" t="s">
        <v>1839</v>
      </c>
    </row>
    <row r="95" customFormat="false" ht="12.75" hidden="false" customHeight="false" outlineLevel="0" collapsed="false">
      <c r="A95" s="0" t="s">
        <v>1840</v>
      </c>
      <c r="B95" s="0" t="n">
        <f aca="false">LOG10(C95)</f>
        <v>-1.55465699685945</v>
      </c>
      <c r="C95" s="0" t="n">
        <v>0.0278832249936876</v>
      </c>
      <c r="D95" s="0" t="n">
        <v>0.999706130237767</v>
      </c>
      <c r="E95" s="0" t="n">
        <v>1</v>
      </c>
      <c r="F95" s="0" t="n">
        <v>4</v>
      </c>
      <c r="G95" s="0" t="s">
        <v>1841</v>
      </c>
      <c r="H95" s="0" t="s">
        <v>1842</v>
      </c>
    </row>
    <row r="96" customFormat="false" ht="12.75" hidden="false" customHeight="false" outlineLevel="0" collapsed="false">
      <c r="A96" s="0" t="s">
        <v>1843</v>
      </c>
      <c r="B96" s="0" t="n">
        <f aca="false">LOG10(C96)</f>
        <v>-1.55190960956023</v>
      </c>
      <c r="C96" s="0" t="n">
        <v>0.0280601759833376</v>
      </c>
      <c r="D96" s="0" t="n">
        <v>0.999735226654449</v>
      </c>
      <c r="E96" s="0" t="n">
        <v>1</v>
      </c>
      <c r="F96" s="0" t="n">
        <v>3</v>
      </c>
      <c r="G96" s="0" t="s">
        <v>1844</v>
      </c>
      <c r="H96" s="0" t="s">
        <v>1845</v>
      </c>
    </row>
    <row r="97" customFormat="false" ht="12.75" hidden="false" customHeight="false" outlineLevel="0" collapsed="false">
      <c r="A97" s="0" t="s">
        <v>695</v>
      </c>
      <c r="B97" s="0" t="n">
        <f aca="false">LOG10(C97)</f>
        <v>-1.55185906690421</v>
      </c>
      <c r="C97" s="0" t="n">
        <v>0.0280634417820323</v>
      </c>
      <c r="D97" s="0" t="n">
        <v>0.999682600426384</v>
      </c>
      <c r="E97" s="0" t="n">
        <v>1</v>
      </c>
      <c r="F97" s="0" t="n">
        <v>5</v>
      </c>
      <c r="G97" s="0" t="s">
        <v>696</v>
      </c>
      <c r="H97" s="0" t="s">
        <v>697</v>
      </c>
    </row>
    <row r="98" customFormat="false" ht="12.75" hidden="false" customHeight="false" outlineLevel="0" collapsed="false">
      <c r="A98" s="0" t="s">
        <v>1846</v>
      </c>
      <c r="B98" s="0" t="n">
        <f aca="false">LOG10(C98)</f>
        <v>-1.53446139644992</v>
      </c>
      <c r="C98" s="0" t="n">
        <v>0.0292104739460871</v>
      </c>
      <c r="D98" s="0" t="n">
        <v>0.997584321071121</v>
      </c>
      <c r="E98" s="0" t="n">
        <v>2</v>
      </c>
      <c r="F98" s="0" t="n">
        <v>44</v>
      </c>
      <c r="G98" s="0" t="s">
        <v>1847</v>
      </c>
      <c r="H98" s="0" t="s">
        <v>1848</v>
      </c>
    </row>
    <row r="99" customFormat="false" ht="12.75" hidden="false" customHeight="false" outlineLevel="0" collapsed="false">
      <c r="A99" s="0" t="s">
        <v>1849</v>
      </c>
      <c r="B99" s="0" t="n">
        <f aca="false">LOG10(C99)</f>
        <v>-1.53029128309356</v>
      </c>
      <c r="C99" s="0" t="n">
        <v>0.0294923050215483</v>
      </c>
      <c r="D99" s="0" t="n">
        <v>0.999649251178936</v>
      </c>
      <c r="E99" s="0" t="n">
        <v>1</v>
      </c>
      <c r="F99" s="0" t="n">
        <v>5</v>
      </c>
      <c r="G99" s="0" t="s">
        <v>1850</v>
      </c>
      <c r="H99" s="0" t="s">
        <v>1851</v>
      </c>
    </row>
    <row r="100" customFormat="false" ht="12.75" hidden="false" customHeight="false" outlineLevel="0" collapsed="false">
      <c r="A100" s="0" t="s">
        <v>1852</v>
      </c>
      <c r="B100" s="0" t="n">
        <f aca="false">LOG10(C100)</f>
        <v>-1.53029128309356</v>
      </c>
      <c r="C100" s="0" t="n">
        <v>0.0294923050215483</v>
      </c>
      <c r="D100" s="0" t="n">
        <v>0.999649251178936</v>
      </c>
      <c r="E100" s="0" t="n">
        <v>1</v>
      </c>
      <c r="F100" s="0" t="n">
        <v>5</v>
      </c>
      <c r="G100" s="0" t="s">
        <v>1853</v>
      </c>
      <c r="H100" s="0" t="s">
        <v>1851</v>
      </c>
    </row>
    <row r="101" customFormat="false" ht="12.75" hidden="false" customHeight="false" outlineLevel="0" collapsed="false">
      <c r="A101" s="0" t="s">
        <v>1854</v>
      </c>
      <c r="B101" s="0" t="n">
        <f aca="false">LOG10(C101)</f>
        <v>-1.53029128309356</v>
      </c>
      <c r="C101" s="0" t="n">
        <v>0.0294923050215483</v>
      </c>
      <c r="D101" s="0" t="n">
        <v>0.999649251178936</v>
      </c>
      <c r="E101" s="0" t="n">
        <v>1</v>
      </c>
      <c r="F101" s="0" t="n">
        <v>5</v>
      </c>
      <c r="G101" s="0" t="s">
        <v>1855</v>
      </c>
      <c r="H101" s="0" t="s">
        <v>1851</v>
      </c>
    </row>
    <row r="102" customFormat="false" ht="12.75" hidden="false" customHeight="false" outlineLevel="0" collapsed="false">
      <c r="A102" s="0" t="s">
        <v>1856</v>
      </c>
      <c r="B102" s="0" t="n">
        <f aca="false">LOG10(C102)</f>
        <v>-1.53029128309356</v>
      </c>
      <c r="C102" s="0" t="n">
        <v>0.0294923050215483</v>
      </c>
      <c r="D102" s="0" t="n">
        <v>0.999649251178936</v>
      </c>
      <c r="E102" s="0" t="n">
        <v>1</v>
      </c>
      <c r="F102" s="0" t="n">
        <v>5</v>
      </c>
      <c r="G102" s="0" t="s">
        <v>1857</v>
      </c>
      <c r="H102" s="0" t="s">
        <v>1851</v>
      </c>
    </row>
    <row r="103" customFormat="false" ht="12.75" hidden="false" customHeight="false" outlineLevel="0" collapsed="false">
      <c r="A103" s="0" t="s">
        <v>1858</v>
      </c>
      <c r="B103" s="0" t="n">
        <f aca="false">LOG10(C103)</f>
        <v>-1.53029128309356</v>
      </c>
      <c r="C103" s="0" t="n">
        <v>0.0294923050215483</v>
      </c>
      <c r="D103" s="0" t="n">
        <v>0.999649251178936</v>
      </c>
      <c r="E103" s="0" t="n">
        <v>1</v>
      </c>
      <c r="F103" s="0" t="n">
        <v>5</v>
      </c>
      <c r="G103" s="0" t="s">
        <v>1859</v>
      </c>
      <c r="H103" s="0" t="s">
        <v>1851</v>
      </c>
    </row>
    <row r="104" customFormat="false" ht="12.75" hidden="false" customHeight="false" outlineLevel="0" collapsed="false">
      <c r="A104" s="0" t="s">
        <v>422</v>
      </c>
      <c r="B104" s="0" t="n">
        <f aca="false">LOG10(C104)</f>
        <v>-1.52364181331516</v>
      </c>
      <c r="C104" s="0" t="n">
        <v>0.0299473354077012</v>
      </c>
      <c r="D104" s="0" t="n">
        <v>0.997521923527582</v>
      </c>
      <c r="E104" s="0" t="n">
        <v>2</v>
      </c>
      <c r="F104" s="0" t="n">
        <v>32</v>
      </c>
      <c r="G104" s="0" t="s">
        <v>423</v>
      </c>
      <c r="H104" s="0" t="s">
        <v>258</v>
      </c>
    </row>
    <row r="105" customFormat="false" ht="12.75" hidden="false" customHeight="false" outlineLevel="0" collapsed="false">
      <c r="A105" s="0" t="s">
        <v>1860</v>
      </c>
      <c r="B105" s="0" t="n">
        <f aca="false">LOG10(C105)</f>
        <v>-1.52304929719786</v>
      </c>
      <c r="C105" s="0" t="n">
        <v>0.0299882210039318</v>
      </c>
      <c r="D105" s="0" t="n">
        <v>0.999659779323373</v>
      </c>
      <c r="E105" s="0" t="n">
        <v>1</v>
      </c>
      <c r="F105" s="0" t="n">
        <v>4</v>
      </c>
      <c r="G105" s="0" t="s">
        <v>1861</v>
      </c>
      <c r="H105" s="0" t="s">
        <v>578</v>
      </c>
    </row>
    <row r="106" customFormat="false" ht="12.75" hidden="false" customHeight="false" outlineLevel="0" collapsed="false">
      <c r="A106" s="0" t="s">
        <v>327</v>
      </c>
      <c r="B106" s="0" t="n">
        <f aca="false">LOG10(C106)</f>
        <v>-1.51934489102863</v>
      </c>
      <c r="C106" s="0" t="n">
        <v>0.0302451058644622</v>
      </c>
      <c r="D106" s="0" t="n">
        <v>0.989657882074216</v>
      </c>
      <c r="E106" s="0" t="n">
        <v>7</v>
      </c>
      <c r="F106" s="0" t="n">
        <v>434</v>
      </c>
      <c r="G106" s="0" t="s">
        <v>328</v>
      </c>
      <c r="H106" s="0" t="s">
        <v>1862</v>
      </c>
    </row>
    <row r="107" customFormat="false" ht="12.75" hidden="false" customHeight="false" outlineLevel="0" collapsed="false">
      <c r="A107" s="0" t="s">
        <v>1863</v>
      </c>
      <c r="B107" s="0" t="n">
        <f aca="false">LOG10(C107)</f>
        <v>-1.51171193866183</v>
      </c>
      <c r="C107" s="0" t="n">
        <v>0.0307813782271336</v>
      </c>
      <c r="D107" s="0" t="n">
        <v>0.997404601724183</v>
      </c>
      <c r="E107" s="0" t="n">
        <v>2</v>
      </c>
      <c r="F107" s="0" t="n">
        <v>35</v>
      </c>
      <c r="G107" s="0" t="s">
        <v>1864</v>
      </c>
      <c r="H107" s="0" t="s">
        <v>1865</v>
      </c>
    </row>
    <row r="108" customFormat="false" ht="12.75" hidden="false" customHeight="false" outlineLevel="0" collapsed="false">
      <c r="A108" s="0" t="s">
        <v>1866</v>
      </c>
      <c r="B108" s="0" t="n">
        <f aca="false">LOG10(C108)</f>
        <v>-1.50937601432091</v>
      </c>
      <c r="C108" s="0" t="n">
        <v>0.0309473869879895</v>
      </c>
      <c r="D108" s="0" t="n">
        <v>0.999637518906039</v>
      </c>
      <c r="E108" s="0" t="n">
        <v>1</v>
      </c>
      <c r="F108" s="0" t="n">
        <v>4</v>
      </c>
      <c r="G108" s="0" t="s">
        <v>1867</v>
      </c>
      <c r="H108" s="0" t="s">
        <v>1868</v>
      </c>
    </row>
    <row r="109" customFormat="false" ht="12.75" hidden="false" customHeight="false" outlineLevel="0" collapsed="false">
      <c r="A109" s="0" t="s">
        <v>731</v>
      </c>
      <c r="B109" s="0" t="n">
        <f aca="false">LOG10(C109)</f>
        <v>-1.49779742880346</v>
      </c>
      <c r="C109" s="0" t="n">
        <v>0.0317835622922703</v>
      </c>
      <c r="D109" s="0" t="n">
        <v>0.999592251587085</v>
      </c>
      <c r="E109" s="0" t="n">
        <v>1</v>
      </c>
      <c r="F109" s="0" t="n">
        <v>5</v>
      </c>
      <c r="G109" s="0" t="s">
        <v>732</v>
      </c>
      <c r="H109" s="0" t="s">
        <v>593</v>
      </c>
    </row>
    <row r="110" customFormat="false" ht="12.75" hidden="false" customHeight="false" outlineLevel="0" collapsed="false">
      <c r="A110" s="0" t="s">
        <v>1869</v>
      </c>
      <c r="B110" s="0" t="n">
        <f aca="false">LOG10(C110)</f>
        <v>-1.49130265674989</v>
      </c>
      <c r="C110" s="0" t="n">
        <v>0.0322624499080775</v>
      </c>
      <c r="D110" s="0" t="n">
        <v>0.999562440164613</v>
      </c>
      <c r="E110" s="0" t="n">
        <v>1</v>
      </c>
      <c r="F110" s="0" t="n">
        <v>6</v>
      </c>
      <c r="G110" s="0" t="s">
        <v>1870</v>
      </c>
      <c r="H110" s="0" t="s">
        <v>1871</v>
      </c>
    </row>
    <row r="111" customFormat="false" ht="12.75" hidden="false" customHeight="false" outlineLevel="0" collapsed="false">
      <c r="A111" s="0" t="s">
        <v>1872</v>
      </c>
      <c r="B111" s="0" t="n">
        <f aca="false">LOG10(C111)</f>
        <v>-1.48978220615708</v>
      </c>
      <c r="C111" s="0" t="n">
        <v>0.0323755976239731</v>
      </c>
      <c r="D111" s="0" t="n">
        <v>0.999576816868969</v>
      </c>
      <c r="E111" s="0" t="n">
        <v>1</v>
      </c>
      <c r="F111" s="0" t="n">
        <v>5</v>
      </c>
      <c r="G111" s="0" t="s">
        <v>1873</v>
      </c>
      <c r="H111" s="0" t="s">
        <v>1874</v>
      </c>
    </row>
    <row r="112" customFormat="false" ht="12.75" hidden="false" customHeight="false" outlineLevel="0" collapsed="false">
      <c r="A112" s="0" t="s">
        <v>1875</v>
      </c>
      <c r="B112" s="0" t="n">
        <f aca="false">LOG10(C112)</f>
        <v>-1.47550633452636</v>
      </c>
      <c r="C112" s="0" t="n">
        <v>0.0334575137776363</v>
      </c>
      <c r="D112" s="0" t="n">
        <v>0.999575877444845</v>
      </c>
      <c r="E112" s="0" t="n">
        <v>1</v>
      </c>
      <c r="F112" s="0" t="n">
        <v>4</v>
      </c>
      <c r="G112" s="0" t="s">
        <v>1876</v>
      </c>
      <c r="H112" s="0" t="s">
        <v>1877</v>
      </c>
    </row>
    <row r="113" customFormat="false" ht="12.75" hidden="false" customHeight="false" outlineLevel="0" collapsed="false">
      <c r="A113" s="0" t="s">
        <v>1878</v>
      </c>
      <c r="B113" s="0" t="n">
        <f aca="false">LOG10(C113)</f>
        <v>-1.47387050315217</v>
      </c>
      <c r="C113" s="0" t="n">
        <v>0.0335837738575926</v>
      </c>
      <c r="D113" s="0" t="n">
        <v>0.999572647226232</v>
      </c>
      <c r="E113" s="0" t="n">
        <v>1</v>
      </c>
      <c r="F113" s="0" t="n">
        <v>4</v>
      </c>
      <c r="G113" s="0" t="s">
        <v>1879</v>
      </c>
      <c r="H113" s="0" t="s">
        <v>469</v>
      </c>
    </row>
    <row r="114" customFormat="false" ht="12.75" hidden="false" customHeight="false" outlineLevel="0" collapsed="false">
      <c r="A114" s="0" t="s">
        <v>79</v>
      </c>
      <c r="B114" s="0" t="n">
        <f aca="false">LOG10(C114)</f>
        <v>-1.47381870029073</v>
      </c>
      <c r="C114" s="0" t="n">
        <v>0.0335877799857354</v>
      </c>
      <c r="D114" s="0" t="n">
        <v>0.99246275928386</v>
      </c>
      <c r="E114" s="0" t="n">
        <v>4</v>
      </c>
      <c r="F114" s="0" t="n">
        <v>165</v>
      </c>
      <c r="G114" s="0" t="s">
        <v>80</v>
      </c>
      <c r="H114" s="0" t="s">
        <v>1880</v>
      </c>
    </row>
    <row r="115" customFormat="false" ht="12.75" hidden="false" customHeight="false" outlineLevel="0" collapsed="false">
      <c r="A115" s="0" t="s">
        <v>1881</v>
      </c>
      <c r="B115" s="0" t="n">
        <f aca="false">LOG10(C115)</f>
        <v>-1.44070248672864</v>
      </c>
      <c r="C115" s="0" t="n">
        <v>0.036249123786488</v>
      </c>
      <c r="D115" s="0" t="n">
        <v>0.999468650883467</v>
      </c>
      <c r="E115" s="0" t="n">
        <v>1</v>
      </c>
      <c r="F115" s="0" t="n">
        <v>5</v>
      </c>
      <c r="G115" s="0" t="s">
        <v>1882</v>
      </c>
      <c r="H115" s="0" t="s">
        <v>1883</v>
      </c>
    </row>
    <row r="116" customFormat="false" ht="12.75" hidden="false" customHeight="false" outlineLevel="0" collapsed="false">
      <c r="A116" s="0" t="s">
        <v>1884</v>
      </c>
      <c r="B116" s="0" t="n">
        <f aca="false">LOG10(C116)</f>
        <v>-1.43755536906359</v>
      </c>
      <c r="C116" s="0" t="n">
        <v>0.0365127573449836</v>
      </c>
      <c r="D116" s="0" t="n">
        <v>0.99942273347761</v>
      </c>
      <c r="E116" s="0" t="n">
        <v>1</v>
      </c>
      <c r="F116" s="0" t="n">
        <v>7</v>
      </c>
      <c r="G116" s="0" t="s">
        <v>1885</v>
      </c>
      <c r="H116" s="0" t="s">
        <v>1886</v>
      </c>
    </row>
    <row r="117" customFormat="false" ht="12.75" hidden="false" customHeight="false" outlineLevel="0" collapsed="false">
      <c r="A117" s="0" t="s">
        <v>1887</v>
      </c>
      <c r="B117" s="0" t="n">
        <f aca="false">LOG10(C117)</f>
        <v>-1.43739549128016</v>
      </c>
      <c r="C117" s="0" t="n">
        <v>0.0365262013411348</v>
      </c>
      <c r="D117" s="0" t="n">
        <v>0.999460435286177</v>
      </c>
      <c r="E117" s="0" t="n">
        <v>1</v>
      </c>
      <c r="F117" s="0" t="n">
        <v>5</v>
      </c>
      <c r="G117" s="0" t="s">
        <v>1888</v>
      </c>
      <c r="H117" s="0" t="s">
        <v>1889</v>
      </c>
    </row>
    <row r="118" customFormat="false" ht="12.75" hidden="false" customHeight="false" outlineLevel="0" collapsed="false">
      <c r="A118" s="0" t="s">
        <v>1890</v>
      </c>
      <c r="B118" s="0" t="n">
        <f aca="false">LOG10(C118)</f>
        <v>-1.43566309570667</v>
      </c>
      <c r="C118" s="0" t="n">
        <v>0.0366721949178452</v>
      </c>
      <c r="D118" s="0" t="n">
        <v>0.999433652983346</v>
      </c>
      <c r="E118" s="0" t="n">
        <v>1</v>
      </c>
      <c r="F118" s="0" t="n">
        <v>6</v>
      </c>
      <c r="G118" s="0" t="s">
        <v>1891</v>
      </c>
      <c r="H118" s="0" t="s">
        <v>1874</v>
      </c>
    </row>
    <row r="119" customFormat="false" ht="12.75" hidden="false" customHeight="false" outlineLevel="0" collapsed="false">
      <c r="A119" s="0" t="s">
        <v>1892</v>
      </c>
      <c r="B119" s="0" t="n">
        <f aca="false">LOG10(C119)</f>
        <v>-1.43546464784671</v>
      </c>
      <c r="C119" s="0" t="n">
        <v>0.036688955852796</v>
      </c>
      <c r="D119" s="0" t="n">
        <v>0.999489287190363</v>
      </c>
      <c r="E119" s="0" t="n">
        <v>1</v>
      </c>
      <c r="F119" s="0" t="n">
        <v>4</v>
      </c>
      <c r="G119" s="0" t="s">
        <v>1893</v>
      </c>
      <c r="H119" s="0" t="s">
        <v>1894</v>
      </c>
    </row>
    <row r="120" customFormat="false" ht="12.75" hidden="false" customHeight="false" outlineLevel="0" collapsed="false">
      <c r="A120" s="0" t="s">
        <v>459</v>
      </c>
      <c r="B120" s="0" t="n">
        <f aca="false">LOG10(C120)</f>
        <v>-1.41852035270355</v>
      </c>
      <c r="C120" s="0" t="n">
        <v>0.0381486915921854</v>
      </c>
      <c r="D120" s="0" t="n">
        <v>0.996342736479419</v>
      </c>
      <c r="E120" s="0" t="n">
        <v>2</v>
      </c>
      <c r="F120" s="0" t="n">
        <v>50</v>
      </c>
      <c r="G120" s="0" t="s">
        <v>460</v>
      </c>
      <c r="H120" s="0" t="s">
        <v>258</v>
      </c>
    </row>
    <row r="121" customFormat="false" ht="12.75" hidden="false" customHeight="false" outlineLevel="0" collapsed="false">
      <c r="A121" s="0" t="s">
        <v>1895</v>
      </c>
      <c r="B121" s="0" t="n">
        <f aca="false">LOG10(C121)</f>
        <v>-1.41364151485726</v>
      </c>
      <c r="C121" s="0" t="n">
        <v>0.0385796679262667</v>
      </c>
      <c r="D121" s="0" t="n">
        <v>0.996317070003779</v>
      </c>
      <c r="E121" s="0" t="n">
        <v>2</v>
      </c>
      <c r="F121" s="0" t="n">
        <v>37</v>
      </c>
      <c r="G121" s="0" t="s">
        <v>1896</v>
      </c>
      <c r="H121" s="0" t="s">
        <v>1897</v>
      </c>
    </row>
    <row r="122" customFormat="false" ht="12.75" hidden="false" customHeight="false" outlineLevel="0" collapsed="false">
      <c r="A122" s="0" t="s">
        <v>897</v>
      </c>
      <c r="B122" s="0" t="n">
        <f aca="false">LOG10(C122)</f>
        <v>-1.40820453869116</v>
      </c>
      <c r="C122" s="0" t="n">
        <v>0.0390656865678064</v>
      </c>
      <c r="D122" s="0" t="n">
        <v>0.999382153798013</v>
      </c>
      <c r="E122" s="0" t="n">
        <v>1</v>
      </c>
      <c r="F122" s="0" t="n">
        <v>5</v>
      </c>
      <c r="G122" s="0" t="s">
        <v>898</v>
      </c>
      <c r="H122" s="0" t="s">
        <v>1898</v>
      </c>
    </row>
    <row r="123" customFormat="false" ht="12.75" hidden="false" customHeight="false" outlineLevel="0" collapsed="false">
      <c r="A123" s="0" t="s">
        <v>288</v>
      </c>
      <c r="B123" s="0" t="n">
        <f aca="false">LOG10(C123)</f>
        <v>-1.40769990826638</v>
      </c>
      <c r="C123" s="0" t="n">
        <v>0.0391111055001142</v>
      </c>
      <c r="D123" s="0" t="n">
        <v>0.996234568507787</v>
      </c>
      <c r="E123" s="0" t="n">
        <v>2</v>
      </c>
      <c r="F123" s="0" t="n">
        <v>38</v>
      </c>
      <c r="G123" s="0" t="s">
        <v>289</v>
      </c>
      <c r="H123" s="0" t="s">
        <v>1899</v>
      </c>
    </row>
    <row r="124" customFormat="false" ht="12.75" hidden="false" customHeight="false" outlineLevel="0" collapsed="false">
      <c r="A124" s="0" t="s">
        <v>291</v>
      </c>
      <c r="B124" s="0" t="n">
        <f aca="false">LOG10(C124)</f>
        <v>-1.40769990826638</v>
      </c>
      <c r="C124" s="0" t="n">
        <v>0.0391111055001142</v>
      </c>
      <c r="D124" s="0" t="n">
        <v>0.996234568507787</v>
      </c>
      <c r="E124" s="0" t="n">
        <v>2</v>
      </c>
      <c r="F124" s="0" t="n">
        <v>38</v>
      </c>
      <c r="G124" s="0" t="s">
        <v>292</v>
      </c>
      <c r="H124" s="0" t="s">
        <v>1899</v>
      </c>
    </row>
    <row r="125" customFormat="false" ht="12.75" hidden="false" customHeight="false" outlineLevel="0" collapsed="false">
      <c r="A125" s="0" t="s">
        <v>266</v>
      </c>
      <c r="B125" s="0" t="n">
        <f aca="false">LOG10(C125)</f>
        <v>-1.40323454397494</v>
      </c>
      <c r="C125" s="0" t="n">
        <v>0.0395153157021731</v>
      </c>
      <c r="D125" s="0" t="n">
        <v>0.999406849814223</v>
      </c>
      <c r="E125" s="0" t="n">
        <v>1</v>
      </c>
      <c r="F125" s="0" t="n">
        <v>4</v>
      </c>
      <c r="G125" s="0" t="s">
        <v>267</v>
      </c>
      <c r="H125" s="0" t="s">
        <v>1900</v>
      </c>
    </row>
    <row r="126" customFormat="false" ht="12.75" hidden="false" customHeight="false" outlineLevel="0" collapsed="false">
      <c r="A126" s="0" t="s">
        <v>1901</v>
      </c>
      <c r="B126" s="0" t="n">
        <f aca="false">LOG10(C126)</f>
        <v>-1.40086731074553</v>
      </c>
      <c r="C126" s="0" t="n">
        <v>0.0397312921268375</v>
      </c>
      <c r="D126" s="0" t="n">
        <v>0.999301524065471</v>
      </c>
      <c r="E126" s="0" t="n">
        <v>1</v>
      </c>
      <c r="F126" s="0" t="n">
        <v>8</v>
      </c>
      <c r="G126" s="0" t="s">
        <v>1902</v>
      </c>
      <c r="H126" s="0" t="s">
        <v>373</v>
      </c>
    </row>
    <row r="127" customFormat="false" ht="12.75" hidden="false" customHeight="false" outlineLevel="0" collapsed="false">
      <c r="A127" s="0" t="s">
        <v>302</v>
      </c>
      <c r="B127" s="0" t="n">
        <f aca="false">LOG10(C127)</f>
        <v>-1.39470829341634</v>
      </c>
      <c r="C127" s="0" t="n">
        <v>0.0402987621857254</v>
      </c>
      <c r="D127" s="0" t="n">
        <v>0.996074770113055</v>
      </c>
      <c r="E127" s="0" t="n">
        <v>2</v>
      </c>
      <c r="F127" s="0" t="n">
        <v>34</v>
      </c>
      <c r="G127" s="0" t="s">
        <v>303</v>
      </c>
      <c r="H127" s="0" t="s">
        <v>1903</v>
      </c>
    </row>
    <row r="128" customFormat="false" ht="12.75" hidden="false" customHeight="false" outlineLevel="0" collapsed="false">
      <c r="A128" s="0" t="s">
        <v>1904</v>
      </c>
      <c r="B128" s="0" t="n">
        <f aca="false">LOG10(C128)</f>
        <v>-1.39136968433854</v>
      </c>
      <c r="C128" s="0" t="n">
        <v>0.040609749976459</v>
      </c>
      <c r="D128" s="0" t="n">
        <v>0.999284768101549</v>
      </c>
      <c r="E128" s="0" t="n">
        <v>1</v>
      </c>
      <c r="F128" s="0" t="n">
        <v>7</v>
      </c>
      <c r="G128" s="0" t="s">
        <v>1905</v>
      </c>
      <c r="H128" s="0" t="s">
        <v>1906</v>
      </c>
    </row>
    <row r="129" customFormat="false" ht="12.75" hidden="false" customHeight="false" outlineLevel="0" collapsed="false">
      <c r="A129" s="0" t="s">
        <v>1907</v>
      </c>
      <c r="B129" s="0" t="n">
        <f aca="false">LOG10(C129)</f>
        <v>-1.38146365301671</v>
      </c>
      <c r="C129" s="0" t="n">
        <v>0.0415466821045148</v>
      </c>
      <c r="D129" s="0" t="n">
        <v>0.999343724173112</v>
      </c>
      <c r="E129" s="0" t="n">
        <v>1</v>
      </c>
      <c r="F129" s="0" t="n">
        <v>4</v>
      </c>
      <c r="G129" s="0" t="s">
        <v>1908</v>
      </c>
      <c r="H129" s="0" t="s">
        <v>489</v>
      </c>
    </row>
    <row r="130" customFormat="false" ht="12.75" hidden="false" customHeight="false" outlineLevel="0" collapsed="false">
      <c r="A130" s="0" t="s">
        <v>1909</v>
      </c>
      <c r="B130" s="0" t="n">
        <f aca="false">LOG10(C130)</f>
        <v>-1.38082812156719</v>
      </c>
      <c r="C130" s="0" t="n">
        <v>0.0416075245815438</v>
      </c>
      <c r="D130" s="0" t="n">
        <v>0.999221427036681</v>
      </c>
      <c r="E130" s="0" t="n">
        <v>1</v>
      </c>
      <c r="F130" s="0" t="n">
        <v>9</v>
      </c>
      <c r="G130" s="0" t="s">
        <v>1910</v>
      </c>
      <c r="H130" s="0" t="s">
        <v>1894</v>
      </c>
    </row>
    <row r="131" customFormat="false" ht="12.75" hidden="false" customHeight="false" outlineLevel="0" collapsed="false">
      <c r="A131" s="0" t="s">
        <v>1911</v>
      </c>
      <c r="B131" s="0" t="n">
        <f aca="false">LOG10(C131)</f>
        <v>-1.37806763981163</v>
      </c>
      <c r="C131" s="0" t="n">
        <v>0.0418728344597677</v>
      </c>
      <c r="D131" s="0" t="n">
        <v>0.999211386170754</v>
      </c>
      <c r="E131" s="0" t="n">
        <v>1</v>
      </c>
      <c r="F131" s="0" t="n">
        <v>9</v>
      </c>
      <c r="G131" s="0" t="s">
        <v>1912</v>
      </c>
      <c r="H131" s="0" t="s">
        <v>1913</v>
      </c>
    </row>
    <row r="132" customFormat="false" ht="12.75" hidden="false" customHeight="false" outlineLevel="0" collapsed="false">
      <c r="A132" s="0" t="s">
        <v>1914</v>
      </c>
      <c r="B132" s="0" t="n">
        <f aca="false">LOG10(C132)</f>
        <v>-1.37044319391797</v>
      </c>
      <c r="C132" s="0" t="n">
        <v>0.0426144419984629</v>
      </c>
      <c r="D132" s="0" t="n">
        <v>0.999263724721723</v>
      </c>
      <c r="E132" s="0" t="n">
        <v>1</v>
      </c>
      <c r="F132" s="0" t="n">
        <v>5</v>
      </c>
      <c r="G132" s="0" t="s">
        <v>1915</v>
      </c>
      <c r="H132" s="0" t="s">
        <v>1916</v>
      </c>
    </row>
    <row r="133" customFormat="false" ht="12.75" hidden="false" customHeight="false" outlineLevel="0" collapsed="false">
      <c r="A133" s="0" t="s">
        <v>1917</v>
      </c>
      <c r="B133" s="0" t="n">
        <f aca="false">LOG10(C133)</f>
        <v>-1.36880933416079</v>
      </c>
      <c r="C133" s="0" t="n">
        <v>0.0427750637867325</v>
      </c>
      <c r="D133" s="0" t="n">
        <v>0.99566414046032</v>
      </c>
      <c r="E133" s="0" t="n">
        <v>2</v>
      </c>
      <c r="F133" s="0" t="n">
        <v>41</v>
      </c>
      <c r="G133" s="0" t="s">
        <v>1918</v>
      </c>
      <c r="H133" s="0" t="s">
        <v>1919</v>
      </c>
    </row>
    <row r="134" customFormat="false" ht="12.75" hidden="false" customHeight="false" outlineLevel="0" collapsed="false">
      <c r="A134" s="0" t="s">
        <v>1920</v>
      </c>
      <c r="B134" s="0" t="n">
        <f aca="false">LOG10(C134)</f>
        <v>-1.35329391056314</v>
      </c>
      <c r="C134" s="0" t="n">
        <v>0.0443308531533722</v>
      </c>
      <c r="D134" s="0" t="n">
        <v>0.999146437762144</v>
      </c>
      <c r="E134" s="0" t="n">
        <v>1</v>
      </c>
      <c r="F134" s="0" t="n">
        <v>7</v>
      </c>
      <c r="G134" s="0" t="s">
        <v>1921</v>
      </c>
      <c r="H134" s="0" t="s">
        <v>1922</v>
      </c>
    </row>
    <row r="135" customFormat="false" ht="12.75" hidden="false" customHeight="false" outlineLevel="0" collapsed="false">
      <c r="A135" s="0" t="s">
        <v>1437</v>
      </c>
      <c r="B135" s="0" t="n">
        <f aca="false">LOG10(C135)</f>
        <v>-1.3514309277732</v>
      </c>
      <c r="C135" s="0" t="n">
        <v>0.0445214266249917</v>
      </c>
      <c r="D135" s="0" t="n">
        <v>0.995363639298255</v>
      </c>
      <c r="E135" s="0" t="n">
        <v>2</v>
      </c>
      <c r="F135" s="0" t="n">
        <v>48</v>
      </c>
      <c r="G135" s="0" t="s">
        <v>1438</v>
      </c>
      <c r="H135" s="0" t="s">
        <v>1923</v>
      </c>
    </row>
    <row r="136" customFormat="false" ht="12.75" hidden="false" customHeight="false" outlineLevel="0" collapsed="false">
      <c r="A136" s="0" t="s">
        <v>1924</v>
      </c>
      <c r="B136" s="0" t="n">
        <f aca="false">LOG10(C136)</f>
        <v>-1.35087975687264</v>
      </c>
      <c r="C136" s="0" t="n">
        <v>0.044577965434044</v>
      </c>
      <c r="D136" s="0" t="n">
        <v>0.999193656047107</v>
      </c>
      <c r="E136" s="0" t="n">
        <v>1</v>
      </c>
      <c r="F136" s="0" t="n">
        <v>5</v>
      </c>
      <c r="G136" s="0" t="s">
        <v>1925</v>
      </c>
      <c r="H136" s="0" t="s">
        <v>1926</v>
      </c>
    </row>
    <row r="137" customFormat="false" ht="12.75" hidden="false" customHeight="false" outlineLevel="0" collapsed="false">
      <c r="A137" s="0" t="s">
        <v>1927</v>
      </c>
      <c r="B137" s="0" t="n">
        <f aca="false">LOG10(C137)</f>
        <v>-1.34800543338383</v>
      </c>
      <c r="C137" s="0" t="n">
        <v>0.0448739775791591</v>
      </c>
      <c r="D137" s="0" t="n">
        <v>0.999182811441927</v>
      </c>
      <c r="E137" s="0" t="n">
        <v>1</v>
      </c>
      <c r="F137" s="0" t="n">
        <v>5</v>
      </c>
      <c r="G137" s="0" t="s">
        <v>1928</v>
      </c>
      <c r="H137" s="0" t="s">
        <v>494</v>
      </c>
    </row>
    <row r="138" customFormat="false" ht="12.75" hidden="false" customHeight="false" outlineLevel="0" collapsed="false">
      <c r="A138" s="0" t="s">
        <v>518</v>
      </c>
      <c r="B138" s="0" t="n">
        <f aca="false">LOG10(C138)</f>
        <v>-1.34348192395659</v>
      </c>
      <c r="C138" s="0" t="n">
        <v>0.0453438170221151</v>
      </c>
      <c r="D138" s="0" t="n">
        <v>0.995240200497397</v>
      </c>
      <c r="E138" s="0" t="n">
        <v>2</v>
      </c>
      <c r="F138" s="0" t="n">
        <v>45</v>
      </c>
      <c r="G138" s="0" t="s">
        <v>519</v>
      </c>
      <c r="H138" s="0" t="s">
        <v>258</v>
      </c>
    </row>
    <row r="139" customFormat="false" ht="12.75" hidden="false" customHeight="false" outlineLevel="0" collapsed="false">
      <c r="A139" s="0" t="s">
        <v>523</v>
      </c>
      <c r="B139" s="0" t="n">
        <f aca="false">LOG10(C139)</f>
        <v>-1.34223544826482</v>
      </c>
      <c r="C139" s="0" t="n">
        <v>0.0454741459927576</v>
      </c>
      <c r="D139" s="0" t="n">
        <v>0.995203609799411</v>
      </c>
      <c r="E139" s="0" t="n">
        <v>2</v>
      </c>
      <c r="F139" s="0" t="n">
        <v>50</v>
      </c>
      <c r="G139" s="0" t="s">
        <v>524</v>
      </c>
      <c r="H139" s="0" t="s">
        <v>1929</v>
      </c>
    </row>
    <row r="140" customFormat="false" ht="12.75" hidden="false" customHeight="false" outlineLevel="0" collapsed="false">
      <c r="A140" s="0" t="s">
        <v>1930</v>
      </c>
      <c r="B140" s="0" t="n">
        <f aca="false">LOG10(C140)</f>
        <v>-1.3394302712203</v>
      </c>
      <c r="C140" s="0" t="n">
        <v>0.0457688213781633</v>
      </c>
      <c r="D140" s="0" t="n">
        <v>0.999149579368442</v>
      </c>
      <c r="E140" s="0" t="n">
        <v>1</v>
      </c>
      <c r="F140" s="0" t="n">
        <v>5</v>
      </c>
      <c r="G140" s="0" t="s">
        <v>1931</v>
      </c>
      <c r="H140" s="0" t="s">
        <v>1932</v>
      </c>
    </row>
    <row r="141" customFormat="false" ht="12.75" hidden="false" customHeight="false" outlineLevel="0" collapsed="false">
      <c r="A141" s="0" t="s">
        <v>1933</v>
      </c>
      <c r="B141" s="0" t="n">
        <f aca="false">LOG10(C141)</f>
        <v>-1.33364579706372</v>
      </c>
      <c r="C141" s="0" t="n">
        <v>0.0463825053066295</v>
      </c>
      <c r="D141" s="0" t="n">
        <v>0.999064845783291</v>
      </c>
      <c r="E141" s="0" t="n">
        <v>1</v>
      </c>
      <c r="F141" s="0" t="n">
        <v>7</v>
      </c>
      <c r="G141" s="0" t="s">
        <v>1934</v>
      </c>
      <c r="H141" s="0" t="s">
        <v>1935</v>
      </c>
    </row>
    <row r="142" customFormat="false" ht="12.75" hidden="false" customHeight="false" outlineLevel="0" collapsed="false">
      <c r="A142" s="0" t="s">
        <v>1936</v>
      </c>
      <c r="B142" s="0" t="n">
        <f aca="false">LOG10(C142)</f>
        <v>-1.32699164864477</v>
      </c>
      <c r="C142" s="0" t="n">
        <v>0.0470986383239577</v>
      </c>
      <c r="D142" s="0" t="n">
        <v>0.999035472847981</v>
      </c>
      <c r="E142" s="0" t="n">
        <v>1</v>
      </c>
      <c r="F142" s="0" t="n">
        <v>7</v>
      </c>
      <c r="G142" s="0" t="s">
        <v>1937</v>
      </c>
      <c r="H142" s="0" t="s">
        <v>1926</v>
      </c>
    </row>
    <row r="143" customFormat="false" ht="12.75" hidden="false" customHeight="false" outlineLevel="0" collapsed="false">
      <c r="A143" s="0" t="s">
        <v>1938</v>
      </c>
      <c r="B143" s="0" t="n">
        <f aca="false">LOG10(C143)</f>
        <v>-1.31236184452561</v>
      </c>
      <c r="C143" s="0" t="n">
        <v>0.0487122461353928</v>
      </c>
      <c r="D143" s="0" t="n">
        <v>0.998946397162037</v>
      </c>
      <c r="E143" s="0" t="n">
        <v>1</v>
      </c>
      <c r="F143" s="0" t="n">
        <v>8</v>
      </c>
      <c r="G143" s="0" t="s">
        <v>1939</v>
      </c>
      <c r="H143" s="0" t="s">
        <v>1940</v>
      </c>
    </row>
    <row r="144" customFormat="false" ht="12.75" hidden="false" customHeight="false" outlineLevel="0" collapsed="false">
      <c r="A144" s="0" t="s">
        <v>1941</v>
      </c>
      <c r="B144" s="0" t="n">
        <f aca="false">LOG10(C144)</f>
        <v>-1.31123783700303</v>
      </c>
      <c r="C144" s="0" t="n">
        <v>0.0488384827057554</v>
      </c>
      <c r="D144" s="0" t="n">
        <v>0.998990609370171</v>
      </c>
      <c r="E144" s="0" t="n">
        <v>1</v>
      </c>
      <c r="F144" s="0" t="n">
        <v>6</v>
      </c>
      <c r="G144" s="0" t="s">
        <v>1942</v>
      </c>
      <c r="H144" s="0" t="s">
        <v>1898</v>
      </c>
    </row>
    <row r="145" customFormat="false" ht="12.75" hidden="false" customHeight="false" outlineLevel="0" collapsed="false">
      <c r="A145" s="0" t="s">
        <v>1943</v>
      </c>
      <c r="B145" s="0" t="n">
        <f aca="false">LOG10(C145)</f>
        <v>-1.30884771958491</v>
      </c>
      <c r="C145" s="0" t="n">
        <v>0.0491080037591233</v>
      </c>
      <c r="D145" s="0" t="n">
        <v>0.987571499055015</v>
      </c>
      <c r="E145" s="0" t="n">
        <v>4</v>
      </c>
      <c r="F145" s="0" t="n">
        <v>181</v>
      </c>
      <c r="G145" s="0" t="s">
        <v>1944</v>
      </c>
      <c r="H145" s="0" t="s">
        <v>1945</v>
      </c>
    </row>
    <row r="146" customFormat="false" ht="12.75" hidden="false" customHeight="false" outlineLevel="0" collapsed="false">
      <c r="A146" s="0" t="s">
        <v>314</v>
      </c>
      <c r="B146" s="0" t="n">
        <f aca="false">LOG10(C146)</f>
        <v>-1.30575539150734</v>
      </c>
      <c r="C146" s="0" t="n">
        <v>0.0494589176938695</v>
      </c>
      <c r="D146" s="0" t="n">
        <v>0.999005397948475</v>
      </c>
      <c r="E146" s="0" t="n">
        <v>1</v>
      </c>
      <c r="F146" s="0" t="n">
        <v>5</v>
      </c>
      <c r="G146" s="0" t="s">
        <v>315</v>
      </c>
      <c r="H146" s="0" t="s">
        <v>1900</v>
      </c>
    </row>
    <row r="147" customFormat="false" ht="12.75" hidden="false" customHeight="false" outlineLevel="0" collapsed="false">
      <c r="A147" s="0" t="s">
        <v>543</v>
      </c>
      <c r="B147" s="0" t="n">
        <f aca="false">LOG10(C147)</f>
        <v>-1.30292623557014</v>
      </c>
      <c r="C147" s="0" t="n">
        <v>0.0497821632243578</v>
      </c>
      <c r="D147" s="0" t="n">
        <v>0.994470855831085</v>
      </c>
      <c r="E147" s="0" t="n">
        <v>2</v>
      </c>
      <c r="F147" s="0" t="n">
        <v>54</v>
      </c>
      <c r="G147" s="0" t="s">
        <v>544</v>
      </c>
      <c r="H147" s="0" t="s">
        <v>1946</v>
      </c>
    </row>
    <row r="148" customFormat="false" ht="12.75" hidden="false" customHeight="false" outlineLevel="0" collapsed="false">
      <c r="A148" s="0" t="s">
        <v>238</v>
      </c>
      <c r="B148" s="0" t="n">
        <f aca="false">LOG10(C148)</f>
        <v>-1.3028303767585</v>
      </c>
      <c r="C148" s="0" t="n">
        <v>0.0497931525090415</v>
      </c>
      <c r="D148" s="0" t="n">
        <v>0.987357847405362</v>
      </c>
      <c r="E148" s="0" t="n">
        <v>4</v>
      </c>
      <c r="F148" s="0" t="n">
        <v>163</v>
      </c>
      <c r="G148" s="0" t="s">
        <v>239</v>
      </c>
      <c r="H148" s="0" t="s">
        <v>1806</v>
      </c>
    </row>
    <row r="149" s="4" customFormat="true" ht="12.75" hidden="false" customHeight="false" outlineLevel="0" collapsed="false">
      <c r="A149" s="4" t="s">
        <v>296</v>
      </c>
      <c r="B149" s="0" t="n">
        <f aca="false">LOG10(C149)</f>
        <v>-1.30175053816318</v>
      </c>
      <c r="C149" s="4" t="n">
        <v>0.049917113257266</v>
      </c>
      <c r="D149" s="4" t="n">
        <v>0.998875809539588</v>
      </c>
      <c r="E149" s="4" t="n">
        <v>1</v>
      </c>
      <c r="F149" s="4" t="n">
        <v>9</v>
      </c>
      <c r="G149" s="4" t="s">
        <v>297</v>
      </c>
      <c r="H149" s="4" t="s">
        <v>194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26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711</v>
      </c>
      <c r="B2" s="0" t="n">
        <f aca="false">LOG10(C2)</f>
        <v>-5.01246703933375</v>
      </c>
      <c r="C2" s="3" t="n">
        <v>9.71701695825036E-006</v>
      </c>
      <c r="D2" s="0" t="n">
        <v>1</v>
      </c>
      <c r="E2" s="0" t="n">
        <v>2</v>
      </c>
      <c r="F2" s="0" t="n">
        <v>2</v>
      </c>
      <c r="G2" s="0" t="s">
        <v>712</v>
      </c>
      <c r="H2" s="0" t="s">
        <v>713</v>
      </c>
    </row>
    <row r="3" customFormat="false" ht="12.75" hidden="false" customHeight="false" outlineLevel="0" collapsed="false">
      <c r="A3" s="0" t="s">
        <v>717</v>
      </c>
      <c r="B3" s="0" t="n">
        <f aca="false">LOG10(C3)</f>
        <v>-4.30469836625978</v>
      </c>
      <c r="C3" s="3" t="n">
        <v>4.95794418995074E-005</v>
      </c>
      <c r="D3" s="0" t="n">
        <v>0.999999933339546</v>
      </c>
      <c r="E3" s="0" t="n">
        <v>2</v>
      </c>
      <c r="F3" s="0" t="n">
        <v>3</v>
      </c>
      <c r="G3" s="0" t="s">
        <v>718</v>
      </c>
      <c r="H3" s="0" t="s">
        <v>719</v>
      </c>
    </row>
    <row r="4" customFormat="false" ht="12.75" hidden="false" customHeight="false" outlineLevel="0" collapsed="false">
      <c r="A4" s="0" t="s">
        <v>200</v>
      </c>
      <c r="B4" s="0" t="n">
        <f aca="false">LOG10(C4)</f>
        <v>-4.29912027547453</v>
      </c>
      <c r="C4" s="3" t="n">
        <v>5.02203487760344E-005</v>
      </c>
      <c r="D4" s="0" t="n">
        <v>0.999983203978867</v>
      </c>
      <c r="E4" s="0" t="n">
        <v>23</v>
      </c>
      <c r="F4" s="0" t="n">
        <v>2914</v>
      </c>
      <c r="G4" s="0" t="s">
        <v>201</v>
      </c>
      <c r="H4" s="0" t="s">
        <v>1948</v>
      </c>
    </row>
    <row r="5" customFormat="false" ht="12.75" hidden="false" customHeight="false" outlineLevel="0" collapsed="false">
      <c r="A5" s="0" t="s">
        <v>720</v>
      </c>
      <c r="B5" s="0" t="n">
        <f aca="false">LOG10(C5)</f>
        <v>-4.19330162991235</v>
      </c>
      <c r="C5" s="3" t="n">
        <v>6.40764392848542E-005</v>
      </c>
      <c r="D5" s="0" t="n">
        <v>0.999999861487976</v>
      </c>
      <c r="E5" s="0" t="n">
        <v>2</v>
      </c>
      <c r="F5" s="0" t="n">
        <v>4</v>
      </c>
      <c r="G5" s="0" t="s">
        <v>721</v>
      </c>
      <c r="H5" s="0" t="s">
        <v>722</v>
      </c>
    </row>
    <row r="6" customFormat="false" ht="12.75" hidden="false" customHeight="false" outlineLevel="0" collapsed="false">
      <c r="A6" s="0" t="s">
        <v>723</v>
      </c>
      <c r="B6" s="0" t="n">
        <f aca="false">LOG10(C6)</f>
        <v>-4.08270568428026</v>
      </c>
      <c r="C6" s="3" t="n">
        <v>8.26597934473757E-005</v>
      </c>
      <c r="D6" s="0" t="n">
        <v>0.999999764142763</v>
      </c>
      <c r="E6" s="0" t="n">
        <v>2</v>
      </c>
      <c r="F6" s="0" t="n">
        <v>5</v>
      </c>
      <c r="G6" s="0" t="s">
        <v>724</v>
      </c>
      <c r="H6" s="0" t="s">
        <v>725</v>
      </c>
    </row>
    <row r="7" customFormat="false" ht="12.75" hidden="false" customHeight="false" outlineLevel="0" collapsed="false">
      <c r="A7" s="0" t="s">
        <v>726</v>
      </c>
      <c r="B7" s="0" t="n">
        <f aca="false">LOG10(C7)</f>
        <v>-4.0754986568836</v>
      </c>
      <c r="C7" s="3" t="n">
        <v>8.40429606241962E-005</v>
      </c>
      <c r="D7" s="0" t="n">
        <v>0.999999736804945</v>
      </c>
      <c r="E7" s="0" t="n">
        <v>2</v>
      </c>
      <c r="F7" s="0" t="n">
        <v>6</v>
      </c>
      <c r="G7" s="0" t="s">
        <v>727</v>
      </c>
      <c r="H7" s="0" t="s">
        <v>728</v>
      </c>
    </row>
    <row r="8" customFormat="false" ht="12.75" hidden="false" customHeight="false" outlineLevel="0" collapsed="false">
      <c r="A8" s="0" t="s">
        <v>729</v>
      </c>
      <c r="B8" s="0" t="n">
        <f aca="false">LOG10(C8)</f>
        <v>-4.0754986568836</v>
      </c>
      <c r="C8" s="3" t="n">
        <v>8.40429606241962E-005</v>
      </c>
      <c r="D8" s="0" t="n">
        <v>0.999999736804945</v>
      </c>
      <c r="E8" s="0" t="n">
        <v>2</v>
      </c>
      <c r="F8" s="0" t="n">
        <v>6</v>
      </c>
      <c r="G8" s="0" t="s">
        <v>730</v>
      </c>
      <c r="H8" s="0" t="s">
        <v>728</v>
      </c>
    </row>
    <row r="9" customFormat="false" ht="12.75" hidden="false" customHeight="false" outlineLevel="0" collapsed="false">
      <c r="A9" s="0" t="s">
        <v>731</v>
      </c>
      <c r="B9" s="0" t="n">
        <f aca="false">LOG10(C9)</f>
        <v>-3.98957886109985</v>
      </c>
      <c r="C9" s="0" t="n">
        <v>0.000102428576911296</v>
      </c>
      <c r="D9" s="0" t="n">
        <v>0.999999674496645</v>
      </c>
      <c r="E9" s="0" t="n">
        <v>2</v>
      </c>
      <c r="F9" s="0" t="n">
        <v>5</v>
      </c>
      <c r="G9" s="0" t="s">
        <v>732</v>
      </c>
      <c r="H9" s="0" t="s">
        <v>713</v>
      </c>
    </row>
    <row r="10" customFormat="false" ht="12.75" hidden="false" customHeight="false" outlineLevel="0" collapsed="false">
      <c r="A10" s="0" t="s">
        <v>733</v>
      </c>
      <c r="B10" s="0" t="n">
        <f aca="false">LOG10(C10)</f>
        <v>-3.96584191970309</v>
      </c>
      <c r="C10" s="0" t="n">
        <v>0.000108182765769753</v>
      </c>
      <c r="D10" s="0" t="n">
        <v>0.999999646638058</v>
      </c>
      <c r="E10" s="0" t="n">
        <v>2</v>
      </c>
      <c r="F10" s="0" t="n">
        <v>5</v>
      </c>
      <c r="G10" s="0" t="s">
        <v>734</v>
      </c>
      <c r="H10" s="0" t="s">
        <v>722</v>
      </c>
    </row>
    <row r="11" customFormat="false" ht="12.75" hidden="false" customHeight="false" outlineLevel="0" collapsed="false">
      <c r="A11" s="0" t="s">
        <v>714</v>
      </c>
      <c r="B11" s="0" t="n">
        <f aca="false">LOG10(C11)</f>
        <v>-3.63154718870747</v>
      </c>
      <c r="C11" s="0" t="n">
        <v>0.000233589227968439</v>
      </c>
      <c r="D11" s="0" t="n">
        <v>0.999956165133184</v>
      </c>
      <c r="E11" s="0" t="n">
        <v>9</v>
      </c>
      <c r="F11" s="0" t="n">
        <v>653</v>
      </c>
      <c r="G11" s="0" t="s">
        <v>715</v>
      </c>
      <c r="H11" s="0" t="s">
        <v>1949</v>
      </c>
    </row>
    <row r="12" customFormat="false" ht="12.75" hidden="false" customHeight="false" outlineLevel="0" collapsed="false">
      <c r="A12" s="0" t="s">
        <v>735</v>
      </c>
      <c r="B12" s="0" t="n">
        <f aca="false">LOG10(C12)</f>
        <v>-3.26341038331364</v>
      </c>
      <c r="C12" s="0" t="n">
        <v>0.000545242394874717</v>
      </c>
      <c r="D12" s="0" t="n">
        <v>0.999995058855043</v>
      </c>
      <c r="E12" s="0" t="n">
        <v>2</v>
      </c>
      <c r="F12" s="0" t="n">
        <v>9</v>
      </c>
      <c r="G12" s="0" t="s">
        <v>736</v>
      </c>
      <c r="H12" s="0" t="s">
        <v>737</v>
      </c>
    </row>
    <row r="13" customFormat="false" ht="12.75" hidden="false" customHeight="false" outlineLevel="0" collapsed="false">
      <c r="A13" s="0" t="s">
        <v>738</v>
      </c>
      <c r="B13" s="0" t="n">
        <f aca="false">LOG10(C13)</f>
        <v>-3.21924543988106</v>
      </c>
      <c r="C13" s="0" t="n">
        <v>0.000603607406526112</v>
      </c>
      <c r="D13" s="0" t="n">
        <v>0.99999401197325</v>
      </c>
      <c r="E13" s="0" t="n">
        <v>2</v>
      </c>
      <c r="F13" s="0" t="n">
        <v>11</v>
      </c>
      <c r="G13" s="0" t="s">
        <v>739</v>
      </c>
      <c r="H13" s="0" t="s">
        <v>725</v>
      </c>
    </row>
    <row r="14" customFormat="false" ht="12.75" hidden="false" customHeight="false" outlineLevel="0" collapsed="false">
      <c r="A14" s="0" t="s">
        <v>740</v>
      </c>
      <c r="B14" s="0" t="n">
        <f aca="false">LOG10(C14)</f>
        <v>-3.17595983238535</v>
      </c>
      <c r="C14" s="0" t="n">
        <v>0.00066686844459088</v>
      </c>
      <c r="D14" s="0" t="n">
        <v>0.999974226063428</v>
      </c>
      <c r="E14" s="0" t="n">
        <v>3</v>
      </c>
      <c r="F14" s="0" t="n">
        <v>46</v>
      </c>
      <c r="G14" s="0" t="s">
        <v>741</v>
      </c>
      <c r="H14" s="0" t="s">
        <v>742</v>
      </c>
    </row>
    <row r="15" customFormat="false" ht="12.75" hidden="false" customHeight="false" outlineLevel="0" collapsed="false">
      <c r="A15" s="0" t="s">
        <v>743</v>
      </c>
      <c r="B15" s="0" t="n">
        <f aca="false">LOG10(C15)</f>
        <v>-2.97615891101458</v>
      </c>
      <c r="C15" s="0" t="n">
        <v>0.00105643088394387</v>
      </c>
      <c r="D15" s="0" t="n">
        <v>1</v>
      </c>
      <c r="E15" s="0" t="n">
        <v>1</v>
      </c>
      <c r="F15" s="0" t="n">
        <v>1</v>
      </c>
      <c r="G15" s="0" t="s">
        <v>744</v>
      </c>
      <c r="H15" s="0" t="s">
        <v>745</v>
      </c>
    </row>
    <row r="16" customFormat="false" ht="12.75" hidden="false" customHeight="false" outlineLevel="0" collapsed="false">
      <c r="A16" s="0" t="s">
        <v>746</v>
      </c>
      <c r="B16" s="0" t="n">
        <f aca="false">LOG10(C16)</f>
        <v>-2.83134285434231</v>
      </c>
      <c r="C16" s="0" t="n">
        <v>0.00147454199457199</v>
      </c>
      <c r="D16" s="0" t="n">
        <v>0.99992398574652</v>
      </c>
      <c r="E16" s="0" t="n">
        <v>3</v>
      </c>
      <c r="F16" s="0" t="n">
        <v>64</v>
      </c>
      <c r="G16" s="0" t="s">
        <v>747</v>
      </c>
      <c r="H16" s="0" t="s">
        <v>748</v>
      </c>
    </row>
    <row r="17" customFormat="false" ht="12.75" hidden="false" customHeight="false" outlineLevel="0" collapsed="false">
      <c r="A17" s="0" t="s">
        <v>749</v>
      </c>
      <c r="B17" s="0" t="n">
        <f aca="false">LOG10(C17)</f>
        <v>-2.78945550347657</v>
      </c>
      <c r="C17" s="0" t="n">
        <v>0.00162384471626894</v>
      </c>
      <c r="D17" s="0" t="n">
        <v>0.999971832078007</v>
      </c>
      <c r="E17" s="0" t="n">
        <v>2</v>
      </c>
      <c r="F17" s="0" t="n">
        <v>17</v>
      </c>
      <c r="G17" s="0" t="s">
        <v>750</v>
      </c>
      <c r="H17" s="0" t="s">
        <v>725</v>
      </c>
    </row>
    <row r="18" customFormat="false" ht="12.75" hidden="false" customHeight="false" outlineLevel="0" collapsed="false">
      <c r="A18" s="0" t="s">
        <v>778</v>
      </c>
      <c r="B18" s="0" t="n">
        <f aca="false">LOG10(C18)</f>
        <v>-2.64194577717147</v>
      </c>
      <c r="C18" s="0" t="n">
        <v>0.0022806267965858</v>
      </c>
      <c r="D18" s="0" t="n">
        <v>0.99959820891139</v>
      </c>
      <c r="E18" s="0" t="n">
        <v>6</v>
      </c>
      <c r="F18" s="0" t="n">
        <v>421</v>
      </c>
      <c r="G18" s="0" t="s">
        <v>779</v>
      </c>
      <c r="H18" s="0" t="s">
        <v>780</v>
      </c>
    </row>
    <row r="19" customFormat="false" ht="12.75" hidden="false" customHeight="false" outlineLevel="0" collapsed="false">
      <c r="A19" s="0" t="s">
        <v>761</v>
      </c>
      <c r="B19" s="0" t="n">
        <f aca="false">LOG10(C19)</f>
        <v>-2.56325122797735</v>
      </c>
      <c r="C19" s="0" t="n">
        <v>0.00273368690259057</v>
      </c>
      <c r="D19" s="0" t="n">
        <v>0.999936569819672</v>
      </c>
      <c r="E19" s="0" t="n">
        <v>2</v>
      </c>
      <c r="F19" s="0" t="n">
        <v>23</v>
      </c>
      <c r="G19" s="0" t="s">
        <v>762</v>
      </c>
      <c r="H19" s="0" t="s">
        <v>763</v>
      </c>
    </row>
    <row r="20" customFormat="false" ht="12.75" hidden="false" customHeight="false" outlineLevel="0" collapsed="false">
      <c r="A20" s="0" t="s">
        <v>764</v>
      </c>
      <c r="B20" s="0" t="n">
        <f aca="false">LOG10(C20)</f>
        <v>-2.56325122797735</v>
      </c>
      <c r="C20" s="0" t="n">
        <v>0.00273368690259057</v>
      </c>
      <c r="D20" s="0" t="n">
        <v>0.999936569819672</v>
      </c>
      <c r="E20" s="0" t="n">
        <v>2</v>
      </c>
      <c r="F20" s="0" t="n">
        <v>23</v>
      </c>
      <c r="G20" s="0" t="s">
        <v>765</v>
      </c>
      <c r="H20" s="0" t="s">
        <v>763</v>
      </c>
    </row>
    <row r="21" customFormat="false" ht="12.75" hidden="false" customHeight="false" outlineLevel="0" collapsed="false">
      <c r="A21" s="0" t="s">
        <v>766</v>
      </c>
      <c r="B21" s="0" t="n">
        <f aca="false">LOG10(C21)</f>
        <v>-2.56325122797735</v>
      </c>
      <c r="C21" s="0" t="n">
        <v>0.00273368690259057</v>
      </c>
      <c r="D21" s="0" t="n">
        <v>0.999936569819672</v>
      </c>
      <c r="E21" s="0" t="n">
        <v>2</v>
      </c>
      <c r="F21" s="0" t="n">
        <v>23</v>
      </c>
      <c r="G21" s="0" t="s">
        <v>767</v>
      </c>
      <c r="H21" s="0" t="s">
        <v>763</v>
      </c>
    </row>
    <row r="22" customFormat="false" ht="12.75" hidden="false" customHeight="false" outlineLevel="0" collapsed="false">
      <c r="A22" s="0" t="s">
        <v>768</v>
      </c>
      <c r="B22" s="0" t="n">
        <f aca="false">LOG10(C22)</f>
        <v>-2.56325122797735</v>
      </c>
      <c r="C22" s="0" t="n">
        <v>0.00273368690259057</v>
      </c>
      <c r="D22" s="0" t="n">
        <v>0.999936569819672</v>
      </c>
      <c r="E22" s="0" t="n">
        <v>2</v>
      </c>
      <c r="F22" s="0" t="n">
        <v>23</v>
      </c>
      <c r="G22" s="0" t="s">
        <v>769</v>
      </c>
      <c r="H22" s="0" t="s">
        <v>763</v>
      </c>
    </row>
    <row r="23" customFormat="false" ht="12.75" hidden="false" customHeight="false" outlineLevel="0" collapsed="false">
      <c r="A23" s="0" t="s">
        <v>781</v>
      </c>
      <c r="B23" s="0" t="n">
        <f aca="false">LOG10(C23)</f>
        <v>-2.55403553095785</v>
      </c>
      <c r="C23" s="0" t="n">
        <v>0.00279231538404308</v>
      </c>
      <c r="D23" s="0" t="n">
        <v>0.999697603724354</v>
      </c>
      <c r="E23" s="0" t="n">
        <v>4</v>
      </c>
      <c r="F23" s="0" t="n">
        <v>189</v>
      </c>
      <c r="G23" s="0" t="s">
        <v>782</v>
      </c>
      <c r="H23" s="0" t="s">
        <v>783</v>
      </c>
    </row>
    <row r="24" customFormat="false" ht="12.75" hidden="false" customHeight="false" outlineLevel="0" collapsed="false">
      <c r="A24" s="0" t="s">
        <v>752</v>
      </c>
      <c r="B24" s="0" t="n">
        <f aca="false">LOG10(C24)</f>
        <v>-2.55193294558411</v>
      </c>
      <c r="C24" s="0" t="n">
        <v>0.00280586682613386</v>
      </c>
      <c r="D24" s="0" t="n">
        <v>1</v>
      </c>
      <c r="E24" s="0" t="n">
        <v>1</v>
      </c>
      <c r="F24" s="0" t="n">
        <v>1</v>
      </c>
      <c r="G24" s="0" t="s">
        <v>753</v>
      </c>
      <c r="H24" s="0" t="s">
        <v>754</v>
      </c>
    </row>
    <row r="25" customFormat="false" ht="12.75" hidden="false" customHeight="false" outlineLevel="0" collapsed="false">
      <c r="A25" s="0" t="s">
        <v>755</v>
      </c>
      <c r="B25" s="0" t="n">
        <f aca="false">LOG10(C25)</f>
        <v>-2.55193294558411</v>
      </c>
      <c r="C25" s="0" t="n">
        <v>0.00280586682613386</v>
      </c>
      <c r="D25" s="0" t="n">
        <v>1</v>
      </c>
      <c r="E25" s="0" t="n">
        <v>1</v>
      </c>
      <c r="F25" s="0" t="n">
        <v>1</v>
      </c>
      <c r="G25" s="0" t="s">
        <v>756</v>
      </c>
      <c r="H25" s="0" t="s">
        <v>754</v>
      </c>
    </row>
    <row r="26" customFormat="false" ht="12.75" hidden="false" customHeight="false" outlineLevel="0" collapsed="false">
      <c r="A26" s="0" t="s">
        <v>757</v>
      </c>
      <c r="B26" s="0" t="n">
        <f aca="false">LOG10(C26)</f>
        <v>-2.55193294558411</v>
      </c>
      <c r="C26" s="0" t="n">
        <v>0.00280586682613386</v>
      </c>
      <c r="D26" s="0" t="n">
        <v>1</v>
      </c>
      <c r="E26" s="0" t="n">
        <v>1</v>
      </c>
      <c r="F26" s="0" t="n">
        <v>1</v>
      </c>
      <c r="G26" s="0" t="s">
        <v>758</v>
      </c>
      <c r="H26" s="0" t="s">
        <v>754</v>
      </c>
    </row>
    <row r="27" customFormat="false" ht="12.75" hidden="false" customHeight="false" outlineLevel="0" collapsed="false">
      <c r="A27" s="0" t="s">
        <v>759</v>
      </c>
      <c r="B27" s="0" t="n">
        <f aca="false">LOG10(C27)</f>
        <v>-2.55193294558411</v>
      </c>
      <c r="C27" s="0" t="n">
        <v>0.00280586682613386</v>
      </c>
      <c r="D27" s="0" t="n">
        <v>1</v>
      </c>
      <c r="E27" s="0" t="n">
        <v>1</v>
      </c>
      <c r="F27" s="0" t="n">
        <v>1</v>
      </c>
      <c r="G27" s="0" t="s">
        <v>760</v>
      </c>
      <c r="H27" s="0" t="s">
        <v>754</v>
      </c>
    </row>
    <row r="28" customFormat="false" ht="12.75" hidden="false" customHeight="false" outlineLevel="0" collapsed="false">
      <c r="A28" s="0" t="s">
        <v>776</v>
      </c>
      <c r="B28" s="0" t="n">
        <f aca="false">LOG10(C28)</f>
        <v>-2.52911585091593</v>
      </c>
      <c r="C28" s="0" t="n">
        <v>0.00295722350246213</v>
      </c>
      <c r="D28" s="0" t="n">
        <v>0.999929058327417</v>
      </c>
      <c r="E28" s="0" t="n">
        <v>2</v>
      </c>
      <c r="F28" s="0" t="n">
        <v>21</v>
      </c>
      <c r="G28" s="0" t="s">
        <v>777</v>
      </c>
      <c r="H28" s="0" t="s">
        <v>763</v>
      </c>
    </row>
    <row r="29" customFormat="false" ht="12.75" hidden="false" customHeight="false" outlineLevel="0" collapsed="false">
      <c r="A29" s="0" t="s">
        <v>773</v>
      </c>
      <c r="B29" s="0" t="n">
        <f aca="false">LOG10(C29)</f>
        <v>-2.51045984069723</v>
      </c>
      <c r="C29" s="0" t="n">
        <v>0.00308702509035036</v>
      </c>
      <c r="D29" s="0" t="n">
        <v>1</v>
      </c>
      <c r="E29" s="0" t="n">
        <v>1</v>
      </c>
      <c r="F29" s="0" t="n">
        <v>1</v>
      </c>
      <c r="G29" s="0" t="s">
        <v>774</v>
      </c>
      <c r="H29" s="0" t="s">
        <v>775</v>
      </c>
    </row>
    <row r="30" customFormat="false" ht="12.75" hidden="false" customHeight="false" outlineLevel="0" collapsed="false">
      <c r="A30" s="0" t="s">
        <v>816</v>
      </c>
      <c r="B30" s="0" t="n">
        <f aca="false">LOG10(C30)</f>
        <v>-2.48512021708514</v>
      </c>
      <c r="C30" s="0" t="n">
        <v>0.00327250096218666</v>
      </c>
      <c r="D30" s="0" t="n">
        <v>0.999104051540485</v>
      </c>
      <c r="E30" s="0" t="n">
        <v>9</v>
      </c>
      <c r="F30" s="0" t="n">
        <v>916</v>
      </c>
      <c r="G30" s="0" t="s">
        <v>817</v>
      </c>
      <c r="H30" s="0" t="s">
        <v>818</v>
      </c>
    </row>
    <row r="31" customFormat="false" ht="12.75" hidden="false" customHeight="false" outlineLevel="0" collapsed="false">
      <c r="A31" s="0" t="s">
        <v>785</v>
      </c>
      <c r="B31" s="0" t="n">
        <f aca="false">LOG10(C31)</f>
        <v>-2.4739137696898</v>
      </c>
      <c r="C31" s="0" t="n">
        <v>0.00335804282446546</v>
      </c>
      <c r="D31" s="0" t="n">
        <v>0.999912739809226</v>
      </c>
      <c r="E31" s="0" t="n">
        <v>2</v>
      </c>
      <c r="F31" s="0" t="n">
        <v>26</v>
      </c>
      <c r="G31" s="0" t="s">
        <v>786</v>
      </c>
      <c r="H31" s="0" t="s">
        <v>763</v>
      </c>
    </row>
    <row r="32" customFormat="false" ht="12.75" hidden="false" customHeight="false" outlineLevel="0" collapsed="false">
      <c r="A32" s="0" t="s">
        <v>787</v>
      </c>
      <c r="B32" s="0" t="n">
        <f aca="false">LOG10(C32)</f>
        <v>-2.41857918574719</v>
      </c>
      <c r="C32" s="0" t="n">
        <v>0.00381435240118573</v>
      </c>
      <c r="D32" s="0" t="n">
        <v>1</v>
      </c>
      <c r="E32" s="0" t="n">
        <v>1</v>
      </c>
      <c r="F32" s="0" t="n">
        <v>1</v>
      </c>
      <c r="G32" s="0" t="s">
        <v>788</v>
      </c>
      <c r="H32" s="0" t="s">
        <v>789</v>
      </c>
    </row>
    <row r="33" customFormat="false" ht="12.75" hidden="false" customHeight="false" outlineLevel="0" collapsed="false">
      <c r="A33" s="0" t="s">
        <v>800</v>
      </c>
      <c r="B33" s="0" t="n">
        <f aca="false">LOG10(C33)</f>
        <v>-2.41051111594948</v>
      </c>
      <c r="C33" s="0" t="n">
        <v>0.00388587551765681</v>
      </c>
      <c r="D33" s="0" t="n">
        <v>0.999715110342716</v>
      </c>
      <c r="E33" s="0" t="n">
        <v>3</v>
      </c>
      <c r="F33" s="0" t="n">
        <v>99</v>
      </c>
      <c r="G33" s="0" t="s">
        <v>801</v>
      </c>
      <c r="H33" s="0" t="s">
        <v>802</v>
      </c>
    </row>
    <row r="34" customFormat="false" ht="12.75" hidden="false" customHeight="false" outlineLevel="0" collapsed="false">
      <c r="A34" s="0" t="s">
        <v>794</v>
      </c>
      <c r="B34" s="0" t="n">
        <f aca="false">LOG10(C34)</f>
        <v>-2.39305408551793</v>
      </c>
      <c r="C34" s="0" t="n">
        <v>0.00404525510366167</v>
      </c>
      <c r="D34" s="0" t="n">
        <v>1</v>
      </c>
      <c r="E34" s="0" t="n">
        <v>1</v>
      </c>
      <c r="F34" s="0" t="n">
        <v>1</v>
      </c>
      <c r="G34" s="0" t="s">
        <v>795</v>
      </c>
      <c r="H34" s="0" t="s">
        <v>796</v>
      </c>
    </row>
    <row r="35" customFormat="false" ht="12.75" hidden="false" customHeight="false" outlineLevel="0" collapsed="false">
      <c r="A35" s="0" t="s">
        <v>797</v>
      </c>
      <c r="B35" s="0" t="n">
        <f aca="false">LOG10(C35)</f>
        <v>-2.38671209037263</v>
      </c>
      <c r="C35" s="0" t="n">
        <v>0.00410476132383652</v>
      </c>
      <c r="D35" s="0" t="n">
        <v>1</v>
      </c>
      <c r="E35" s="0" t="n">
        <v>1</v>
      </c>
      <c r="F35" s="0" t="n">
        <v>1</v>
      </c>
      <c r="G35" s="0" t="s">
        <v>798</v>
      </c>
      <c r="H35" s="0" t="s">
        <v>799</v>
      </c>
    </row>
    <row r="36" customFormat="false" ht="12.75" hidden="false" customHeight="false" outlineLevel="0" collapsed="false">
      <c r="A36" s="0" t="s">
        <v>834</v>
      </c>
      <c r="B36" s="0" t="n">
        <f aca="false">LOG10(C36)</f>
        <v>-2.38447837230868</v>
      </c>
      <c r="C36" s="0" t="n">
        <v>0.00412592783560547</v>
      </c>
      <c r="D36" s="0" t="n">
        <v>0.99882925041316</v>
      </c>
      <c r="E36" s="0" t="n">
        <v>9</v>
      </c>
      <c r="F36" s="0" t="n">
        <v>1107</v>
      </c>
      <c r="G36" s="0" t="s">
        <v>835</v>
      </c>
      <c r="H36" s="0" t="s">
        <v>836</v>
      </c>
    </row>
    <row r="37" customFormat="false" ht="12.75" hidden="false" customHeight="false" outlineLevel="0" collapsed="false">
      <c r="A37" s="0" t="s">
        <v>803</v>
      </c>
      <c r="B37" s="0" t="n">
        <f aca="false">LOG10(C37)</f>
        <v>-2.36028671494772</v>
      </c>
      <c r="C37" s="0" t="n">
        <v>0.00436227745894704</v>
      </c>
      <c r="D37" s="0" t="n">
        <v>0.999869097172186</v>
      </c>
      <c r="E37" s="0" t="n">
        <v>2</v>
      </c>
      <c r="F37" s="0" t="n">
        <v>31</v>
      </c>
      <c r="G37" s="0" t="s">
        <v>804</v>
      </c>
      <c r="H37" s="0" t="s">
        <v>763</v>
      </c>
    </row>
    <row r="38" customFormat="false" ht="12.75" hidden="false" customHeight="false" outlineLevel="0" collapsed="false">
      <c r="A38" s="0" t="s">
        <v>819</v>
      </c>
      <c r="B38" s="0" t="n">
        <f aca="false">LOG10(C38)</f>
        <v>-2.28875089843651</v>
      </c>
      <c r="C38" s="0" t="n">
        <v>0.005143385800531</v>
      </c>
      <c r="D38" s="0" t="n">
        <v>0.999832033131435</v>
      </c>
      <c r="E38" s="0" t="n">
        <v>2</v>
      </c>
      <c r="F38" s="0" t="n">
        <v>31</v>
      </c>
      <c r="G38" s="0" t="s">
        <v>820</v>
      </c>
      <c r="H38" s="0" t="s">
        <v>737</v>
      </c>
    </row>
    <row r="39" customFormat="false" ht="12.75" hidden="false" customHeight="false" outlineLevel="0" collapsed="false">
      <c r="A39" s="0" t="s">
        <v>808</v>
      </c>
      <c r="B39" s="0" t="n">
        <f aca="false">LOG10(C39)</f>
        <v>-2.28100358246238</v>
      </c>
      <c r="C39" s="0" t="n">
        <v>0.00523596117463104</v>
      </c>
      <c r="D39" s="0" t="n">
        <v>0.999993182316512</v>
      </c>
      <c r="E39" s="0" t="n">
        <v>1</v>
      </c>
      <c r="F39" s="0" t="n">
        <v>2</v>
      </c>
      <c r="G39" s="0" t="s">
        <v>809</v>
      </c>
      <c r="H39" s="0" t="s">
        <v>810</v>
      </c>
    </row>
    <row r="40" customFormat="false" ht="12.75" hidden="false" customHeight="false" outlineLevel="0" collapsed="false">
      <c r="A40" s="0" t="s">
        <v>811</v>
      </c>
      <c r="B40" s="0" t="n">
        <f aca="false">LOG10(C40)</f>
        <v>-2.28100358246238</v>
      </c>
      <c r="C40" s="0" t="n">
        <v>0.00523596117463104</v>
      </c>
      <c r="D40" s="0" t="n">
        <v>0.999993182316512</v>
      </c>
      <c r="E40" s="0" t="n">
        <v>1</v>
      </c>
      <c r="F40" s="0" t="n">
        <v>2</v>
      </c>
      <c r="G40" s="0" t="s">
        <v>812</v>
      </c>
      <c r="H40" s="0" t="s">
        <v>810</v>
      </c>
    </row>
    <row r="41" customFormat="false" ht="12.75" hidden="false" customHeight="false" outlineLevel="0" collapsed="false">
      <c r="A41" s="0" t="s">
        <v>828</v>
      </c>
      <c r="B41" s="0" t="n">
        <f aca="false">LOG10(C41)</f>
        <v>-2.27850727529991</v>
      </c>
      <c r="C41" s="0" t="n">
        <v>0.00526614392977212</v>
      </c>
      <c r="D41" s="0" t="n">
        <v>0.999318206890029</v>
      </c>
      <c r="E41" s="0" t="n">
        <v>4</v>
      </c>
      <c r="F41" s="0" t="n">
        <v>217</v>
      </c>
      <c r="G41" s="0" t="s">
        <v>829</v>
      </c>
      <c r="H41" s="0" t="s">
        <v>830</v>
      </c>
    </row>
    <row r="42" customFormat="false" ht="12.75" hidden="false" customHeight="false" outlineLevel="0" collapsed="false">
      <c r="A42" s="0" t="s">
        <v>813</v>
      </c>
      <c r="B42" s="0" t="n">
        <f aca="false">LOG10(C42)</f>
        <v>-2.27099493096749</v>
      </c>
      <c r="C42" s="0" t="n">
        <v>0.00535802911303424</v>
      </c>
      <c r="D42" s="0" t="n">
        <v>0.999992860283612</v>
      </c>
      <c r="E42" s="0" t="n">
        <v>1</v>
      </c>
      <c r="F42" s="0" t="n">
        <v>2</v>
      </c>
      <c r="G42" s="0" t="s">
        <v>814</v>
      </c>
      <c r="H42" s="0" t="s">
        <v>815</v>
      </c>
    </row>
    <row r="43" customFormat="false" ht="12.75" hidden="false" customHeight="false" outlineLevel="0" collapsed="false">
      <c r="A43" s="0" t="s">
        <v>94</v>
      </c>
      <c r="B43" s="0" t="n">
        <f aca="false">LOG10(C43)</f>
        <v>-2.22606203929051</v>
      </c>
      <c r="C43" s="0" t="n">
        <v>0.00594207269601032</v>
      </c>
      <c r="D43" s="0" t="n">
        <v>0.999790047041117</v>
      </c>
      <c r="E43" s="0" t="n">
        <v>2</v>
      </c>
      <c r="F43" s="0" t="n">
        <v>34</v>
      </c>
      <c r="G43" s="0" t="s">
        <v>95</v>
      </c>
      <c r="H43" s="0" t="s">
        <v>824</v>
      </c>
    </row>
    <row r="44" customFormat="false" ht="12.75" hidden="false" customHeight="false" outlineLevel="0" collapsed="false">
      <c r="A44" s="0" t="s">
        <v>821</v>
      </c>
      <c r="B44" s="0" t="n">
        <f aca="false">LOG10(C44)</f>
        <v>-2.22546797190476</v>
      </c>
      <c r="C44" s="0" t="n">
        <v>0.00595020636374558</v>
      </c>
      <c r="D44" s="0" t="n">
        <v>0.999991192248872</v>
      </c>
      <c r="E44" s="0" t="n">
        <v>1</v>
      </c>
      <c r="F44" s="0" t="n">
        <v>2</v>
      </c>
      <c r="G44" s="0" t="s">
        <v>822</v>
      </c>
      <c r="H44" s="0" t="s">
        <v>823</v>
      </c>
    </row>
    <row r="45" customFormat="false" ht="12.75" hidden="false" customHeight="false" outlineLevel="0" collapsed="false">
      <c r="A45" s="0" t="s">
        <v>825</v>
      </c>
      <c r="B45" s="0" t="n">
        <f aca="false">LOG10(C45)</f>
        <v>-2.2209401882527</v>
      </c>
      <c r="C45" s="0" t="n">
        <v>0.00601256537816522</v>
      </c>
      <c r="D45" s="0" t="n">
        <v>0.999786559705109</v>
      </c>
      <c r="E45" s="0" t="n">
        <v>2</v>
      </c>
      <c r="F45" s="0" t="n">
        <v>33</v>
      </c>
      <c r="G45" s="0" t="s">
        <v>826</v>
      </c>
      <c r="H45" s="0" t="s">
        <v>827</v>
      </c>
    </row>
    <row r="46" customFormat="false" ht="12.75" hidden="false" customHeight="false" outlineLevel="0" collapsed="false">
      <c r="A46" s="0" t="s">
        <v>136</v>
      </c>
      <c r="B46" s="0" t="n">
        <f aca="false">LOG10(C46)</f>
        <v>-2.20023187529125</v>
      </c>
      <c r="C46" s="0" t="n">
        <v>0.00630620558325996</v>
      </c>
      <c r="D46" s="0" t="n">
        <v>0.999769657285067</v>
      </c>
      <c r="E46" s="0" t="n">
        <v>2</v>
      </c>
      <c r="F46" s="0" t="n">
        <v>36</v>
      </c>
      <c r="G46" s="0" t="s">
        <v>137</v>
      </c>
      <c r="H46" s="0" t="s">
        <v>824</v>
      </c>
    </row>
    <row r="47" customFormat="false" ht="12.75" hidden="false" customHeight="false" outlineLevel="0" collapsed="false">
      <c r="A47" s="0" t="s">
        <v>837</v>
      </c>
      <c r="B47" s="0" t="n">
        <f aca="false">LOG10(C47)</f>
        <v>-2.19203891258064</v>
      </c>
      <c r="C47" s="0" t="n">
        <v>0.00642630135380519</v>
      </c>
      <c r="D47" s="0" t="n">
        <v>0.999762975649047</v>
      </c>
      <c r="E47" s="0" t="n">
        <v>2</v>
      </c>
      <c r="F47" s="0" t="n">
        <v>36</v>
      </c>
      <c r="G47" s="0" t="s">
        <v>838</v>
      </c>
      <c r="H47" s="0" t="s">
        <v>719</v>
      </c>
    </row>
    <row r="48" customFormat="false" ht="12.75" hidden="false" customHeight="false" outlineLevel="0" collapsed="false">
      <c r="A48" s="0" t="s">
        <v>839</v>
      </c>
      <c r="B48" s="0" t="n">
        <f aca="false">LOG10(C48)</f>
        <v>-2.18456718840622</v>
      </c>
      <c r="C48" s="0" t="n">
        <v>0.00653781777548215</v>
      </c>
      <c r="D48" s="0" t="n">
        <v>0.999757013485905</v>
      </c>
      <c r="E48" s="0" t="n">
        <v>2</v>
      </c>
      <c r="F48" s="0" t="n">
        <v>35</v>
      </c>
      <c r="G48" s="0" t="s">
        <v>840</v>
      </c>
      <c r="H48" s="0" t="s">
        <v>737</v>
      </c>
    </row>
    <row r="49" customFormat="false" ht="12.75" hidden="false" customHeight="false" outlineLevel="0" collapsed="false">
      <c r="A49" s="0" t="s">
        <v>831</v>
      </c>
      <c r="B49" s="0" t="n">
        <f aca="false">LOG10(C49)</f>
        <v>-2.17314288232208</v>
      </c>
      <c r="C49" s="0" t="n">
        <v>0.00671207990036718</v>
      </c>
      <c r="D49" s="0" t="n">
        <v>0.999988788008668</v>
      </c>
      <c r="E49" s="0" t="n">
        <v>1</v>
      </c>
      <c r="F49" s="0" t="n">
        <v>2</v>
      </c>
      <c r="G49" s="0" t="s">
        <v>832</v>
      </c>
      <c r="H49" s="0" t="s">
        <v>833</v>
      </c>
    </row>
    <row r="50" customFormat="false" ht="12.75" hidden="false" customHeight="false" outlineLevel="0" collapsed="false">
      <c r="A50" s="0" t="s">
        <v>841</v>
      </c>
      <c r="B50" s="0" t="n">
        <f aca="false">LOG10(C50)</f>
        <v>-2.15205105277664</v>
      </c>
      <c r="C50" s="0" t="n">
        <v>0.00704610234796202</v>
      </c>
      <c r="D50" s="0" t="n">
        <v>0.999728157359153</v>
      </c>
      <c r="E50" s="0" t="n">
        <v>2</v>
      </c>
      <c r="F50" s="0" t="n">
        <v>34</v>
      </c>
      <c r="G50" s="0" t="s">
        <v>842</v>
      </c>
      <c r="H50" s="0" t="s">
        <v>763</v>
      </c>
    </row>
    <row r="51" customFormat="false" ht="12.75" hidden="false" customHeight="false" outlineLevel="0" collapsed="false">
      <c r="A51" s="0" t="s">
        <v>846</v>
      </c>
      <c r="B51" s="0" t="n">
        <f aca="false">LOG10(C51)</f>
        <v>-2.09441074887268</v>
      </c>
      <c r="C51" s="0" t="n">
        <v>0.00804617087064357</v>
      </c>
      <c r="D51" s="0" t="n">
        <v>0.999983877194118</v>
      </c>
      <c r="E51" s="0" t="n">
        <v>1</v>
      </c>
      <c r="F51" s="0" t="n">
        <v>2</v>
      </c>
      <c r="G51" s="0" t="s">
        <v>847</v>
      </c>
      <c r="H51" s="0" t="s">
        <v>848</v>
      </c>
    </row>
    <row r="52" customFormat="false" ht="12.75" hidden="false" customHeight="false" outlineLevel="0" collapsed="false">
      <c r="A52" s="0" t="s">
        <v>849</v>
      </c>
      <c r="B52" s="0" t="n">
        <f aca="false">LOG10(C52)</f>
        <v>-2.07041402206024</v>
      </c>
      <c r="C52" s="0" t="n">
        <v>0.00850327017059342</v>
      </c>
      <c r="D52" s="0" t="n">
        <v>0.999975996982206</v>
      </c>
      <c r="E52" s="0" t="n">
        <v>1</v>
      </c>
      <c r="F52" s="0" t="n">
        <v>3</v>
      </c>
      <c r="G52" s="0" t="s">
        <v>850</v>
      </c>
      <c r="H52" s="0" t="s">
        <v>851</v>
      </c>
    </row>
    <row r="53" customFormat="false" ht="12.75" hidden="false" customHeight="false" outlineLevel="0" collapsed="false">
      <c r="A53" s="0" t="s">
        <v>854</v>
      </c>
      <c r="B53" s="0" t="n">
        <f aca="false">LOG10(C53)</f>
        <v>-2.06346090156684</v>
      </c>
      <c r="C53" s="0" t="n">
        <v>0.00864050445457946</v>
      </c>
      <c r="D53" s="0" t="n">
        <v>0.999626301199994</v>
      </c>
      <c r="E53" s="0" t="n">
        <v>2</v>
      </c>
      <c r="F53" s="0" t="n">
        <v>42</v>
      </c>
      <c r="G53" s="0" t="s">
        <v>855</v>
      </c>
      <c r="H53" s="0" t="s">
        <v>725</v>
      </c>
    </row>
    <row r="54" customFormat="false" ht="12.75" hidden="false" customHeight="false" outlineLevel="0" collapsed="false">
      <c r="A54" s="0" t="s">
        <v>856</v>
      </c>
      <c r="B54" s="0" t="n">
        <f aca="false">LOG10(C54)</f>
        <v>-2.05408956930656</v>
      </c>
      <c r="C54" s="0" t="n">
        <v>0.00882897791960665</v>
      </c>
      <c r="D54" s="0" t="n">
        <v>0.999612628226955</v>
      </c>
      <c r="E54" s="0" t="n">
        <v>2</v>
      </c>
      <c r="F54" s="0" t="n">
        <v>46</v>
      </c>
      <c r="G54" s="0" t="s">
        <v>857</v>
      </c>
      <c r="H54" s="0" t="s">
        <v>713</v>
      </c>
    </row>
    <row r="55" customFormat="false" ht="12.75" hidden="false" customHeight="false" outlineLevel="0" collapsed="false">
      <c r="A55" s="0" t="s">
        <v>852</v>
      </c>
      <c r="B55" s="0" t="n">
        <f aca="false">LOG10(C55)</f>
        <v>-2.03292101438214</v>
      </c>
      <c r="C55" s="0" t="n">
        <v>0.00926998402273983</v>
      </c>
      <c r="D55" s="0" t="n">
        <v>0.999971463415921</v>
      </c>
      <c r="E55" s="0" t="n">
        <v>1</v>
      </c>
      <c r="F55" s="0" t="n">
        <v>3</v>
      </c>
      <c r="G55" s="0" t="s">
        <v>853</v>
      </c>
      <c r="H55" s="0" t="s">
        <v>810</v>
      </c>
    </row>
    <row r="56" customFormat="false" ht="12.75" hidden="false" customHeight="false" outlineLevel="0" collapsed="false">
      <c r="A56" s="0" t="s">
        <v>858</v>
      </c>
      <c r="B56" s="0" t="n">
        <f aca="false">LOG10(C56)</f>
        <v>-2.02970119752754</v>
      </c>
      <c r="C56" s="0" t="n">
        <v>0.00933896617602892</v>
      </c>
      <c r="D56" s="0" t="n">
        <v>0.999578448697114</v>
      </c>
      <c r="E56" s="0" t="n">
        <v>2</v>
      </c>
      <c r="F56" s="0" t="n">
        <v>45</v>
      </c>
      <c r="G56" s="0" t="s">
        <v>859</v>
      </c>
      <c r="H56" s="0" t="s">
        <v>860</v>
      </c>
    </row>
    <row r="57" customFormat="false" ht="12.75" hidden="false" customHeight="false" outlineLevel="0" collapsed="false">
      <c r="A57" s="0" t="s">
        <v>861</v>
      </c>
      <c r="B57" s="0" t="n">
        <f aca="false">LOG10(C57)</f>
        <v>-2.00541078163849</v>
      </c>
      <c r="C57" s="0" t="n">
        <v>0.00987618504211266</v>
      </c>
      <c r="D57" s="0" t="n">
        <v>0.999541780871929</v>
      </c>
      <c r="E57" s="0" t="n">
        <v>2</v>
      </c>
      <c r="F57" s="0" t="n">
        <v>43</v>
      </c>
      <c r="G57" s="0" t="s">
        <v>862</v>
      </c>
      <c r="H57" s="0" t="s">
        <v>863</v>
      </c>
    </row>
    <row r="58" customFormat="false" ht="12.75" hidden="false" customHeight="false" outlineLevel="0" collapsed="false">
      <c r="A58" s="0" t="s">
        <v>597</v>
      </c>
      <c r="B58" s="0" t="n">
        <f aca="false">LOG10(C58)</f>
        <v>-1.98964797985575</v>
      </c>
      <c r="C58" s="0" t="n">
        <v>0.0102412276514322</v>
      </c>
      <c r="D58" s="0" t="n">
        <v>0.999515791794954</v>
      </c>
      <c r="E58" s="0" t="n">
        <v>2</v>
      </c>
      <c r="F58" s="0" t="n">
        <v>43</v>
      </c>
      <c r="G58" s="0" t="s">
        <v>598</v>
      </c>
      <c r="H58" s="0" t="s">
        <v>824</v>
      </c>
    </row>
    <row r="59" customFormat="false" ht="12.75" hidden="false" customHeight="false" outlineLevel="0" collapsed="false">
      <c r="A59" s="0" t="s">
        <v>600</v>
      </c>
      <c r="B59" s="0" t="n">
        <f aca="false">LOG10(C59)</f>
        <v>-1.97093220602502</v>
      </c>
      <c r="C59" s="0" t="n">
        <v>0.0106922177320775</v>
      </c>
      <c r="D59" s="0" t="n">
        <v>0.999482188461217</v>
      </c>
      <c r="E59" s="0" t="n">
        <v>2</v>
      </c>
      <c r="F59" s="0" t="n">
        <v>45</v>
      </c>
      <c r="G59" s="0" t="s">
        <v>601</v>
      </c>
      <c r="H59" s="0" t="s">
        <v>824</v>
      </c>
    </row>
    <row r="60" customFormat="false" ht="12.75" hidden="false" customHeight="false" outlineLevel="0" collapsed="false">
      <c r="A60" s="0" t="s">
        <v>864</v>
      </c>
      <c r="B60" s="0" t="n">
        <f aca="false">LOG10(C60)</f>
        <v>-1.93005509036674</v>
      </c>
      <c r="C60" s="0" t="n">
        <v>0.011747485283347</v>
      </c>
      <c r="D60" s="0" t="n">
        <v>0.999954120412606</v>
      </c>
      <c r="E60" s="0" t="n">
        <v>1</v>
      </c>
      <c r="F60" s="0" t="n">
        <v>3</v>
      </c>
      <c r="G60" s="0" t="s">
        <v>865</v>
      </c>
      <c r="H60" s="0" t="s">
        <v>851</v>
      </c>
    </row>
    <row r="61" customFormat="false" ht="12.75" hidden="false" customHeight="false" outlineLevel="0" collapsed="false">
      <c r="A61" s="0" t="s">
        <v>879</v>
      </c>
      <c r="B61" s="0" t="n">
        <f aca="false">LOG10(C61)</f>
        <v>-1.92521417756418</v>
      </c>
      <c r="C61" s="0" t="n">
        <v>0.0118791624772582</v>
      </c>
      <c r="D61" s="0" t="n">
        <v>0.999392259753344</v>
      </c>
      <c r="E61" s="0" t="n">
        <v>2</v>
      </c>
      <c r="F61" s="0" t="n">
        <v>45</v>
      </c>
      <c r="G61" s="0" t="s">
        <v>880</v>
      </c>
      <c r="H61" s="0" t="s">
        <v>881</v>
      </c>
    </row>
    <row r="62" customFormat="false" ht="12.75" hidden="false" customHeight="false" outlineLevel="0" collapsed="false">
      <c r="A62" s="0" t="s">
        <v>866</v>
      </c>
      <c r="B62" s="0" t="n">
        <f aca="false">LOG10(C62)</f>
        <v>-1.91755363096913</v>
      </c>
      <c r="C62" s="0" t="n">
        <v>0.0120905586757196</v>
      </c>
      <c r="D62" s="0" t="n">
        <v>0.999951394015396</v>
      </c>
      <c r="E62" s="0" t="n">
        <v>1</v>
      </c>
      <c r="F62" s="0" t="n">
        <v>3</v>
      </c>
      <c r="G62" s="0" t="s">
        <v>867</v>
      </c>
      <c r="H62" s="0" t="s">
        <v>868</v>
      </c>
    </row>
    <row r="63" customFormat="false" ht="12.75" hidden="false" customHeight="false" outlineLevel="0" collapsed="false">
      <c r="A63" s="0" t="s">
        <v>869</v>
      </c>
      <c r="B63" s="0" t="n">
        <f aca="false">LOG10(C63)</f>
        <v>-1.91716624016715</v>
      </c>
      <c r="C63" s="0" t="n">
        <v>0.0121013482689587</v>
      </c>
      <c r="D63" s="0" t="n">
        <v>0.999951306987478</v>
      </c>
      <c r="E63" s="0" t="n">
        <v>1</v>
      </c>
      <c r="F63" s="0" t="n">
        <v>3</v>
      </c>
      <c r="G63" s="0" t="s">
        <v>870</v>
      </c>
      <c r="H63" s="0" t="s">
        <v>848</v>
      </c>
    </row>
    <row r="64" customFormat="false" ht="12.75" hidden="false" customHeight="false" outlineLevel="0" collapsed="false">
      <c r="A64" s="0" t="s">
        <v>118</v>
      </c>
      <c r="B64" s="0" t="n">
        <f aca="false">LOG10(C64)</f>
        <v>-1.91633672037247</v>
      </c>
      <c r="C64" s="0" t="n">
        <v>0.0121244844156084</v>
      </c>
      <c r="D64" s="0" t="n">
        <v>0.999371734797997</v>
      </c>
      <c r="E64" s="0" t="n">
        <v>2</v>
      </c>
      <c r="F64" s="0" t="n">
        <v>48</v>
      </c>
      <c r="G64" s="0" t="s">
        <v>119</v>
      </c>
      <c r="H64" s="0" t="s">
        <v>824</v>
      </c>
    </row>
    <row r="65" customFormat="false" ht="12.75" hidden="false" customHeight="false" outlineLevel="0" collapsed="false">
      <c r="A65" s="0" t="s">
        <v>330</v>
      </c>
      <c r="B65" s="0" t="n">
        <f aca="false">LOG10(C65)</f>
        <v>-1.90129979322105</v>
      </c>
      <c r="C65" s="0" t="n">
        <v>0.0125516322615095</v>
      </c>
      <c r="D65" s="0" t="n">
        <v>0.999335768223796</v>
      </c>
      <c r="E65" s="0" t="n">
        <v>2</v>
      </c>
      <c r="F65" s="0" t="n">
        <v>53</v>
      </c>
      <c r="G65" s="0" t="s">
        <v>331</v>
      </c>
      <c r="H65" s="0" t="s">
        <v>824</v>
      </c>
    </row>
    <row r="66" customFormat="false" ht="12.75" hidden="false" customHeight="false" outlineLevel="0" collapsed="false">
      <c r="A66" s="0" t="s">
        <v>871</v>
      </c>
      <c r="B66" s="0" t="n">
        <f aca="false">LOG10(C66)</f>
        <v>-1.89353435732596</v>
      </c>
      <c r="C66" s="0" t="n">
        <v>0.0127780811731568</v>
      </c>
      <c r="D66" s="0" t="n">
        <v>0.999938925560736</v>
      </c>
      <c r="E66" s="0" t="n">
        <v>1</v>
      </c>
      <c r="F66" s="0" t="n">
        <v>4</v>
      </c>
      <c r="G66" s="0" t="s">
        <v>872</v>
      </c>
      <c r="H66" s="0" t="s">
        <v>873</v>
      </c>
    </row>
    <row r="67" customFormat="false" ht="12.75" hidden="false" customHeight="false" outlineLevel="0" collapsed="false">
      <c r="A67" s="0" t="s">
        <v>874</v>
      </c>
      <c r="B67" s="0" t="n">
        <f aca="false">LOG10(C67)</f>
        <v>-1.89353435732596</v>
      </c>
      <c r="C67" s="0" t="n">
        <v>0.0127780811731568</v>
      </c>
      <c r="D67" s="0" t="n">
        <v>0.999938925560736</v>
      </c>
      <c r="E67" s="0" t="n">
        <v>1</v>
      </c>
      <c r="F67" s="0" t="n">
        <v>4</v>
      </c>
      <c r="G67" s="0" t="s">
        <v>875</v>
      </c>
      <c r="H67" s="0" t="s">
        <v>873</v>
      </c>
    </row>
    <row r="68" customFormat="false" ht="12.75" hidden="false" customHeight="false" outlineLevel="0" collapsed="false">
      <c r="A68" s="0" t="s">
        <v>882</v>
      </c>
      <c r="B68" s="0" t="n">
        <f aca="false">LOG10(C68)</f>
        <v>-1.85177626469639</v>
      </c>
      <c r="C68" s="0" t="n">
        <v>0.0140677206364951</v>
      </c>
      <c r="D68" s="0" t="n">
        <v>0.999925934979923</v>
      </c>
      <c r="E68" s="0" t="n">
        <v>1</v>
      </c>
      <c r="F68" s="0" t="n">
        <v>4</v>
      </c>
      <c r="G68" s="0" t="s">
        <v>883</v>
      </c>
      <c r="H68" s="0" t="s">
        <v>884</v>
      </c>
    </row>
    <row r="69" customFormat="false" ht="12.75" hidden="false" customHeight="false" outlineLevel="0" collapsed="false">
      <c r="A69" s="0" t="s">
        <v>885</v>
      </c>
      <c r="B69" s="0" t="n">
        <f aca="false">LOG10(C69)</f>
        <v>-1.83802582996094</v>
      </c>
      <c r="C69" s="0" t="n">
        <v>0.0145202525482574</v>
      </c>
      <c r="D69" s="0" t="n">
        <v>0.999921078124975</v>
      </c>
      <c r="E69" s="0" t="n">
        <v>1</v>
      </c>
      <c r="F69" s="0" t="n">
        <v>4</v>
      </c>
      <c r="G69" s="0" t="s">
        <v>886</v>
      </c>
      <c r="H69" s="0" t="s">
        <v>868</v>
      </c>
    </row>
    <row r="70" customFormat="false" ht="12.75" hidden="false" customHeight="false" outlineLevel="0" collapsed="false">
      <c r="A70" s="0" t="s">
        <v>894</v>
      </c>
      <c r="B70" s="0" t="n">
        <f aca="false">LOG10(C70)</f>
        <v>-1.80188299721476</v>
      </c>
      <c r="C70" s="0" t="n">
        <v>0.0157803634942499</v>
      </c>
      <c r="D70" s="0" t="n">
        <v>0.999058026059931</v>
      </c>
      <c r="E70" s="0" t="n">
        <v>2</v>
      </c>
      <c r="F70" s="0" t="n">
        <v>54</v>
      </c>
      <c r="G70" s="0" t="s">
        <v>895</v>
      </c>
      <c r="H70" s="0" t="s">
        <v>896</v>
      </c>
    </row>
    <row r="71" customFormat="false" ht="12.75" hidden="false" customHeight="false" outlineLevel="0" collapsed="false">
      <c r="A71" s="0" t="s">
        <v>887</v>
      </c>
      <c r="B71" s="0" t="n">
        <f aca="false">LOG10(C71)</f>
        <v>-1.79021770771292</v>
      </c>
      <c r="C71" s="0" t="n">
        <v>0.0162099730304861</v>
      </c>
      <c r="D71" s="0" t="n">
        <v>0.999901570514591</v>
      </c>
      <c r="E71" s="0" t="n">
        <v>1</v>
      </c>
      <c r="F71" s="0" t="n">
        <v>4</v>
      </c>
      <c r="G71" s="0" t="s">
        <v>888</v>
      </c>
      <c r="H71" s="0" t="s">
        <v>799</v>
      </c>
    </row>
    <row r="72" customFormat="false" ht="12.75" hidden="false" customHeight="false" outlineLevel="0" collapsed="false">
      <c r="A72" s="0" t="s">
        <v>889</v>
      </c>
      <c r="B72" s="0" t="n">
        <f aca="false">LOG10(C72)</f>
        <v>-1.76848829984205</v>
      </c>
      <c r="C72" s="0" t="n">
        <v>0.017041652299467</v>
      </c>
      <c r="D72" s="0" t="n">
        <v>0.999879138992853</v>
      </c>
      <c r="E72" s="0" t="n">
        <v>1</v>
      </c>
      <c r="F72" s="0" t="n">
        <v>6</v>
      </c>
      <c r="G72" s="0" t="s">
        <v>890</v>
      </c>
      <c r="H72" s="0" t="s">
        <v>891</v>
      </c>
    </row>
    <row r="73" customFormat="false" ht="12.75" hidden="false" customHeight="false" outlineLevel="0" collapsed="false">
      <c r="A73" s="0" t="s">
        <v>892</v>
      </c>
      <c r="B73" s="0" t="n">
        <f aca="false">LOG10(C73)</f>
        <v>-1.76848829984205</v>
      </c>
      <c r="C73" s="0" t="n">
        <v>0.017041652299467</v>
      </c>
      <c r="D73" s="0" t="n">
        <v>0.999879138992853</v>
      </c>
      <c r="E73" s="0" t="n">
        <v>1</v>
      </c>
      <c r="F73" s="0" t="n">
        <v>6</v>
      </c>
      <c r="G73" s="0" t="s">
        <v>893</v>
      </c>
      <c r="H73" s="0" t="s">
        <v>891</v>
      </c>
    </row>
    <row r="74" customFormat="false" ht="12.75" hidden="false" customHeight="false" outlineLevel="0" collapsed="false">
      <c r="A74" s="0" t="s">
        <v>900</v>
      </c>
      <c r="B74" s="0" t="n">
        <f aca="false">LOG10(C74)</f>
        <v>-1.75537637688188</v>
      </c>
      <c r="C74" s="0" t="n">
        <v>0.0175640078736013</v>
      </c>
      <c r="D74" s="0" t="n">
        <v>0.998881955879921</v>
      </c>
      <c r="E74" s="0" t="n">
        <v>2</v>
      </c>
      <c r="F74" s="0" t="n">
        <v>76</v>
      </c>
      <c r="G74" s="0" t="s">
        <v>901</v>
      </c>
      <c r="H74" s="0" t="s">
        <v>902</v>
      </c>
    </row>
    <row r="75" customFormat="false" ht="12.75" hidden="false" customHeight="false" outlineLevel="0" collapsed="false">
      <c r="A75" s="0" t="s">
        <v>903</v>
      </c>
      <c r="B75" s="0" t="n">
        <f aca="false">LOG10(C75)</f>
        <v>-1.71813224081135</v>
      </c>
      <c r="C75" s="0" t="n">
        <v>0.0191367313101687</v>
      </c>
      <c r="D75" s="0" t="n">
        <v>0.999843134686516</v>
      </c>
      <c r="E75" s="0" t="n">
        <v>1</v>
      </c>
      <c r="F75" s="0" t="n">
        <v>7</v>
      </c>
      <c r="G75" s="0" t="s">
        <v>904</v>
      </c>
      <c r="H75" s="0" t="s">
        <v>905</v>
      </c>
    </row>
    <row r="76" customFormat="false" ht="12.75" hidden="false" customHeight="false" outlineLevel="0" collapsed="false">
      <c r="A76" s="0" t="s">
        <v>912</v>
      </c>
      <c r="B76" s="0" t="n">
        <f aca="false">LOG10(C76)</f>
        <v>-1.70270859549279</v>
      </c>
      <c r="C76" s="0" t="n">
        <v>0.0198285704425011</v>
      </c>
      <c r="D76" s="0" t="n">
        <v>0.998661347041765</v>
      </c>
      <c r="E76" s="0" t="n">
        <v>2</v>
      </c>
      <c r="F76" s="0" t="n">
        <v>60</v>
      </c>
      <c r="G76" s="0" t="s">
        <v>913</v>
      </c>
      <c r="H76" s="0" t="s">
        <v>719</v>
      </c>
    </row>
    <row r="77" customFormat="false" ht="12.75" hidden="false" customHeight="false" outlineLevel="0" collapsed="false">
      <c r="A77" s="0" t="s">
        <v>906</v>
      </c>
      <c r="B77" s="0" t="n">
        <f aca="false">LOG10(C77)</f>
        <v>-1.69064009785834</v>
      </c>
      <c r="C77" s="0" t="n">
        <v>0.0203873088494982</v>
      </c>
      <c r="D77" s="0" t="n">
        <v>0.99981818743978</v>
      </c>
      <c r="E77" s="0" t="n">
        <v>1</v>
      </c>
      <c r="F77" s="0" t="n">
        <v>8</v>
      </c>
      <c r="G77" s="0" t="s">
        <v>907</v>
      </c>
      <c r="H77" s="0" t="s">
        <v>908</v>
      </c>
    </row>
    <row r="78" customFormat="false" ht="12.75" hidden="false" customHeight="false" outlineLevel="0" collapsed="false">
      <c r="A78" s="0" t="s">
        <v>914</v>
      </c>
      <c r="B78" s="0" t="n">
        <f aca="false">LOG10(C78)</f>
        <v>-1.68864454630857</v>
      </c>
      <c r="C78" s="0" t="n">
        <v>0.020481202602783</v>
      </c>
      <c r="D78" s="0" t="n">
        <v>0.998592832803751</v>
      </c>
      <c r="E78" s="0" t="n">
        <v>2</v>
      </c>
      <c r="F78" s="0" t="n">
        <v>61</v>
      </c>
      <c r="G78" s="0" t="s">
        <v>915</v>
      </c>
      <c r="H78" s="0" t="s">
        <v>737</v>
      </c>
    </row>
    <row r="79" customFormat="false" ht="12.75" hidden="false" customHeight="false" outlineLevel="0" collapsed="false">
      <c r="A79" s="0" t="s">
        <v>909</v>
      </c>
      <c r="B79" s="0" t="n">
        <f aca="false">LOG10(C79)</f>
        <v>-1.68450699366912</v>
      </c>
      <c r="C79" s="0" t="n">
        <v>0.0206772608398657</v>
      </c>
      <c r="D79" s="0" t="n">
        <v>0.999821813035604</v>
      </c>
      <c r="E79" s="0" t="n">
        <v>1</v>
      </c>
      <c r="F79" s="0" t="n">
        <v>6</v>
      </c>
      <c r="G79" s="0" t="s">
        <v>910</v>
      </c>
      <c r="H79" s="0" t="s">
        <v>911</v>
      </c>
    </row>
    <row r="80" customFormat="false" ht="12.75" hidden="false" customHeight="false" outlineLevel="0" collapsed="false">
      <c r="A80" s="0" t="s">
        <v>916</v>
      </c>
      <c r="B80" s="0" t="n">
        <f aca="false">LOG10(C80)</f>
        <v>-1.68037915521542</v>
      </c>
      <c r="C80" s="0" t="n">
        <v>0.0208747289371347</v>
      </c>
      <c r="D80" s="0" t="n">
        <v>0.998549119717016</v>
      </c>
      <c r="E80" s="0" t="n">
        <v>2</v>
      </c>
      <c r="F80" s="0" t="n">
        <v>65</v>
      </c>
      <c r="G80" s="0" t="s">
        <v>917</v>
      </c>
      <c r="H80" s="0" t="s">
        <v>918</v>
      </c>
    </row>
    <row r="81" customFormat="false" ht="12.75" hidden="false" customHeight="false" outlineLevel="0" collapsed="false">
      <c r="A81" s="0" t="s">
        <v>67</v>
      </c>
      <c r="B81" s="0" t="n">
        <f aca="false">LOG10(C81)</f>
        <v>-1.66314095334454</v>
      </c>
      <c r="C81" s="0" t="n">
        <v>0.021719961277561</v>
      </c>
      <c r="D81" s="0" t="n">
        <v>0.996990813102453</v>
      </c>
      <c r="E81" s="0" t="n">
        <v>3</v>
      </c>
      <c r="F81" s="0" t="n">
        <v>182</v>
      </c>
      <c r="G81" s="0" t="s">
        <v>68</v>
      </c>
      <c r="H81" s="0" t="s">
        <v>1950</v>
      </c>
    </row>
    <row r="82" customFormat="false" ht="12.75" hidden="false" customHeight="false" outlineLevel="0" collapsed="false">
      <c r="A82" s="0" t="s">
        <v>922</v>
      </c>
      <c r="B82" s="0" t="n">
        <f aca="false">LOG10(C82)</f>
        <v>-1.61734272359926</v>
      </c>
      <c r="C82" s="0" t="n">
        <v>0.0241355542484806</v>
      </c>
      <c r="D82" s="0" t="n">
        <v>0.999740800905456</v>
      </c>
      <c r="E82" s="0" t="n">
        <v>1</v>
      </c>
      <c r="F82" s="0" t="n">
        <v>9</v>
      </c>
      <c r="G82" s="0" t="s">
        <v>923</v>
      </c>
      <c r="H82" s="0" t="s">
        <v>924</v>
      </c>
    </row>
    <row r="83" customFormat="false" ht="12.75" hidden="false" customHeight="false" outlineLevel="0" collapsed="false">
      <c r="A83" s="0" t="s">
        <v>928</v>
      </c>
      <c r="B83" s="0" t="n">
        <f aca="false">LOG10(C83)</f>
        <v>-1.61425869353501</v>
      </c>
      <c r="C83" s="0" t="n">
        <v>0.0243075566440932</v>
      </c>
      <c r="D83" s="0" t="n">
        <v>0.999753395876873</v>
      </c>
      <c r="E83" s="0" t="n">
        <v>1</v>
      </c>
      <c r="F83" s="0" t="n">
        <v>6</v>
      </c>
      <c r="G83" s="0" t="s">
        <v>929</v>
      </c>
      <c r="H83" s="0" t="s">
        <v>930</v>
      </c>
    </row>
    <row r="84" customFormat="false" ht="12.75" hidden="false" customHeight="false" outlineLevel="0" collapsed="false">
      <c r="A84" s="0" t="s">
        <v>925</v>
      </c>
      <c r="B84" s="0" t="n">
        <f aca="false">LOG10(C84)</f>
        <v>-1.61038449370192</v>
      </c>
      <c r="C84" s="0" t="n">
        <v>0.0245253665127729</v>
      </c>
      <c r="D84" s="0" t="n">
        <v>0.999732321055372</v>
      </c>
      <c r="E84" s="0" t="n">
        <v>1</v>
      </c>
      <c r="F84" s="0" t="n">
        <v>9</v>
      </c>
      <c r="G84" s="0" t="s">
        <v>926</v>
      </c>
      <c r="H84" s="0" t="s">
        <v>927</v>
      </c>
    </row>
    <row r="85" customFormat="false" ht="12.75" hidden="false" customHeight="false" outlineLevel="0" collapsed="false">
      <c r="A85" s="0" t="s">
        <v>934</v>
      </c>
      <c r="B85" s="0" t="n">
        <f aca="false">LOG10(C85)</f>
        <v>-1.57780974004296</v>
      </c>
      <c r="C85" s="0" t="n">
        <v>0.0264356662309574</v>
      </c>
      <c r="D85" s="0" t="n">
        <v>0.999693596508402</v>
      </c>
      <c r="E85" s="0" t="n">
        <v>1</v>
      </c>
      <c r="F85" s="0" t="n">
        <v>8</v>
      </c>
      <c r="G85" s="0" t="s">
        <v>935</v>
      </c>
      <c r="H85" s="0" t="s">
        <v>936</v>
      </c>
    </row>
    <row r="86" customFormat="false" ht="12.75" hidden="false" customHeight="false" outlineLevel="0" collapsed="false">
      <c r="A86" s="0" t="s">
        <v>937</v>
      </c>
      <c r="B86" s="0" t="n">
        <f aca="false">LOG10(C86)</f>
        <v>-1.57461132503208</v>
      </c>
      <c r="C86" s="0" t="n">
        <v>0.0266310736068376</v>
      </c>
      <c r="D86" s="0" t="n">
        <v>0.999695323767374</v>
      </c>
      <c r="E86" s="0" t="n">
        <v>1</v>
      </c>
      <c r="F86" s="0" t="n">
        <v>7</v>
      </c>
      <c r="G86" s="0" t="s">
        <v>938</v>
      </c>
      <c r="H86" s="0" t="s">
        <v>911</v>
      </c>
    </row>
    <row r="87" customFormat="false" ht="12.75" hidden="false" customHeight="false" outlineLevel="0" collapsed="false">
      <c r="A87" s="0" t="s">
        <v>103</v>
      </c>
      <c r="B87" s="0" t="n">
        <f aca="false">LOG10(C87)</f>
        <v>-1.56727985317392</v>
      </c>
      <c r="C87" s="0" t="n">
        <v>0.0270844578559265</v>
      </c>
      <c r="D87" s="0" t="n">
        <v>0.997832656726498</v>
      </c>
      <c r="E87" s="0" t="n">
        <v>2</v>
      </c>
      <c r="F87" s="0" t="n">
        <v>73</v>
      </c>
      <c r="G87" s="0" t="s">
        <v>104</v>
      </c>
      <c r="H87" s="0" t="s">
        <v>824</v>
      </c>
    </row>
    <row r="88" customFormat="false" ht="12.75" hidden="false" customHeight="false" outlineLevel="0" collapsed="false">
      <c r="A88" s="0" t="s">
        <v>939</v>
      </c>
      <c r="B88" s="0" t="n">
        <f aca="false">LOG10(C88)</f>
        <v>-1.5626482657434</v>
      </c>
      <c r="C88" s="0" t="n">
        <v>0.027374849124519</v>
      </c>
      <c r="D88" s="0" t="n">
        <v>0.999658622260796</v>
      </c>
      <c r="E88" s="0" t="n">
        <v>1</v>
      </c>
      <c r="F88" s="0" t="n">
        <v>11</v>
      </c>
      <c r="G88" s="0" t="s">
        <v>940</v>
      </c>
      <c r="H88" s="0" t="s">
        <v>905</v>
      </c>
    </row>
    <row r="89" customFormat="false" ht="12.75" hidden="false" customHeight="false" outlineLevel="0" collapsed="false">
      <c r="A89" s="0" t="s">
        <v>960</v>
      </c>
      <c r="B89" s="0" t="n">
        <f aca="false">LOG10(C89)</f>
        <v>-1.55176312730453</v>
      </c>
      <c r="C89" s="0" t="n">
        <v>0.0280696419362865</v>
      </c>
      <c r="D89" s="0" t="n">
        <v>0.995714365205246</v>
      </c>
      <c r="E89" s="0" t="n">
        <v>3</v>
      </c>
      <c r="F89" s="0" t="n">
        <v>180</v>
      </c>
      <c r="G89" s="0" t="s">
        <v>961</v>
      </c>
      <c r="H89" s="0" t="s">
        <v>962</v>
      </c>
    </row>
    <row r="90" customFormat="false" ht="12.75" hidden="false" customHeight="false" outlineLevel="0" collapsed="false">
      <c r="A90" s="0" t="s">
        <v>947</v>
      </c>
      <c r="B90" s="0" t="n">
        <f aca="false">LOG10(C90)</f>
        <v>-1.54677695328538</v>
      </c>
      <c r="C90" s="0" t="n">
        <v>0.0283937691270276</v>
      </c>
      <c r="D90" s="0" t="n">
        <v>0.999646257780797</v>
      </c>
      <c r="E90" s="0" t="n">
        <v>1</v>
      </c>
      <c r="F90" s="0" t="n">
        <v>8</v>
      </c>
      <c r="G90" s="0" t="s">
        <v>948</v>
      </c>
      <c r="H90" s="0" t="s">
        <v>949</v>
      </c>
    </row>
    <row r="91" customFormat="false" ht="12.75" hidden="false" customHeight="false" outlineLevel="0" collapsed="false">
      <c r="A91" s="0" t="s">
        <v>950</v>
      </c>
      <c r="B91" s="0" t="n">
        <f aca="false">LOG10(C91)</f>
        <v>-1.54677695328538</v>
      </c>
      <c r="C91" s="0" t="n">
        <v>0.0283937691270276</v>
      </c>
      <c r="D91" s="0" t="n">
        <v>0.999646257780797</v>
      </c>
      <c r="E91" s="0" t="n">
        <v>1</v>
      </c>
      <c r="F91" s="0" t="n">
        <v>8</v>
      </c>
      <c r="G91" s="0" t="s">
        <v>951</v>
      </c>
      <c r="H91" s="0" t="s">
        <v>949</v>
      </c>
    </row>
    <row r="92" customFormat="false" ht="12.75" hidden="false" customHeight="false" outlineLevel="0" collapsed="false">
      <c r="A92" s="0" t="s">
        <v>791</v>
      </c>
      <c r="B92" s="0" t="n">
        <f aca="false">LOG10(C92)</f>
        <v>-1.5302593308473</v>
      </c>
      <c r="C92" s="0" t="n">
        <v>0.0294944749318243</v>
      </c>
      <c r="D92" s="0" t="n">
        <v>0.991041255230193</v>
      </c>
      <c r="E92" s="0" t="n">
        <v>6</v>
      </c>
      <c r="F92" s="0" t="n">
        <v>732</v>
      </c>
      <c r="G92" s="0" t="s">
        <v>792</v>
      </c>
      <c r="H92" s="0" t="s">
        <v>1951</v>
      </c>
    </row>
    <row r="93" customFormat="false" ht="12.75" hidden="false" customHeight="false" outlineLevel="0" collapsed="false">
      <c r="A93" s="0" t="s">
        <v>952</v>
      </c>
      <c r="B93" s="0" t="n">
        <f aca="false">LOG10(C93)</f>
        <v>-1.51187777076974</v>
      </c>
      <c r="C93" s="0" t="n">
        <v>0.0307696268312325</v>
      </c>
      <c r="D93" s="0" t="n">
        <v>0.999568155377893</v>
      </c>
      <c r="E93" s="0" t="n">
        <v>1</v>
      </c>
      <c r="F93" s="0" t="n">
        <v>11</v>
      </c>
      <c r="G93" s="0" t="s">
        <v>953</v>
      </c>
      <c r="H93" s="0" t="s">
        <v>851</v>
      </c>
    </row>
    <row r="94" customFormat="false" ht="12.75" hidden="false" customHeight="false" outlineLevel="0" collapsed="false">
      <c r="A94" s="0" t="s">
        <v>954</v>
      </c>
      <c r="B94" s="0" t="n">
        <f aca="false">LOG10(C94)</f>
        <v>-1.50845924760792</v>
      </c>
      <c r="C94" s="0" t="n">
        <v>0.0310127838597411</v>
      </c>
      <c r="D94" s="0" t="n">
        <v>0.999577563722968</v>
      </c>
      <c r="E94" s="0" t="n">
        <v>1</v>
      </c>
      <c r="F94" s="0" t="n">
        <v>8</v>
      </c>
      <c r="G94" s="0" t="s">
        <v>955</v>
      </c>
      <c r="H94" s="0" t="s">
        <v>799</v>
      </c>
    </row>
    <row r="95" customFormat="false" ht="12.75" hidden="false" customHeight="false" outlineLevel="0" collapsed="false">
      <c r="A95" s="0" t="s">
        <v>73</v>
      </c>
      <c r="B95" s="0" t="n">
        <f aca="false">LOG10(C95)</f>
        <v>-1.50416965178534</v>
      </c>
      <c r="C95" s="0" t="n">
        <v>0.0313206198390991</v>
      </c>
      <c r="D95" s="0" t="n">
        <v>0.997286199680445</v>
      </c>
      <c r="E95" s="0" t="n">
        <v>2</v>
      </c>
      <c r="F95" s="0" t="n">
        <v>80</v>
      </c>
      <c r="G95" s="0" t="s">
        <v>74</v>
      </c>
      <c r="H95" s="0" t="s">
        <v>824</v>
      </c>
    </row>
    <row r="96" customFormat="false" ht="12.75" hidden="false" customHeight="false" outlineLevel="0" collapsed="false">
      <c r="A96" s="0" t="s">
        <v>971</v>
      </c>
      <c r="B96" s="0" t="n">
        <f aca="false">LOG10(C96)</f>
        <v>-1.50080477203513</v>
      </c>
      <c r="C96" s="0" t="n">
        <v>0.0315642320827677</v>
      </c>
      <c r="D96" s="0" t="n">
        <v>0.997251904312064</v>
      </c>
      <c r="E96" s="0" t="n">
        <v>2</v>
      </c>
      <c r="F96" s="0" t="n">
        <v>83</v>
      </c>
      <c r="G96" s="0" t="s">
        <v>972</v>
      </c>
      <c r="H96" s="0" t="s">
        <v>737</v>
      </c>
    </row>
    <row r="97" customFormat="false" ht="12.75" hidden="false" customHeight="false" outlineLevel="0" collapsed="false">
      <c r="A97" s="0" t="s">
        <v>956</v>
      </c>
      <c r="B97" s="0" t="n">
        <f aca="false">LOG10(C97)</f>
        <v>-1.48979360069304</v>
      </c>
      <c r="C97" s="0" t="n">
        <v>0.0323747482001664</v>
      </c>
      <c r="D97" s="0" t="n">
        <v>0.999532163673945</v>
      </c>
      <c r="E97" s="0" t="n">
        <v>1</v>
      </c>
      <c r="F97" s="0" t="n">
        <v>9</v>
      </c>
      <c r="G97" s="0" t="s">
        <v>957</v>
      </c>
      <c r="H97" s="0" t="s">
        <v>949</v>
      </c>
    </row>
    <row r="98" customFormat="false" ht="12.75" hidden="false" customHeight="false" outlineLevel="0" collapsed="false">
      <c r="A98" s="0" t="s">
        <v>958</v>
      </c>
      <c r="B98" s="0" t="n">
        <f aca="false">LOG10(C98)</f>
        <v>-1.48968424447564</v>
      </c>
      <c r="C98" s="0" t="n">
        <v>0.0323829012528177</v>
      </c>
      <c r="D98" s="0" t="n">
        <v>0.999531926553331</v>
      </c>
      <c r="E98" s="0" t="n">
        <v>1</v>
      </c>
      <c r="F98" s="0" t="n">
        <v>9</v>
      </c>
      <c r="G98" s="0" t="s">
        <v>959</v>
      </c>
      <c r="H98" s="0" t="s">
        <v>949</v>
      </c>
    </row>
    <row r="99" customFormat="false" ht="12.75" hidden="false" customHeight="false" outlineLevel="0" collapsed="false">
      <c r="A99" s="0" t="s">
        <v>1952</v>
      </c>
      <c r="B99" s="0" t="n">
        <f aca="false">LOG10(C99)</f>
        <v>-1.48675278331117</v>
      </c>
      <c r="C99" s="0" t="n">
        <v>0.0326022232259521</v>
      </c>
      <c r="D99" s="0" t="n">
        <v>0.987031072308129</v>
      </c>
      <c r="E99" s="0" t="n">
        <v>9</v>
      </c>
      <c r="F99" s="0" t="n">
        <v>1430</v>
      </c>
      <c r="G99" s="0" t="s">
        <v>1953</v>
      </c>
      <c r="H99" s="0" t="s">
        <v>1954</v>
      </c>
    </row>
    <row r="100" customFormat="false" ht="12.75" hidden="false" customHeight="false" outlineLevel="0" collapsed="false">
      <c r="A100" s="0" t="s">
        <v>977</v>
      </c>
      <c r="B100" s="0" t="n">
        <f aca="false">LOG10(C100)</f>
        <v>-1.48571089231566</v>
      </c>
      <c r="C100" s="0" t="n">
        <v>0.0326805312453461</v>
      </c>
      <c r="D100" s="0" t="n">
        <v>0.99709617505842</v>
      </c>
      <c r="E100" s="0" t="n">
        <v>2</v>
      </c>
      <c r="F100" s="0" t="n">
        <v>92</v>
      </c>
      <c r="G100" s="0" t="s">
        <v>978</v>
      </c>
      <c r="H100" s="0" t="s">
        <v>725</v>
      </c>
    </row>
    <row r="101" customFormat="false" ht="12.75" hidden="false" customHeight="false" outlineLevel="0" collapsed="false">
      <c r="A101" s="0" t="s">
        <v>227</v>
      </c>
      <c r="B101" s="0" t="n">
        <f aca="false">LOG10(C101)</f>
        <v>-1.48384794100449</v>
      </c>
      <c r="C101" s="0" t="n">
        <v>0.0328210188829584</v>
      </c>
      <c r="D101" s="0" t="n">
        <v>0.99708445473922</v>
      </c>
      <c r="E101" s="0" t="n">
        <v>2</v>
      </c>
      <c r="F101" s="0" t="n">
        <v>79</v>
      </c>
      <c r="G101" s="0" t="s">
        <v>228</v>
      </c>
      <c r="H101" s="0" t="s">
        <v>824</v>
      </c>
    </row>
    <row r="102" customFormat="false" ht="12.75" hidden="false" customHeight="false" outlineLevel="0" collapsed="false">
      <c r="A102" s="0" t="s">
        <v>963</v>
      </c>
      <c r="B102" s="0" t="n">
        <f aca="false">LOG10(C102)</f>
        <v>-1.477110700805</v>
      </c>
      <c r="C102" s="0" t="n">
        <v>0.0333341433860618</v>
      </c>
      <c r="D102" s="0" t="n">
        <v>0.999492683466513</v>
      </c>
      <c r="E102" s="0" t="n">
        <v>1</v>
      </c>
      <c r="F102" s="0" t="n">
        <v>11</v>
      </c>
      <c r="G102" s="0" t="s">
        <v>964</v>
      </c>
      <c r="H102" s="0" t="s">
        <v>905</v>
      </c>
    </row>
    <row r="103" customFormat="false" ht="12.75" hidden="false" customHeight="false" outlineLevel="0" collapsed="false">
      <c r="A103" s="0" t="s">
        <v>151</v>
      </c>
      <c r="B103" s="0" t="n">
        <f aca="false">LOG10(C103)</f>
        <v>-1.47659708650484</v>
      </c>
      <c r="C103" s="0" t="n">
        <v>0.0333735890188395</v>
      </c>
      <c r="D103" s="0" t="n">
        <v>0.997004190393022</v>
      </c>
      <c r="E103" s="0" t="n">
        <v>2</v>
      </c>
      <c r="F103" s="0" t="n">
        <v>86</v>
      </c>
      <c r="G103" s="0" t="s">
        <v>152</v>
      </c>
      <c r="H103" s="0" t="s">
        <v>824</v>
      </c>
    </row>
    <row r="104" customFormat="false" ht="12.75" hidden="false" customHeight="false" outlineLevel="0" collapsed="false">
      <c r="A104" s="0" t="s">
        <v>986</v>
      </c>
      <c r="B104" s="0" t="n">
        <f aca="false">LOG10(C104)</f>
        <v>-1.47491055635303</v>
      </c>
      <c r="C104" s="0" t="n">
        <v>0.0335034432933152</v>
      </c>
      <c r="D104" s="0" t="n">
        <v>0.994517725293226</v>
      </c>
      <c r="E104" s="0" t="n">
        <v>3</v>
      </c>
      <c r="F104" s="0" t="n">
        <v>210</v>
      </c>
      <c r="G104" s="0" t="s">
        <v>987</v>
      </c>
      <c r="H104" s="0" t="s">
        <v>988</v>
      </c>
    </row>
    <row r="105" customFormat="false" ht="12.75" hidden="false" customHeight="false" outlineLevel="0" collapsed="false">
      <c r="A105" s="0" t="s">
        <v>975</v>
      </c>
      <c r="B105" s="0" t="n">
        <f aca="false">LOG10(C105)</f>
        <v>-1.46123763326711</v>
      </c>
      <c r="C105" s="0" t="n">
        <v>0.03457501416706</v>
      </c>
      <c r="D105" s="0" t="n">
        <v>0.999459358825092</v>
      </c>
      <c r="E105" s="0" t="n">
        <v>1</v>
      </c>
      <c r="F105" s="0" t="n">
        <v>10</v>
      </c>
      <c r="G105" s="0" t="s">
        <v>976</v>
      </c>
      <c r="H105" s="0" t="s">
        <v>833</v>
      </c>
    </row>
    <row r="106" customFormat="false" ht="12.75" hidden="false" customHeight="false" outlineLevel="0" collapsed="false">
      <c r="A106" s="0" t="s">
        <v>979</v>
      </c>
      <c r="B106" s="0" t="n">
        <f aca="false">LOG10(C106)</f>
        <v>-1.44865942602341</v>
      </c>
      <c r="C106" s="0" t="n">
        <v>0.0355910314228695</v>
      </c>
      <c r="D106" s="0" t="n">
        <v>0.999412366826983</v>
      </c>
      <c r="E106" s="0" t="n">
        <v>1</v>
      </c>
      <c r="F106" s="0" t="n">
        <v>13</v>
      </c>
      <c r="G106" s="0" t="s">
        <v>980</v>
      </c>
      <c r="H106" s="0" t="s">
        <v>911</v>
      </c>
    </row>
    <row r="107" customFormat="false" ht="12.75" hidden="false" customHeight="false" outlineLevel="0" collapsed="false">
      <c r="A107" s="0" t="s">
        <v>981</v>
      </c>
      <c r="B107" s="0" t="n">
        <f aca="false">LOG10(C107)</f>
        <v>-1.41480623076897</v>
      </c>
      <c r="C107" s="0" t="n">
        <v>0.0384763413701301</v>
      </c>
      <c r="D107" s="0" t="n">
        <v>0.999322784182224</v>
      </c>
      <c r="E107" s="0" t="n">
        <v>1</v>
      </c>
      <c r="F107" s="0" t="n">
        <v>11</v>
      </c>
      <c r="G107" s="0" t="s">
        <v>982</v>
      </c>
      <c r="H107" s="0" t="s">
        <v>983</v>
      </c>
    </row>
    <row r="108" customFormat="false" ht="12.75" hidden="false" customHeight="false" outlineLevel="0" collapsed="false">
      <c r="A108" s="0" t="s">
        <v>984</v>
      </c>
      <c r="B108" s="0" t="n">
        <f aca="false">LOG10(C108)</f>
        <v>-1.41253415735395</v>
      </c>
      <c r="C108" s="0" t="n">
        <v>0.0386781632978518</v>
      </c>
      <c r="D108" s="0" t="n">
        <v>0.999315609083216</v>
      </c>
      <c r="E108" s="0" t="n">
        <v>1</v>
      </c>
      <c r="F108" s="0" t="n">
        <v>11</v>
      </c>
      <c r="G108" s="0" t="s">
        <v>985</v>
      </c>
      <c r="H108" s="0" t="s">
        <v>949</v>
      </c>
    </row>
    <row r="109" customFormat="false" ht="12.75" hidden="false" customHeight="false" outlineLevel="0" collapsed="false">
      <c r="A109" s="0" t="s">
        <v>989</v>
      </c>
      <c r="B109" s="0" t="n">
        <f aca="false">LOG10(C109)</f>
        <v>-1.39961693869896</v>
      </c>
      <c r="C109" s="0" t="n">
        <v>0.0398458468420457</v>
      </c>
      <c r="D109" s="0" t="n">
        <v>0.999273342640723</v>
      </c>
      <c r="E109" s="0" t="n">
        <v>1</v>
      </c>
      <c r="F109" s="0" t="n">
        <v>11</v>
      </c>
      <c r="G109" s="0" t="s">
        <v>990</v>
      </c>
      <c r="H109" s="0" t="s">
        <v>991</v>
      </c>
    </row>
    <row r="110" customFormat="false" ht="12.75" hidden="false" customHeight="false" outlineLevel="0" collapsed="false">
      <c r="A110" s="0" t="s">
        <v>1006</v>
      </c>
      <c r="B110" s="0" t="n">
        <f aca="false">LOG10(C110)</f>
        <v>-1.39575292148987</v>
      </c>
      <c r="C110" s="0" t="n">
        <v>0.0402019462429459</v>
      </c>
      <c r="D110" s="0" t="n">
        <v>0.995998019915069</v>
      </c>
      <c r="E110" s="0" t="n">
        <v>2</v>
      </c>
      <c r="F110" s="0" t="n">
        <v>104</v>
      </c>
      <c r="G110" s="0" t="s">
        <v>1007</v>
      </c>
      <c r="H110" s="0" t="s">
        <v>1008</v>
      </c>
    </row>
    <row r="111" customFormat="false" ht="12.75" hidden="false" customHeight="false" outlineLevel="0" collapsed="false">
      <c r="A111" s="0" t="s">
        <v>992</v>
      </c>
      <c r="B111" s="0" t="n">
        <f aca="false">LOG10(C111)</f>
        <v>-1.37685435248938</v>
      </c>
      <c r="C111" s="0" t="n">
        <v>0.0419899780400766</v>
      </c>
      <c r="D111" s="0" t="n">
        <v>0.999185740495618</v>
      </c>
      <c r="E111" s="0" t="n">
        <v>1</v>
      </c>
      <c r="F111" s="0" t="n">
        <v>12</v>
      </c>
      <c r="G111" s="0" t="s">
        <v>993</v>
      </c>
      <c r="H111" s="0" t="s">
        <v>994</v>
      </c>
    </row>
    <row r="112" customFormat="false" ht="12.75" hidden="false" customHeight="false" outlineLevel="0" collapsed="false">
      <c r="A112" s="0" t="s">
        <v>130</v>
      </c>
      <c r="B112" s="0" t="n">
        <f aca="false">LOG10(C112)</f>
        <v>-1.37683484256778</v>
      </c>
      <c r="C112" s="0" t="n">
        <v>0.0419918644089224</v>
      </c>
      <c r="D112" s="0" t="n">
        <v>0.995728860506535</v>
      </c>
      <c r="E112" s="0" t="n">
        <v>2</v>
      </c>
      <c r="F112" s="0" t="n">
        <v>90</v>
      </c>
      <c r="G112" s="0" t="s">
        <v>131</v>
      </c>
      <c r="H112" s="0" t="s">
        <v>824</v>
      </c>
    </row>
    <row r="113" customFormat="false" ht="12.75" hidden="false" customHeight="false" outlineLevel="0" collapsed="false">
      <c r="A113" s="0" t="s">
        <v>998</v>
      </c>
      <c r="B113" s="0" t="n">
        <f aca="false">LOG10(C113)</f>
        <v>-1.37294487721306</v>
      </c>
      <c r="C113" s="0" t="n">
        <v>0.0423696740306387</v>
      </c>
      <c r="D113" s="0" t="n">
        <v>0.999165109194461</v>
      </c>
      <c r="E113" s="0" t="n">
        <v>1</v>
      </c>
      <c r="F113" s="0" t="n">
        <v>13</v>
      </c>
      <c r="G113" s="0" t="s">
        <v>999</v>
      </c>
      <c r="H113" s="0" t="s">
        <v>1000</v>
      </c>
    </row>
    <row r="114" customFormat="false" ht="12.75" hidden="false" customHeight="false" outlineLevel="0" collapsed="false">
      <c r="A114" s="0" t="s">
        <v>1001</v>
      </c>
      <c r="B114" s="0" t="n">
        <f aca="false">LOG10(C114)</f>
        <v>-1.37123251740516</v>
      </c>
      <c r="C114" s="0" t="n">
        <v>0.0425370612513154</v>
      </c>
      <c r="D114" s="0" t="n">
        <v>0.99915844697493</v>
      </c>
      <c r="E114" s="0" t="n">
        <v>1</v>
      </c>
      <c r="F114" s="0" t="n">
        <v>13</v>
      </c>
      <c r="G114" s="0" t="s">
        <v>1002</v>
      </c>
      <c r="H114" s="0" t="s">
        <v>991</v>
      </c>
    </row>
    <row r="115" customFormat="false" ht="12.75" hidden="false" customHeight="false" outlineLevel="0" collapsed="false">
      <c r="A115" s="0" t="s">
        <v>1009</v>
      </c>
      <c r="B115" s="0" t="n">
        <f aca="false">LOG10(C115)</f>
        <v>-1.36108741736602</v>
      </c>
      <c r="C115" s="0" t="n">
        <v>0.0435424220097727</v>
      </c>
      <c r="D115" s="0" t="n">
        <v>0.99911786623397</v>
      </c>
      <c r="E115" s="0" t="n">
        <v>1</v>
      </c>
      <c r="F115" s="0" t="n">
        <v>13</v>
      </c>
      <c r="G115" s="0" t="s">
        <v>1010</v>
      </c>
      <c r="H115" s="0" t="s">
        <v>745</v>
      </c>
    </row>
    <row r="116" customFormat="false" ht="12.75" hidden="false" customHeight="false" outlineLevel="0" collapsed="false">
      <c r="A116" s="0" t="s">
        <v>1011</v>
      </c>
      <c r="B116" s="0" t="n">
        <f aca="false">LOG10(C116)</f>
        <v>-1.35864164596987</v>
      </c>
      <c r="C116" s="0" t="n">
        <v>0.0437883271417517</v>
      </c>
      <c r="D116" s="0" t="n">
        <v>0.999113903329933</v>
      </c>
      <c r="E116" s="0" t="n">
        <v>1</v>
      </c>
      <c r="F116" s="0" t="n">
        <v>12</v>
      </c>
      <c r="G116" s="0" t="s">
        <v>1012</v>
      </c>
      <c r="H116" s="0" t="s">
        <v>991</v>
      </c>
    </row>
    <row r="117" customFormat="false" ht="12.75" hidden="false" customHeight="false" outlineLevel="0" collapsed="false">
      <c r="A117" s="0" t="s">
        <v>1013</v>
      </c>
      <c r="B117" s="0" t="n">
        <f aca="false">LOG10(C117)</f>
        <v>-1.3540522417555</v>
      </c>
      <c r="C117" s="0" t="n">
        <v>0.044253513612801</v>
      </c>
      <c r="D117" s="0" t="n">
        <v>0.999088576991615</v>
      </c>
      <c r="E117" s="0" t="n">
        <v>1</v>
      </c>
      <c r="F117" s="0" t="n">
        <v>13</v>
      </c>
      <c r="G117" s="0" t="s">
        <v>1014</v>
      </c>
      <c r="H117" s="0" t="s">
        <v>823</v>
      </c>
    </row>
    <row r="118" customFormat="false" ht="12.75" hidden="false" customHeight="false" outlineLevel="0" collapsed="false">
      <c r="A118" s="0" t="s">
        <v>1015</v>
      </c>
      <c r="B118" s="0" t="n">
        <f aca="false">LOG10(C118)</f>
        <v>-1.35282003595036</v>
      </c>
      <c r="C118" s="0" t="n">
        <v>0.0443792505699092</v>
      </c>
      <c r="D118" s="0" t="n">
        <v>0.999077968142192</v>
      </c>
      <c r="E118" s="0" t="n">
        <v>1</v>
      </c>
      <c r="F118" s="0" t="n">
        <v>14</v>
      </c>
      <c r="G118" s="0" t="s">
        <v>1016</v>
      </c>
      <c r="H118" s="0" t="s">
        <v>1017</v>
      </c>
    </row>
    <row r="119" customFormat="false" ht="12.75" hidden="false" customHeight="false" outlineLevel="0" collapsed="false">
      <c r="A119" s="0" t="s">
        <v>1018</v>
      </c>
      <c r="B119" s="0" t="n">
        <f aca="false">LOG10(C119)</f>
        <v>-1.35162564865778</v>
      </c>
      <c r="C119" s="0" t="n">
        <v>0.0445014694099045</v>
      </c>
      <c r="D119" s="0" t="n">
        <v>0.999084561158742</v>
      </c>
      <c r="E119" s="0" t="n">
        <v>1</v>
      </c>
      <c r="F119" s="0" t="n">
        <v>12</v>
      </c>
      <c r="G119" s="0" t="s">
        <v>1019</v>
      </c>
      <c r="H119" s="0" t="s">
        <v>1000</v>
      </c>
    </row>
    <row r="120" customFormat="false" ht="12.75" hidden="false" customHeight="false" outlineLevel="0" collapsed="false">
      <c r="A120" s="0" t="s">
        <v>1955</v>
      </c>
      <c r="B120" s="0" t="n">
        <f aca="false">LOG10(C120)</f>
        <v>-1.34706017496987</v>
      </c>
      <c r="C120" s="0" t="n">
        <v>0.0449717538618592</v>
      </c>
      <c r="D120" s="0" t="n">
        <v>0.995248636923934</v>
      </c>
      <c r="E120" s="0" t="n">
        <v>2</v>
      </c>
      <c r="F120" s="0" t="n">
        <v>94</v>
      </c>
      <c r="G120" s="0" t="s">
        <v>1956</v>
      </c>
      <c r="H120" s="0" t="s">
        <v>763</v>
      </c>
    </row>
    <row r="121" customFormat="false" ht="12.75" hidden="false" customHeight="false" outlineLevel="0" collapsed="false">
      <c r="A121" s="0" t="s">
        <v>1957</v>
      </c>
      <c r="B121" s="0" t="n">
        <f aca="false">LOG10(C121)</f>
        <v>-1.32772037496637</v>
      </c>
      <c r="C121" s="0" t="n">
        <v>0.0470196752249625</v>
      </c>
      <c r="D121" s="0" t="n">
        <v>0.99490922640259</v>
      </c>
      <c r="E121" s="0" t="n">
        <v>2</v>
      </c>
      <c r="F121" s="0" t="n">
        <v>95</v>
      </c>
      <c r="G121" s="0" t="s">
        <v>1958</v>
      </c>
      <c r="H121" s="0" t="s">
        <v>725</v>
      </c>
    </row>
    <row r="122" customFormat="false" ht="12.75" hidden="false" customHeight="false" outlineLevel="0" collapsed="false">
      <c r="A122" s="0" t="s">
        <v>1959</v>
      </c>
      <c r="B122" s="0" t="n">
        <f aca="false">LOG10(C122)</f>
        <v>-1.32535067397408</v>
      </c>
      <c r="C122" s="0" t="n">
        <v>0.0472769364026336</v>
      </c>
      <c r="D122" s="0" t="n">
        <v>0.98396183854797</v>
      </c>
      <c r="E122" s="0" t="n">
        <v>6</v>
      </c>
      <c r="F122" s="0" t="n">
        <v>757</v>
      </c>
      <c r="G122" s="0" t="s">
        <v>1960</v>
      </c>
      <c r="H122" s="0" t="s">
        <v>1961</v>
      </c>
    </row>
    <row r="123" customFormat="false" ht="12.75" hidden="false" customHeight="false" outlineLevel="0" collapsed="false">
      <c r="A123" s="0" t="s">
        <v>1962</v>
      </c>
      <c r="B123" s="0" t="n">
        <f aca="false">LOG10(C123)</f>
        <v>-1.3201023450244</v>
      </c>
      <c r="C123" s="0" t="n">
        <v>0.0478517312540567</v>
      </c>
      <c r="D123" s="0" t="n">
        <v>0.994765343912049</v>
      </c>
      <c r="E123" s="0" t="n">
        <v>2</v>
      </c>
      <c r="F123" s="0" t="n">
        <v>100</v>
      </c>
      <c r="G123" s="0" t="s">
        <v>1963</v>
      </c>
      <c r="H123" s="0" t="s">
        <v>1964</v>
      </c>
    </row>
    <row r="124" customFormat="false" ht="12.75" hidden="false" customHeight="false" outlineLevel="0" collapsed="false">
      <c r="A124" s="0" t="s">
        <v>1965</v>
      </c>
      <c r="B124" s="0" t="n">
        <f aca="false">LOG10(C124)</f>
        <v>-1.30880884677974</v>
      </c>
      <c r="C124" s="0" t="n">
        <v>0.0491123995121852</v>
      </c>
      <c r="D124" s="0" t="n">
        <v>0.994548199675818</v>
      </c>
      <c r="E124" s="0" t="n">
        <v>2</v>
      </c>
      <c r="F124" s="0" t="n">
        <v>103</v>
      </c>
      <c r="G124" s="0" t="s">
        <v>1966</v>
      </c>
      <c r="H124" s="0" t="s">
        <v>1967</v>
      </c>
    </row>
    <row r="125" customFormat="false" ht="12.75" hidden="false" customHeight="false" outlineLevel="0" collapsed="false">
      <c r="A125" s="0" t="s">
        <v>1968</v>
      </c>
      <c r="B125" s="0" t="n">
        <f aca="false">LOG10(C125)</f>
        <v>-1.30779604985708</v>
      </c>
      <c r="C125" s="0" t="n">
        <v>0.0492270657891529</v>
      </c>
      <c r="D125" s="0" t="n">
        <v>0.99885774441056</v>
      </c>
      <c r="E125" s="0" t="n">
        <v>1</v>
      </c>
      <c r="F125" s="0" t="n">
        <v>15</v>
      </c>
      <c r="G125" s="0" t="s">
        <v>1969</v>
      </c>
      <c r="H125" s="0" t="s">
        <v>911</v>
      </c>
    </row>
    <row r="126" s="4" customFormat="true" ht="12.75" hidden="false" customHeight="false" outlineLevel="0" collapsed="false">
      <c r="A126" s="4" t="s">
        <v>159</v>
      </c>
      <c r="B126" s="0" t="n">
        <f aca="false">LOG10(C126)</f>
        <v>-1.30381410491689</v>
      </c>
      <c r="C126" s="4" t="n">
        <v>0.0496804927952508</v>
      </c>
      <c r="D126" s="4" t="n">
        <v>0.994454955292398</v>
      </c>
      <c r="E126" s="4" t="n">
        <v>2</v>
      </c>
      <c r="F126" s="4" t="n">
        <v>97</v>
      </c>
      <c r="G126" s="4" t="s">
        <v>160</v>
      </c>
      <c r="H126" s="4" t="s">
        <v>8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0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6" min="6" style="0" width="19.85"/>
  </cols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56</v>
      </c>
      <c r="B2" s="0" t="n">
        <f aca="false">LOG10(C2)</f>
        <v>-16.7398076424351</v>
      </c>
      <c r="C2" s="3" t="n">
        <v>1.82050701841723E-017</v>
      </c>
      <c r="D2" s="0" t="n">
        <v>1</v>
      </c>
      <c r="E2" s="0" t="n">
        <v>20</v>
      </c>
      <c r="F2" s="0" t="n">
        <v>130</v>
      </c>
      <c r="G2" s="0" t="s">
        <v>57</v>
      </c>
      <c r="H2" s="0" t="s">
        <v>1970</v>
      </c>
    </row>
    <row r="3" customFormat="false" ht="12.75" hidden="false" customHeight="false" outlineLevel="0" collapsed="false">
      <c r="A3" s="0" t="s">
        <v>59</v>
      </c>
      <c r="B3" s="0" t="n">
        <f aca="false">LOG10(C3)</f>
        <v>-15.3255843698299</v>
      </c>
      <c r="C3" s="3" t="n">
        <v>4.72515033094119E-016</v>
      </c>
      <c r="D3" s="0" t="n">
        <v>1</v>
      </c>
      <c r="E3" s="0" t="n">
        <v>20</v>
      </c>
      <c r="F3" s="0" t="n">
        <v>150</v>
      </c>
      <c r="G3" s="0" t="s">
        <v>60</v>
      </c>
      <c r="H3" s="0" t="s">
        <v>1971</v>
      </c>
    </row>
    <row r="4" customFormat="false" ht="12.75" hidden="false" customHeight="false" outlineLevel="0" collapsed="false">
      <c r="A4" s="0" t="s">
        <v>82</v>
      </c>
      <c r="B4" s="0" t="n">
        <f aca="false">LOG10(C4)</f>
        <v>-13.6039603366336</v>
      </c>
      <c r="C4" s="3" t="n">
        <v>2.4890846317109E-014</v>
      </c>
      <c r="D4" s="0" t="n">
        <v>1</v>
      </c>
      <c r="E4" s="0" t="n">
        <v>17</v>
      </c>
      <c r="F4" s="0" t="n">
        <v>107</v>
      </c>
      <c r="G4" s="0" t="s">
        <v>83</v>
      </c>
      <c r="H4" s="0" t="s">
        <v>1972</v>
      </c>
    </row>
    <row r="5" customFormat="false" ht="12.75" hidden="false" customHeight="false" outlineLevel="0" collapsed="false">
      <c r="A5" s="0" t="s">
        <v>79</v>
      </c>
      <c r="B5" s="0" t="n">
        <f aca="false">LOG10(C5)</f>
        <v>-10.6052180572927</v>
      </c>
      <c r="C5" s="3" t="n">
        <v>2.48188664835467E-011</v>
      </c>
      <c r="D5" s="0" t="n">
        <v>1</v>
      </c>
      <c r="E5" s="0" t="n">
        <v>16</v>
      </c>
      <c r="F5" s="0" t="n">
        <v>165</v>
      </c>
      <c r="G5" s="0" t="s">
        <v>80</v>
      </c>
      <c r="H5" s="0" t="s">
        <v>1973</v>
      </c>
    </row>
    <row r="6" customFormat="false" ht="12.75" hidden="false" customHeight="false" outlineLevel="0" collapsed="false">
      <c r="A6" s="0" t="s">
        <v>238</v>
      </c>
      <c r="B6" s="0" t="n">
        <f aca="false">LOG10(C6)</f>
        <v>-9.57681762720106</v>
      </c>
      <c r="C6" s="3" t="n">
        <v>2.64961255387662E-010</v>
      </c>
      <c r="D6" s="0" t="n">
        <v>0.999999999974857</v>
      </c>
      <c r="E6" s="0" t="n">
        <v>16</v>
      </c>
      <c r="F6" s="0" t="n">
        <v>163</v>
      </c>
      <c r="G6" s="0" t="s">
        <v>239</v>
      </c>
      <c r="H6" s="0" t="s">
        <v>1974</v>
      </c>
    </row>
    <row r="7" customFormat="false" ht="12.75" hidden="false" customHeight="false" outlineLevel="0" collapsed="false">
      <c r="A7" s="0" t="s">
        <v>230</v>
      </c>
      <c r="B7" s="0" t="n">
        <f aca="false">LOG10(C7)</f>
        <v>-9.11080141056076</v>
      </c>
      <c r="C7" s="3" t="n">
        <v>7.7481601621856E-010</v>
      </c>
      <c r="D7" s="0" t="n">
        <v>0.999999999934397</v>
      </c>
      <c r="E7" s="0" t="n">
        <v>14</v>
      </c>
      <c r="F7" s="0" t="n">
        <v>141</v>
      </c>
      <c r="G7" s="0" t="s">
        <v>231</v>
      </c>
      <c r="H7" s="0" t="s">
        <v>1975</v>
      </c>
    </row>
    <row r="8" customFormat="false" ht="12.75" hidden="false" customHeight="false" outlineLevel="0" collapsed="false">
      <c r="A8" s="0" t="s">
        <v>546</v>
      </c>
      <c r="B8" s="0" t="n">
        <f aca="false">LOG10(C8)</f>
        <v>-9.05824074009491</v>
      </c>
      <c r="C8" s="3" t="n">
        <v>8.74498884642431E-010</v>
      </c>
      <c r="D8" s="0" t="n">
        <v>0.999999999910171</v>
      </c>
      <c r="E8" s="0" t="n">
        <v>16</v>
      </c>
      <c r="F8" s="0" t="n">
        <v>171</v>
      </c>
      <c r="G8" s="0" t="s">
        <v>547</v>
      </c>
      <c r="H8" s="0" t="s">
        <v>1974</v>
      </c>
    </row>
    <row r="9" customFormat="false" ht="12.75" hidden="false" customHeight="false" outlineLevel="0" collapsed="false">
      <c r="A9" s="0" t="s">
        <v>582</v>
      </c>
      <c r="B9" s="0" t="n">
        <f aca="false">LOG10(C9)</f>
        <v>-8.43929827167431</v>
      </c>
      <c r="C9" s="3" t="n">
        <v>3.63665186576112E-009</v>
      </c>
      <c r="D9" s="0" t="n">
        <v>0.999999999705018</v>
      </c>
      <c r="E9" s="0" t="n">
        <v>12</v>
      </c>
      <c r="F9" s="0" t="n">
        <v>127</v>
      </c>
      <c r="G9" s="0" t="s">
        <v>583</v>
      </c>
      <c r="H9" s="0" t="s">
        <v>1976</v>
      </c>
    </row>
    <row r="10" customFormat="false" ht="12.75" hidden="false" customHeight="false" outlineLevel="0" collapsed="false">
      <c r="A10" s="0" t="s">
        <v>359</v>
      </c>
      <c r="B10" s="0" t="n">
        <f aca="false">LOG10(C10)</f>
        <v>-8.02800979985436</v>
      </c>
      <c r="C10" s="3" t="n">
        <v>9.37540851079238E-009</v>
      </c>
      <c r="D10" s="0" t="n">
        <v>0.999999999179018</v>
      </c>
      <c r="E10" s="0" t="n">
        <v>12</v>
      </c>
      <c r="F10" s="0" t="n">
        <v>108</v>
      </c>
      <c r="G10" s="0" t="s">
        <v>360</v>
      </c>
      <c r="H10" s="0" t="s">
        <v>1977</v>
      </c>
    </row>
    <row r="11" customFormat="false" ht="12.75" hidden="false" customHeight="false" outlineLevel="0" collapsed="false">
      <c r="A11" s="0" t="s">
        <v>218</v>
      </c>
      <c r="B11" s="0" t="n">
        <f aca="false">LOG10(C11)</f>
        <v>-7.36146657621299</v>
      </c>
      <c r="C11" s="3" t="n">
        <v>4.35044240831632E-008</v>
      </c>
      <c r="D11" s="0" t="n">
        <v>1</v>
      </c>
      <c r="E11" s="0" t="n">
        <v>71</v>
      </c>
      <c r="F11" s="0" t="n">
        <v>3980</v>
      </c>
      <c r="G11" s="0" t="s">
        <v>219</v>
      </c>
      <c r="H11" s="0" t="s">
        <v>1978</v>
      </c>
    </row>
    <row r="12" customFormat="false" ht="12.75" hidden="false" customHeight="false" outlineLevel="0" collapsed="false">
      <c r="A12" s="0" t="s">
        <v>233</v>
      </c>
      <c r="B12" s="0" t="n">
        <f aca="false">LOG10(C12)</f>
        <v>-7.20768960254514</v>
      </c>
      <c r="C12" s="3" t="n">
        <v>6.19883958115477E-008</v>
      </c>
      <c r="D12" s="0" t="n">
        <v>0.999999994308699</v>
      </c>
      <c r="E12" s="0" t="n">
        <v>11</v>
      </c>
      <c r="F12" s="0" t="n">
        <v>100</v>
      </c>
      <c r="G12" s="0" t="s">
        <v>234</v>
      </c>
      <c r="H12" s="0" t="s">
        <v>1979</v>
      </c>
    </row>
    <row r="13" customFormat="false" ht="12.75" hidden="false" customHeight="false" outlineLevel="0" collapsed="false">
      <c r="A13" s="0" t="s">
        <v>623</v>
      </c>
      <c r="B13" s="0" t="n">
        <f aca="false">LOG10(C13)</f>
        <v>-7.19503833674644</v>
      </c>
      <c r="C13" s="3" t="n">
        <v>6.3820714684823E-008</v>
      </c>
      <c r="D13" s="0" t="n">
        <v>0.999999998553554</v>
      </c>
      <c r="E13" s="0" t="n">
        <v>6</v>
      </c>
      <c r="F13" s="0" t="n">
        <v>22</v>
      </c>
      <c r="G13" s="0" t="s">
        <v>624</v>
      </c>
      <c r="H13" s="0" t="s">
        <v>1980</v>
      </c>
    </row>
    <row r="14" customFormat="false" ht="12.75" hidden="false" customHeight="false" outlineLevel="0" collapsed="false">
      <c r="A14" s="0" t="s">
        <v>1148</v>
      </c>
      <c r="B14" s="0" t="n">
        <f aca="false">LOG10(C14)</f>
        <v>-6.76896204951414</v>
      </c>
      <c r="C14" s="3" t="n">
        <v>1.70230725669268E-007</v>
      </c>
      <c r="D14" s="0" t="n">
        <v>0.999999987411141</v>
      </c>
      <c r="E14" s="0" t="n">
        <v>9</v>
      </c>
      <c r="F14" s="0" t="n">
        <v>101</v>
      </c>
      <c r="G14" s="0" t="s">
        <v>1149</v>
      </c>
      <c r="H14" s="0" t="s">
        <v>1981</v>
      </c>
    </row>
    <row r="15" customFormat="false" ht="12.75" hidden="false" customHeight="false" outlineLevel="0" collapsed="false">
      <c r="A15" s="0" t="s">
        <v>342</v>
      </c>
      <c r="B15" s="0" t="n">
        <f aca="false">LOG10(C15)</f>
        <v>-6.6354322851086</v>
      </c>
      <c r="C15" s="3" t="n">
        <v>2.31508912495051E-007</v>
      </c>
      <c r="D15" s="0" t="n">
        <v>0.999999966157392</v>
      </c>
      <c r="E15" s="0" t="n">
        <v>14</v>
      </c>
      <c r="F15" s="0" t="n">
        <v>201</v>
      </c>
      <c r="G15" s="0" t="s">
        <v>343</v>
      </c>
      <c r="H15" s="0" t="s">
        <v>1982</v>
      </c>
    </row>
    <row r="16" customFormat="false" ht="12.75" hidden="false" customHeight="false" outlineLevel="0" collapsed="false">
      <c r="A16" s="0" t="s">
        <v>440</v>
      </c>
      <c r="B16" s="0" t="n">
        <f aca="false">LOG10(C16)</f>
        <v>-6.34021424403368</v>
      </c>
      <c r="C16" s="3" t="n">
        <v>4.56862756709884E-007</v>
      </c>
      <c r="D16" s="0" t="n">
        <v>0.999999948196902</v>
      </c>
      <c r="E16" s="0" t="n">
        <v>11</v>
      </c>
      <c r="F16" s="0" t="n">
        <v>113</v>
      </c>
      <c r="G16" s="0" t="s">
        <v>441</v>
      </c>
      <c r="H16" s="0" t="s">
        <v>1983</v>
      </c>
    </row>
    <row r="17" customFormat="false" ht="12.75" hidden="false" customHeight="false" outlineLevel="0" collapsed="false">
      <c r="A17" s="0" t="s">
        <v>85</v>
      </c>
      <c r="B17" s="0" t="n">
        <f aca="false">LOG10(C17)</f>
        <v>-5.17757547811912</v>
      </c>
      <c r="C17" s="3" t="n">
        <v>6.64392194970056E-006</v>
      </c>
      <c r="D17" s="0" t="n">
        <v>0.999999099003796</v>
      </c>
      <c r="E17" s="0" t="n">
        <v>10</v>
      </c>
      <c r="F17" s="0" t="n">
        <v>152</v>
      </c>
      <c r="G17" s="0" t="s">
        <v>86</v>
      </c>
      <c r="H17" s="0" t="s">
        <v>1984</v>
      </c>
    </row>
    <row r="18" customFormat="false" ht="12.75" hidden="false" customHeight="false" outlineLevel="0" collapsed="false">
      <c r="A18" s="0" t="s">
        <v>617</v>
      </c>
      <c r="B18" s="0" t="n">
        <f aca="false">LOG10(C18)</f>
        <v>-4.99651773858149</v>
      </c>
      <c r="C18" s="3" t="n">
        <v>1.00805043511337E-005</v>
      </c>
      <c r="D18" s="0" t="n">
        <v>0.999998755264822</v>
      </c>
      <c r="E18" s="0" t="n">
        <v>9</v>
      </c>
      <c r="F18" s="0" t="n">
        <v>126</v>
      </c>
      <c r="G18" s="0" t="s">
        <v>618</v>
      </c>
      <c r="H18" s="0" t="s">
        <v>1985</v>
      </c>
    </row>
    <row r="19" customFormat="false" ht="12.75" hidden="false" customHeight="false" outlineLevel="0" collapsed="false">
      <c r="A19" s="0" t="s">
        <v>669</v>
      </c>
      <c r="B19" s="0" t="n">
        <f aca="false">LOG10(C19)</f>
        <v>-4.93050240667101</v>
      </c>
      <c r="C19" s="3" t="n">
        <v>1.17353917922988E-005</v>
      </c>
      <c r="D19" s="0" t="n">
        <v>0.999999252088796</v>
      </c>
      <c r="E19" s="0" t="n">
        <v>6</v>
      </c>
      <c r="F19" s="0" t="n">
        <v>58</v>
      </c>
      <c r="G19" s="0" t="s">
        <v>670</v>
      </c>
      <c r="H19" s="0" t="s">
        <v>1986</v>
      </c>
    </row>
    <row r="20" customFormat="false" ht="12.75" hidden="false" customHeight="false" outlineLevel="0" collapsed="false">
      <c r="A20" s="0" t="s">
        <v>1199</v>
      </c>
      <c r="B20" s="0" t="n">
        <f aca="false">LOG10(C20)</f>
        <v>-4.75035809885805</v>
      </c>
      <c r="C20" s="3" t="n">
        <v>1.77681372860143E-005</v>
      </c>
      <c r="D20" s="0" t="n">
        <v>0.9999992023063</v>
      </c>
      <c r="E20" s="0" t="n">
        <v>5</v>
      </c>
      <c r="F20" s="0" t="n">
        <v>28</v>
      </c>
      <c r="G20" s="0" t="s">
        <v>1200</v>
      </c>
      <c r="H20" s="0" t="s">
        <v>1987</v>
      </c>
    </row>
    <row r="21" customFormat="false" ht="12.75" hidden="false" customHeight="false" outlineLevel="0" collapsed="false">
      <c r="A21" s="0" t="s">
        <v>1217</v>
      </c>
      <c r="B21" s="0" t="n">
        <f aca="false">LOG10(C21)</f>
        <v>-4.47533701311731</v>
      </c>
      <c r="C21" s="3" t="n">
        <v>3.34705606343116E-005</v>
      </c>
      <c r="D21" s="0" t="n">
        <v>0.999997445284958</v>
      </c>
      <c r="E21" s="0" t="n">
        <v>6</v>
      </c>
      <c r="F21" s="0" t="n">
        <v>52</v>
      </c>
      <c r="G21" s="0" t="s">
        <v>1218</v>
      </c>
      <c r="H21" s="0" t="s">
        <v>1988</v>
      </c>
    </row>
    <row r="22" customFormat="false" ht="12.75" hidden="false" customHeight="false" outlineLevel="0" collapsed="false">
      <c r="A22" s="0" t="s">
        <v>1168</v>
      </c>
      <c r="B22" s="0" t="n">
        <f aca="false">LOG10(C22)</f>
        <v>-4.43537971718762</v>
      </c>
      <c r="C22" s="3" t="n">
        <v>3.66961314491625E-005</v>
      </c>
      <c r="D22" s="0" t="n">
        <v>0.999996286798509</v>
      </c>
      <c r="E22" s="0" t="n">
        <v>7</v>
      </c>
      <c r="F22" s="0" t="n">
        <v>71</v>
      </c>
      <c r="G22" s="0" t="s">
        <v>1169</v>
      </c>
      <c r="H22" s="0" t="s">
        <v>1989</v>
      </c>
    </row>
    <row r="23" customFormat="false" ht="12.75" hidden="false" customHeight="false" outlineLevel="0" collapsed="false">
      <c r="A23" s="0" t="s">
        <v>828</v>
      </c>
      <c r="B23" s="0" t="n">
        <f aca="false">LOG10(C23)</f>
        <v>-4.39688310792277</v>
      </c>
      <c r="C23" s="3" t="n">
        <v>4.00974627011054E-005</v>
      </c>
      <c r="D23" s="0" t="n">
        <v>0.999993997837723</v>
      </c>
      <c r="E23" s="0" t="n">
        <v>9</v>
      </c>
      <c r="F23" s="0" t="n">
        <v>217</v>
      </c>
      <c r="G23" s="0" t="s">
        <v>829</v>
      </c>
      <c r="H23" s="0" t="s">
        <v>1990</v>
      </c>
    </row>
    <row r="24" customFormat="false" ht="12.75" hidden="false" customHeight="false" outlineLevel="0" collapsed="false">
      <c r="A24" s="0" t="s">
        <v>1173</v>
      </c>
      <c r="B24" s="0" t="n">
        <f aca="false">LOG10(C24)</f>
        <v>-4.25251488783007</v>
      </c>
      <c r="C24" s="3" t="n">
        <v>5.59094361210263E-005</v>
      </c>
      <c r="D24" s="0" t="n">
        <v>0.999998020277834</v>
      </c>
      <c r="E24" s="0" t="n">
        <v>4</v>
      </c>
      <c r="F24" s="0" t="n">
        <v>26</v>
      </c>
      <c r="G24" s="0" t="s">
        <v>1174</v>
      </c>
      <c r="H24" s="0" t="s">
        <v>1991</v>
      </c>
    </row>
    <row r="25" customFormat="false" ht="12.75" hidden="false" customHeight="false" outlineLevel="0" collapsed="false">
      <c r="A25" s="0" t="s">
        <v>558</v>
      </c>
      <c r="B25" s="0" t="n">
        <f aca="false">LOG10(C25)</f>
        <v>-4.19426562997022</v>
      </c>
      <c r="C25" s="3" t="n">
        <v>6.39343670513922E-005</v>
      </c>
      <c r="D25" s="0" t="n">
        <v>0.999969660522387</v>
      </c>
      <c r="E25" s="0" t="n">
        <v>43</v>
      </c>
      <c r="F25" s="0" t="n">
        <v>2708</v>
      </c>
      <c r="G25" s="0" t="s">
        <v>559</v>
      </c>
      <c r="H25" s="0" t="s">
        <v>1992</v>
      </c>
    </row>
    <row r="26" customFormat="false" ht="12.75" hidden="false" customHeight="false" outlineLevel="0" collapsed="false">
      <c r="A26" s="0" t="s">
        <v>1162</v>
      </c>
      <c r="B26" s="0" t="n">
        <f aca="false">LOG10(C26)</f>
        <v>-4.19072123096808</v>
      </c>
      <c r="C26" s="3" t="n">
        <v>6.44582883684022E-005</v>
      </c>
      <c r="D26" s="0" t="n">
        <v>0.999999046615425</v>
      </c>
      <c r="E26" s="0" t="n">
        <v>3</v>
      </c>
      <c r="F26" s="0" t="n">
        <v>11</v>
      </c>
      <c r="G26" s="0" t="s">
        <v>1163</v>
      </c>
      <c r="H26" s="0" t="s">
        <v>1993</v>
      </c>
    </row>
    <row r="27" customFormat="false" ht="12.75" hidden="false" customHeight="false" outlineLevel="0" collapsed="false">
      <c r="A27" s="0" t="s">
        <v>70</v>
      </c>
      <c r="B27" s="0" t="n">
        <f aca="false">LOG10(C27)</f>
        <v>-4.17311026835327</v>
      </c>
      <c r="C27" s="3" t="n">
        <v>6.71258397258874E-005</v>
      </c>
      <c r="D27" s="0" t="n">
        <v>0.999995755914641</v>
      </c>
      <c r="E27" s="0" t="n">
        <v>5</v>
      </c>
      <c r="F27" s="0" t="n">
        <v>56</v>
      </c>
      <c r="G27" s="0" t="s">
        <v>71</v>
      </c>
      <c r="H27" s="0" t="s">
        <v>1994</v>
      </c>
    </row>
    <row r="28" customFormat="false" ht="12.75" hidden="false" customHeight="false" outlineLevel="0" collapsed="false">
      <c r="A28" s="0" t="s">
        <v>61</v>
      </c>
      <c r="B28" s="0" t="n">
        <f aca="false">LOG10(C28)</f>
        <v>-4.14546474515691</v>
      </c>
      <c r="C28" s="3" t="n">
        <v>7.15377464112285E-005</v>
      </c>
      <c r="D28" s="0" t="n">
        <v>0.999982015090068</v>
      </c>
      <c r="E28" s="0" t="n">
        <v>14</v>
      </c>
      <c r="F28" s="0" t="n">
        <v>429</v>
      </c>
      <c r="G28" s="0" t="s">
        <v>62</v>
      </c>
      <c r="H28" s="0" t="s">
        <v>1995</v>
      </c>
    </row>
    <row r="29" customFormat="false" ht="12.75" hidden="false" customHeight="false" outlineLevel="0" collapsed="false">
      <c r="A29" s="0" t="s">
        <v>345</v>
      </c>
      <c r="B29" s="0" t="n">
        <f aca="false">LOG10(C29)</f>
        <v>-4.11951268396919</v>
      </c>
      <c r="C29" s="3" t="n">
        <v>7.59429242515513E-005</v>
      </c>
      <c r="D29" s="0" t="n">
        <v>0.999998844087043</v>
      </c>
      <c r="E29" s="0" t="n">
        <v>3</v>
      </c>
      <c r="F29" s="0" t="n">
        <v>10</v>
      </c>
      <c r="G29" s="0" t="s">
        <v>346</v>
      </c>
      <c r="H29" s="0" t="s">
        <v>1996</v>
      </c>
    </row>
    <row r="30" customFormat="false" ht="12.75" hidden="false" customHeight="false" outlineLevel="0" collapsed="false">
      <c r="A30" s="0" t="s">
        <v>179</v>
      </c>
      <c r="B30" s="0" t="n">
        <f aca="false">LOG10(C30)</f>
        <v>-3.91526848879149</v>
      </c>
      <c r="C30" s="0" t="n">
        <v>0.000121543436457956</v>
      </c>
      <c r="D30" s="0" t="n">
        <v>0.999991511818306</v>
      </c>
      <c r="E30" s="0" t="n">
        <v>5</v>
      </c>
      <c r="F30" s="0" t="n">
        <v>38</v>
      </c>
      <c r="G30" s="0" t="s">
        <v>180</v>
      </c>
      <c r="H30" s="0" t="s">
        <v>1997</v>
      </c>
    </row>
    <row r="31" customFormat="false" ht="12.75" hidden="false" customHeight="false" outlineLevel="0" collapsed="false">
      <c r="A31" s="0" t="s">
        <v>318</v>
      </c>
      <c r="B31" s="0" t="n">
        <f aca="false">LOG10(C31)</f>
        <v>-3.83157781682673</v>
      </c>
      <c r="C31" s="0" t="n">
        <v>0.000147374445198255</v>
      </c>
      <c r="D31" s="0" t="n">
        <v>0.999985053089407</v>
      </c>
      <c r="E31" s="0" t="n">
        <v>6</v>
      </c>
      <c r="F31" s="0" t="n">
        <v>64</v>
      </c>
      <c r="G31" s="0" t="s">
        <v>319</v>
      </c>
      <c r="H31" s="0" t="s">
        <v>1998</v>
      </c>
    </row>
    <row r="32" customFormat="false" ht="12.75" hidden="false" customHeight="false" outlineLevel="0" collapsed="false">
      <c r="A32" s="0" t="s">
        <v>1222</v>
      </c>
      <c r="B32" s="0" t="n">
        <f aca="false">LOG10(C32)</f>
        <v>-3.74483114135533</v>
      </c>
      <c r="C32" s="0" t="n">
        <v>0.000179957047263334</v>
      </c>
      <c r="D32" s="0" t="n">
        <v>0.999995822297205</v>
      </c>
      <c r="E32" s="0" t="n">
        <v>3</v>
      </c>
      <c r="F32" s="0" t="n">
        <v>19</v>
      </c>
      <c r="G32" s="0" t="s">
        <v>1223</v>
      </c>
      <c r="H32" s="0" t="s">
        <v>1999</v>
      </c>
    </row>
    <row r="33" customFormat="false" ht="12.75" hidden="false" customHeight="false" outlineLevel="0" collapsed="false">
      <c r="A33" s="0" t="s">
        <v>368</v>
      </c>
      <c r="B33" s="0" t="n">
        <f aca="false">LOG10(C33)</f>
        <v>-3.73462439105345</v>
      </c>
      <c r="C33" s="0" t="n">
        <v>0.000184236472147338</v>
      </c>
      <c r="D33" s="0" t="n">
        <v>0.999946344321191</v>
      </c>
      <c r="E33" s="0" t="n">
        <v>15</v>
      </c>
      <c r="F33" s="0" t="n">
        <v>681</v>
      </c>
      <c r="G33" s="0" t="s">
        <v>369</v>
      </c>
      <c r="H33" s="0" t="s">
        <v>2000</v>
      </c>
    </row>
    <row r="34" customFormat="false" ht="12.75" hidden="false" customHeight="false" outlineLevel="0" collapsed="false">
      <c r="A34" s="0" t="s">
        <v>701</v>
      </c>
      <c r="B34" s="0" t="n">
        <f aca="false">LOG10(C34)</f>
        <v>-3.67630717789317</v>
      </c>
      <c r="C34" s="0" t="n">
        <v>0.00021071372377414</v>
      </c>
      <c r="D34" s="0" t="n">
        <v>0.999905222831779</v>
      </c>
      <c r="E34" s="0" t="n">
        <v>32</v>
      </c>
      <c r="F34" s="0" t="n">
        <v>1951</v>
      </c>
      <c r="G34" s="0" t="s">
        <v>702</v>
      </c>
      <c r="H34" s="0" t="s">
        <v>2001</v>
      </c>
    </row>
    <row r="35" customFormat="false" ht="12.75" hidden="false" customHeight="false" outlineLevel="0" collapsed="false">
      <c r="A35" s="0" t="s">
        <v>227</v>
      </c>
      <c r="B35" s="0" t="n">
        <f aca="false">LOG10(C35)</f>
        <v>-3.64749189358212</v>
      </c>
      <c r="C35" s="0" t="n">
        <v>0.000225168744571295</v>
      </c>
      <c r="D35" s="0" t="n">
        <v>0.999975030756537</v>
      </c>
      <c r="E35" s="0" t="n">
        <v>6</v>
      </c>
      <c r="F35" s="0" t="n">
        <v>79</v>
      </c>
      <c r="G35" s="0" t="s">
        <v>228</v>
      </c>
      <c r="H35" s="0" t="s">
        <v>2002</v>
      </c>
    </row>
    <row r="36" customFormat="false" ht="12.75" hidden="false" customHeight="false" outlineLevel="0" collapsed="false">
      <c r="A36" s="0" t="s">
        <v>1184</v>
      </c>
      <c r="B36" s="0" t="n">
        <f aca="false">LOG10(C36)</f>
        <v>-3.47902090317714</v>
      </c>
      <c r="C36" s="0" t="n">
        <v>0.000331878483410707</v>
      </c>
      <c r="D36" s="0" t="n">
        <v>0.999951066659363</v>
      </c>
      <c r="E36" s="0" t="n">
        <v>7</v>
      </c>
      <c r="F36" s="0" t="n">
        <v>107</v>
      </c>
      <c r="G36" s="0" t="s">
        <v>1185</v>
      </c>
      <c r="H36" s="0" t="s">
        <v>2003</v>
      </c>
    </row>
    <row r="37" customFormat="false" ht="12.75" hidden="false" customHeight="false" outlineLevel="0" collapsed="false">
      <c r="A37" s="0" t="s">
        <v>200</v>
      </c>
      <c r="B37" s="0" t="n">
        <f aca="false">LOG10(C37)</f>
        <v>-3.44367657811104</v>
      </c>
      <c r="C37" s="0" t="n">
        <v>0.000360017342576359</v>
      </c>
      <c r="D37" s="0" t="n">
        <v>0.99981845773222</v>
      </c>
      <c r="E37" s="0" t="n">
        <v>40</v>
      </c>
      <c r="F37" s="0" t="n">
        <v>2914</v>
      </c>
      <c r="G37" s="0" t="s">
        <v>201</v>
      </c>
      <c r="H37" s="0" t="s">
        <v>2004</v>
      </c>
    </row>
    <row r="38" customFormat="false" ht="12.75" hidden="false" customHeight="false" outlineLevel="0" collapsed="false">
      <c r="A38" s="0" t="s">
        <v>1258</v>
      </c>
      <c r="B38" s="0" t="n">
        <f aca="false">LOG10(C38)</f>
        <v>-3.42446094950268</v>
      </c>
      <c r="C38" s="0" t="n">
        <v>0.000376304186925162</v>
      </c>
      <c r="D38" s="0" t="n">
        <v>0.999908404906183</v>
      </c>
      <c r="E38" s="0" t="n">
        <v>11</v>
      </c>
      <c r="F38" s="0" t="n">
        <v>262</v>
      </c>
      <c r="G38" s="0" t="s">
        <v>1259</v>
      </c>
      <c r="H38" s="0" t="s">
        <v>2005</v>
      </c>
    </row>
    <row r="39" customFormat="false" ht="12.75" hidden="false" customHeight="false" outlineLevel="0" collapsed="false">
      <c r="A39" s="0" t="s">
        <v>112</v>
      </c>
      <c r="B39" s="0" t="n">
        <f aca="false">LOG10(C39)</f>
        <v>-3.27756225636082</v>
      </c>
      <c r="C39" s="0" t="n">
        <v>0.00052776154644108</v>
      </c>
      <c r="D39" s="0" t="n">
        <v>0.999752418221817</v>
      </c>
      <c r="E39" s="0" t="n">
        <v>31</v>
      </c>
      <c r="F39" s="0" t="n">
        <v>1978</v>
      </c>
      <c r="G39" s="0" t="s">
        <v>113</v>
      </c>
      <c r="H39" s="0" t="s">
        <v>2006</v>
      </c>
    </row>
    <row r="40" customFormat="false" ht="12.75" hidden="false" customHeight="false" outlineLevel="0" collapsed="false">
      <c r="A40" s="0" t="s">
        <v>185</v>
      </c>
      <c r="B40" s="0" t="n">
        <f aca="false">LOG10(C40)</f>
        <v>-3.18456169284484</v>
      </c>
      <c r="C40" s="0" t="n">
        <v>0.000653790050553681</v>
      </c>
      <c r="D40" s="0" t="n">
        <v>0.999931600396568</v>
      </c>
      <c r="E40" s="0" t="n">
        <v>5</v>
      </c>
      <c r="F40" s="0" t="n">
        <v>68</v>
      </c>
      <c r="G40" s="0" t="s">
        <v>186</v>
      </c>
      <c r="H40" s="0" t="s">
        <v>2007</v>
      </c>
    </row>
    <row r="41" customFormat="false" ht="12.75" hidden="false" customHeight="false" outlineLevel="0" collapsed="false">
      <c r="A41" s="0" t="s">
        <v>1208</v>
      </c>
      <c r="B41" s="0" t="n">
        <f aca="false">LOG10(C41)</f>
        <v>-3.10033788872993</v>
      </c>
      <c r="C41" s="0" t="n">
        <v>0.000793710473760724</v>
      </c>
      <c r="D41" s="0" t="n">
        <v>0.999968787877554</v>
      </c>
      <c r="E41" s="0" t="n">
        <v>3</v>
      </c>
      <c r="F41" s="0" t="n">
        <v>22</v>
      </c>
      <c r="G41" s="0" t="s">
        <v>1209</v>
      </c>
      <c r="H41" s="0" t="s">
        <v>2008</v>
      </c>
    </row>
    <row r="42" customFormat="false" ht="12.75" hidden="false" customHeight="false" outlineLevel="0" collapsed="false">
      <c r="A42" s="0" t="s">
        <v>1187</v>
      </c>
      <c r="B42" s="0" t="n">
        <f aca="false">LOG10(C42)</f>
        <v>-3.02189554025229</v>
      </c>
      <c r="C42" s="0" t="n">
        <v>0.000950833467710861</v>
      </c>
      <c r="D42" s="0" t="n">
        <v>0.9995267164338</v>
      </c>
      <c r="E42" s="0" t="n">
        <v>33</v>
      </c>
      <c r="F42" s="0" t="n">
        <v>1900</v>
      </c>
      <c r="G42" s="0" t="s">
        <v>1188</v>
      </c>
      <c r="H42" s="0" t="s">
        <v>2009</v>
      </c>
    </row>
    <row r="43" customFormat="false" ht="12.75" hidden="false" customHeight="false" outlineLevel="0" collapsed="false">
      <c r="A43" s="0" t="s">
        <v>288</v>
      </c>
      <c r="B43" s="0" t="n">
        <f aca="false">LOG10(C43)</f>
        <v>-3.01719271817526</v>
      </c>
      <c r="C43" s="0" t="n">
        <v>0.000961185657601017</v>
      </c>
      <c r="D43" s="0" t="n">
        <v>0.999925349330429</v>
      </c>
      <c r="E43" s="0" t="n">
        <v>4</v>
      </c>
      <c r="F43" s="0" t="n">
        <v>38</v>
      </c>
      <c r="G43" s="0" t="s">
        <v>289</v>
      </c>
      <c r="H43" s="0" t="s">
        <v>2010</v>
      </c>
    </row>
    <row r="44" customFormat="false" ht="12.75" hidden="false" customHeight="false" outlineLevel="0" collapsed="false">
      <c r="A44" s="0" t="s">
        <v>291</v>
      </c>
      <c r="B44" s="0" t="n">
        <f aca="false">LOG10(C44)</f>
        <v>-3.01719271817526</v>
      </c>
      <c r="C44" s="0" t="n">
        <v>0.000961185657601017</v>
      </c>
      <c r="D44" s="0" t="n">
        <v>0.999925349330429</v>
      </c>
      <c r="E44" s="0" t="n">
        <v>4</v>
      </c>
      <c r="F44" s="0" t="n">
        <v>38</v>
      </c>
      <c r="G44" s="0" t="s">
        <v>292</v>
      </c>
      <c r="H44" s="0" t="s">
        <v>2010</v>
      </c>
    </row>
    <row r="45" customFormat="false" ht="12.75" hidden="false" customHeight="false" outlineLevel="0" collapsed="false">
      <c r="A45" s="0" t="s">
        <v>770</v>
      </c>
      <c r="B45" s="0" t="n">
        <f aca="false">LOG10(C45)</f>
        <v>-2.97543276929399</v>
      </c>
      <c r="C45" s="0" t="n">
        <v>0.00105819871715752</v>
      </c>
      <c r="D45" s="0" t="n">
        <v>0.999875429849462</v>
      </c>
      <c r="E45" s="0" t="n">
        <v>5</v>
      </c>
      <c r="F45" s="0" t="n">
        <v>90</v>
      </c>
      <c r="G45" s="0" t="s">
        <v>771</v>
      </c>
      <c r="H45" s="0" t="s">
        <v>2011</v>
      </c>
    </row>
    <row r="46" customFormat="false" ht="12.75" hidden="false" customHeight="false" outlineLevel="0" collapsed="false">
      <c r="A46" s="0" t="s">
        <v>327</v>
      </c>
      <c r="B46" s="0" t="n">
        <f aca="false">LOG10(C46)</f>
        <v>-2.9630012523882</v>
      </c>
      <c r="C46" s="0" t="n">
        <v>0.00108892695315714</v>
      </c>
      <c r="D46" s="0" t="n">
        <v>0.999696327496709</v>
      </c>
      <c r="E46" s="0" t="n">
        <v>11</v>
      </c>
      <c r="F46" s="0" t="n">
        <v>434</v>
      </c>
      <c r="G46" s="0" t="s">
        <v>328</v>
      </c>
      <c r="H46" s="0" t="s">
        <v>2012</v>
      </c>
    </row>
    <row r="47" customFormat="false" ht="12.75" hidden="false" customHeight="false" outlineLevel="0" collapsed="false">
      <c r="A47" s="0" t="s">
        <v>1226</v>
      </c>
      <c r="B47" s="0" t="n">
        <f aca="false">LOG10(C47)</f>
        <v>-2.92775465062161</v>
      </c>
      <c r="C47" s="0" t="n">
        <v>0.00118098763180796</v>
      </c>
      <c r="D47" s="0" t="n">
        <v>0.999905839138324</v>
      </c>
      <c r="E47" s="0" t="n">
        <v>4</v>
      </c>
      <c r="F47" s="0" t="n">
        <v>27</v>
      </c>
      <c r="G47" s="0" t="s">
        <v>1227</v>
      </c>
      <c r="H47" s="0" t="s">
        <v>2013</v>
      </c>
    </row>
    <row r="48" customFormat="false" ht="12.75" hidden="false" customHeight="false" outlineLevel="0" collapsed="false">
      <c r="A48" s="0" t="s">
        <v>1203</v>
      </c>
      <c r="B48" s="0" t="n">
        <f aca="false">LOG10(C48)</f>
        <v>-2.85104055733537</v>
      </c>
      <c r="C48" s="0" t="n">
        <v>0.0014091571957144</v>
      </c>
      <c r="D48" s="0" t="n">
        <v>0.999774826960927</v>
      </c>
      <c r="E48" s="0" t="n">
        <v>6</v>
      </c>
      <c r="F48" s="0" t="n">
        <v>125</v>
      </c>
      <c r="G48" s="0" t="s">
        <v>1204</v>
      </c>
      <c r="H48" s="0" t="s">
        <v>2014</v>
      </c>
    </row>
    <row r="49" customFormat="false" ht="12.75" hidden="false" customHeight="false" outlineLevel="0" collapsed="false">
      <c r="A49" s="0" t="s">
        <v>445</v>
      </c>
      <c r="B49" s="0" t="n">
        <f aca="false">LOG10(C49)</f>
        <v>-2.81722651548858</v>
      </c>
      <c r="C49" s="0" t="n">
        <v>0.00152325805905587</v>
      </c>
      <c r="D49" s="0" t="n">
        <v>0.999477269070867</v>
      </c>
      <c r="E49" s="0" t="n">
        <v>14</v>
      </c>
      <c r="F49" s="0" t="n">
        <v>673</v>
      </c>
      <c r="G49" s="0" t="s">
        <v>446</v>
      </c>
      <c r="H49" s="0" t="s">
        <v>2015</v>
      </c>
    </row>
    <row r="50" customFormat="false" ht="12.75" hidden="false" customHeight="false" outlineLevel="0" collapsed="false">
      <c r="A50" s="0" t="s">
        <v>118</v>
      </c>
      <c r="B50" s="0" t="n">
        <f aca="false">LOG10(C50)</f>
        <v>-2.7854183392925</v>
      </c>
      <c r="C50" s="0" t="n">
        <v>0.00163901021659626</v>
      </c>
      <c r="D50" s="0" t="n">
        <v>0.99985072628977</v>
      </c>
      <c r="E50" s="0" t="n">
        <v>4</v>
      </c>
      <c r="F50" s="0" t="n">
        <v>48</v>
      </c>
      <c r="G50" s="0" t="s">
        <v>119</v>
      </c>
      <c r="H50" s="0" t="s">
        <v>2016</v>
      </c>
    </row>
    <row r="51" customFormat="false" ht="12.75" hidden="false" customHeight="false" outlineLevel="0" collapsed="false">
      <c r="A51" s="0" t="s">
        <v>707</v>
      </c>
      <c r="B51" s="0" t="n">
        <f aca="false">LOG10(C51)</f>
        <v>-2.74796478108177</v>
      </c>
      <c r="C51" s="0" t="n">
        <v>0.00178663245514336</v>
      </c>
      <c r="D51" s="0" t="n">
        <v>0.999904709604759</v>
      </c>
      <c r="E51" s="0" t="n">
        <v>3</v>
      </c>
      <c r="F51" s="0" t="n">
        <v>28</v>
      </c>
      <c r="G51" s="0" t="s">
        <v>708</v>
      </c>
      <c r="H51" s="0" t="s">
        <v>2017</v>
      </c>
    </row>
    <row r="52" customFormat="false" ht="12.75" hidden="false" customHeight="false" outlineLevel="0" collapsed="false">
      <c r="A52" s="0" t="s">
        <v>396</v>
      </c>
      <c r="B52" s="0" t="n">
        <f aca="false">LOG10(C52)</f>
        <v>-2.73822968279986</v>
      </c>
      <c r="C52" s="0" t="n">
        <v>0.00182713365501306</v>
      </c>
      <c r="D52" s="0" t="n">
        <v>0.999755956645049</v>
      </c>
      <c r="E52" s="0" t="n">
        <v>5</v>
      </c>
      <c r="F52" s="0" t="n">
        <v>99</v>
      </c>
      <c r="G52" s="0" t="s">
        <v>397</v>
      </c>
      <c r="H52" s="0" t="s">
        <v>2018</v>
      </c>
    </row>
    <row r="53" customFormat="false" ht="12.75" hidden="false" customHeight="false" outlineLevel="0" collapsed="false">
      <c r="A53" s="0" t="s">
        <v>176</v>
      </c>
      <c r="B53" s="0" t="n">
        <f aca="false">LOG10(C53)</f>
        <v>-2.69064514922012</v>
      </c>
      <c r="C53" s="0" t="n">
        <v>0.00203870717222076</v>
      </c>
      <c r="D53" s="0" t="n">
        <v>0.999345816357434</v>
      </c>
      <c r="E53" s="0" t="n">
        <v>12</v>
      </c>
      <c r="F53" s="0" t="n">
        <v>540</v>
      </c>
      <c r="G53" s="0" t="s">
        <v>177</v>
      </c>
      <c r="H53" s="0" t="s">
        <v>2019</v>
      </c>
    </row>
    <row r="54" customFormat="false" ht="12.75" hidden="false" customHeight="false" outlineLevel="0" collapsed="false">
      <c r="A54" s="0" t="s">
        <v>67</v>
      </c>
      <c r="B54" s="0" t="n">
        <f aca="false">LOG10(C54)</f>
        <v>-2.63482313007905</v>
      </c>
      <c r="C54" s="0" t="n">
        <v>0.00231833861978595</v>
      </c>
      <c r="D54" s="0" t="n">
        <v>0.999588123692544</v>
      </c>
      <c r="E54" s="0" t="n">
        <v>6</v>
      </c>
      <c r="F54" s="0" t="n">
        <v>182</v>
      </c>
      <c r="G54" s="0" t="s">
        <v>68</v>
      </c>
      <c r="H54" s="0" t="s">
        <v>2020</v>
      </c>
    </row>
    <row r="55" customFormat="false" ht="12.75" hidden="false" customHeight="false" outlineLevel="0" collapsed="false">
      <c r="A55" s="0" t="s">
        <v>115</v>
      </c>
      <c r="B55" s="0" t="n">
        <f aca="false">LOG10(C55)</f>
        <v>-2.61301252447181</v>
      </c>
      <c r="C55" s="0" t="n">
        <v>0.00243774051618006</v>
      </c>
      <c r="D55" s="0" t="n">
        <v>0.999849612133253</v>
      </c>
      <c r="E55" s="0" t="n">
        <v>3</v>
      </c>
      <c r="F55" s="0" t="n">
        <v>54</v>
      </c>
      <c r="G55" s="0" t="s">
        <v>116</v>
      </c>
      <c r="H55" s="0" t="s">
        <v>2021</v>
      </c>
    </row>
    <row r="56" customFormat="false" ht="12.75" hidden="false" customHeight="false" outlineLevel="0" collapsed="false">
      <c r="A56" s="0" t="s">
        <v>704</v>
      </c>
      <c r="B56" s="0" t="n">
        <f aca="false">LOG10(C56)</f>
        <v>-2.58288767618881</v>
      </c>
      <c r="C56" s="0" t="n">
        <v>0.0026128370384732</v>
      </c>
      <c r="D56" s="0" t="n">
        <v>0.999526316115674</v>
      </c>
      <c r="E56" s="0" t="n">
        <v>6</v>
      </c>
      <c r="F56" s="0" t="n">
        <v>150</v>
      </c>
      <c r="G56" s="0" t="s">
        <v>705</v>
      </c>
      <c r="H56" s="0" t="s">
        <v>2022</v>
      </c>
    </row>
    <row r="57" customFormat="false" ht="12.75" hidden="false" customHeight="false" outlineLevel="0" collapsed="false">
      <c r="A57" s="0" t="s">
        <v>1234</v>
      </c>
      <c r="B57" s="0" t="n">
        <f aca="false">LOG10(C57)</f>
        <v>-2.50697456373534</v>
      </c>
      <c r="C57" s="0" t="n">
        <v>0.00311189859306717</v>
      </c>
      <c r="D57" s="0" t="n">
        <v>0.999798734660184</v>
      </c>
      <c r="E57" s="0" t="n">
        <v>3</v>
      </c>
      <c r="F57" s="0" t="n">
        <v>27</v>
      </c>
      <c r="G57" s="0" t="s">
        <v>1235</v>
      </c>
      <c r="H57" s="0" t="s">
        <v>2023</v>
      </c>
    </row>
    <row r="58" customFormat="false" ht="12.75" hidden="false" customHeight="false" outlineLevel="0" collapsed="false">
      <c r="A58" s="0" t="s">
        <v>1048</v>
      </c>
      <c r="B58" s="0" t="n">
        <f aca="false">LOG10(C58)</f>
        <v>-2.45504594271328</v>
      </c>
      <c r="C58" s="0" t="n">
        <v>0.0035071477092426</v>
      </c>
      <c r="D58" s="0" t="n">
        <v>0.999922797010048</v>
      </c>
      <c r="E58" s="0" t="n">
        <v>2</v>
      </c>
      <c r="F58" s="0" t="n">
        <v>7</v>
      </c>
      <c r="G58" s="0" t="s">
        <v>1049</v>
      </c>
      <c r="H58" s="0" t="s">
        <v>1309</v>
      </c>
    </row>
    <row r="59" customFormat="false" ht="12.75" hidden="false" customHeight="false" outlineLevel="0" collapsed="false">
      <c r="A59" s="0" t="s">
        <v>1249</v>
      </c>
      <c r="B59" s="0" t="n">
        <f aca="false">LOG10(C59)</f>
        <v>-2.43132893542789</v>
      </c>
      <c r="C59" s="0" t="n">
        <v>0.00370400073826971</v>
      </c>
      <c r="D59" s="0" t="n">
        <v>0.998168853648204</v>
      </c>
      <c r="E59" s="0" t="n">
        <v>25</v>
      </c>
      <c r="F59" s="0" t="n">
        <v>1688</v>
      </c>
      <c r="G59" s="0" t="s">
        <v>1250</v>
      </c>
      <c r="H59" s="0" t="s">
        <v>2024</v>
      </c>
    </row>
    <row r="60" customFormat="false" ht="12.75" hidden="false" customHeight="false" outlineLevel="0" collapsed="false">
      <c r="A60" s="0" t="s">
        <v>156</v>
      </c>
      <c r="B60" s="0" t="n">
        <f aca="false">LOG10(C60)</f>
        <v>-2.41058211098269</v>
      </c>
      <c r="C60" s="0" t="n">
        <v>0.00388524033732418</v>
      </c>
      <c r="D60" s="0" t="n">
        <v>0.999109728104893</v>
      </c>
      <c r="E60" s="0" t="n">
        <v>7</v>
      </c>
      <c r="F60" s="0" t="n">
        <v>199</v>
      </c>
      <c r="G60" s="0" t="s">
        <v>157</v>
      </c>
      <c r="H60" s="0" t="s">
        <v>2025</v>
      </c>
    </row>
    <row r="61" customFormat="false" ht="12.75" hidden="false" customHeight="false" outlineLevel="0" collapsed="false">
      <c r="A61" s="0" t="s">
        <v>1292</v>
      </c>
      <c r="B61" s="0" t="n">
        <f aca="false">LOG10(C61)</f>
        <v>-2.40193495597903</v>
      </c>
      <c r="C61" s="0" t="n">
        <v>0.00396337389020773</v>
      </c>
      <c r="D61" s="0" t="n">
        <v>0.999369513708862</v>
      </c>
      <c r="E61" s="0" t="n">
        <v>5</v>
      </c>
      <c r="F61" s="0" t="n">
        <v>87</v>
      </c>
      <c r="G61" s="0" t="s">
        <v>1293</v>
      </c>
      <c r="H61" s="0" t="s">
        <v>2026</v>
      </c>
    </row>
    <row r="62" customFormat="false" ht="12.75" hidden="false" customHeight="false" outlineLevel="0" collapsed="false">
      <c r="A62" s="0" t="s">
        <v>1278</v>
      </c>
      <c r="B62" s="0" t="n">
        <f aca="false">LOG10(C62)</f>
        <v>-2.39363771136874</v>
      </c>
      <c r="C62" s="0" t="n">
        <v>0.00403982254602086</v>
      </c>
      <c r="D62" s="0" t="n">
        <v>0.997382665861313</v>
      </c>
      <c r="E62" s="0" t="n">
        <v>67</v>
      </c>
      <c r="F62" s="0" t="n">
        <v>5178</v>
      </c>
      <c r="G62" s="0" t="s">
        <v>1279</v>
      </c>
      <c r="H62" s="0" t="s">
        <v>2027</v>
      </c>
    </row>
    <row r="63" customFormat="false" ht="12.75" hidden="false" customHeight="false" outlineLevel="0" collapsed="false">
      <c r="A63" s="0" t="s">
        <v>154</v>
      </c>
      <c r="B63" s="0" t="n">
        <f aca="false">LOG10(C63)</f>
        <v>-2.38939958968922</v>
      </c>
      <c r="C63" s="0" t="n">
        <v>0.00407943868831283</v>
      </c>
      <c r="D63" s="0" t="n">
        <v>0.999696878876987</v>
      </c>
      <c r="E63" s="0" t="n">
        <v>3</v>
      </c>
      <c r="F63" s="0" t="n">
        <v>60</v>
      </c>
      <c r="G63" s="0" t="s">
        <v>155</v>
      </c>
      <c r="H63" s="0" t="s">
        <v>2021</v>
      </c>
    </row>
    <row r="64" customFormat="false" ht="12.75" hidden="false" customHeight="false" outlineLevel="0" collapsed="false">
      <c r="A64" s="0" t="s">
        <v>428</v>
      </c>
      <c r="B64" s="0" t="n">
        <f aca="false">LOG10(C64)</f>
        <v>-2.31974486189955</v>
      </c>
      <c r="C64" s="0" t="n">
        <v>0.00478911359193615</v>
      </c>
      <c r="D64" s="0" t="n">
        <v>0.999404956563047</v>
      </c>
      <c r="E64" s="0" t="n">
        <v>4</v>
      </c>
      <c r="F64" s="0" t="n">
        <v>65</v>
      </c>
      <c r="G64" s="0" t="s">
        <v>429</v>
      </c>
      <c r="H64" s="0" t="s">
        <v>2028</v>
      </c>
    </row>
    <row r="65" customFormat="false" ht="12.75" hidden="false" customHeight="false" outlineLevel="0" collapsed="false">
      <c r="A65" s="0" t="s">
        <v>1318</v>
      </c>
      <c r="B65" s="0" t="n">
        <f aca="false">LOG10(C65)</f>
        <v>-2.31885116264377</v>
      </c>
      <c r="C65" s="0" t="n">
        <v>0.00479897886587717</v>
      </c>
      <c r="D65" s="0" t="n">
        <v>0.99985508932579</v>
      </c>
      <c r="E65" s="0" t="n">
        <v>2</v>
      </c>
      <c r="F65" s="0" t="n">
        <v>16</v>
      </c>
      <c r="G65" s="0" t="s">
        <v>1319</v>
      </c>
      <c r="H65" s="0" t="s">
        <v>1320</v>
      </c>
    </row>
    <row r="66" customFormat="false" ht="12.75" hidden="false" customHeight="false" outlineLevel="0" collapsed="false">
      <c r="A66" s="0" t="s">
        <v>1468</v>
      </c>
      <c r="B66" s="0" t="n">
        <f aca="false">LOG10(C66)</f>
        <v>-2.27593037407772</v>
      </c>
      <c r="C66" s="0" t="n">
        <v>0.00529748366135963</v>
      </c>
      <c r="D66" s="0" t="n">
        <v>0.999094017142577</v>
      </c>
      <c r="E66" s="0" t="n">
        <v>5</v>
      </c>
      <c r="F66" s="0" t="n">
        <v>100</v>
      </c>
      <c r="G66" s="0" t="s">
        <v>1469</v>
      </c>
      <c r="H66" s="0" t="s">
        <v>2029</v>
      </c>
    </row>
    <row r="67" customFormat="false" ht="12.75" hidden="false" customHeight="false" outlineLevel="0" collapsed="false">
      <c r="A67" s="0" t="s">
        <v>1239</v>
      </c>
      <c r="B67" s="0" t="n">
        <f aca="false">LOG10(C67)</f>
        <v>-2.21081540831914</v>
      </c>
      <c r="C67" s="0" t="n">
        <v>0.00615438401865852</v>
      </c>
      <c r="D67" s="0" t="n">
        <v>0.9991684427931</v>
      </c>
      <c r="E67" s="0" t="n">
        <v>4</v>
      </c>
      <c r="F67" s="0" t="n">
        <v>101</v>
      </c>
      <c r="G67" s="0" t="s">
        <v>1240</v>
      </c>
      <c r="H67" s="0" t="s">
        <v>2030</v>
      </c>
    </row>
    <row r="68" customFormat="false" ht="12.75" hidden="false" customHeight="false" outlineLevel="0" collapsed="false">
      <c r="A68" s="0" t="s">
        <v>1290</v>
      </c>
      <c r="B68" s="0" t="n">
        <f aca="false">LOG10(C68)</f>
        <v>-2.20944650694165</v>
      </c>
      <c r="C68" s="0" t="n">
        <v>0.00617381331495751</v>
      </c>
      <c r="D68" s="0" t="n">
        <v>0.999178338597712</v>
      </c>
      <c r="E68" s="0" t="n">
        <v>4</v>
      </c>
      <c r="F68" s="0" t="n">
        <v>60</v>
      </c>
      <c r="G68" s="0" t="s">
        <v>1291</v>
      </c>
      <c r="H68" s="0" t="s">
        <v>2013</v>
      </c>
    </row>
    <row r="69" customFormat="false" ht="12.75" hidden="false" customHeight="false" outlineLevel="0" collapsed="false">
      <c r="A69" s="0" t="s">
        <v>127</v>
      </c>
      <c r="B69" s="0" t="n">
        <f aca="false">LOG10(C69)</f>
        <v>-2.19363654615877</v>
      </c>
      <c r="C69" s="0" t="n">
        <v>0.00640270443034098</v>
      </c>
      <c r="D69" s="0" t="n">
        <v>0.998389561387658</v>
      </c>
      <c r="E69" s="0" t="n">
        <v>7</v>
      </c>
      <c r="F69" s="0" t="n">
        <v>221</v>
      </c>
      <c r="G69" s="0" t="s">
        <v>128</v>
      </c>
      <c r="H69" s="0" t="s">
        <v>2025</v>
      </c>
    </row>
    <row r="70" customFormat="false" ht="12.75" hidden="false" customHeight="false" outlineLevel="0" collapsed="false">
      <c r="A70" s="0" t="s">
        <v>518</v>
      </c>
      <c r="B70" s="0" t="n">
        <f aca="false">LOG10(C70)</f>
        <v>-2.17937076301051</v>
      </c>
      <c r="C70" s="0" t="n">
        <v>0.00661651401863236</v>
      </c>
      <c r="D70" s="0" t="n">
        <v>0.999421802654044</v>
      </c>
      <c r="E70" s="0" t="n">
        <v>3</v>
      </c>
      <c r="F70" s="0" t="n">
        <v>45</v>
      </c>
      <c r="G70" s="0" t="s">
        <v>519</v>
      </c>
      <c r="H70" s="0" t="s">
        <v>2031</v>
      </c>
    </row>
    <row r="71" customFormat="false" ht="12.75" hidden="false" customHeight="false" outlineLevel="0" collapsed="false">
      <c r="A71" s="0" t="s">
        <v>1230</v>
      </c>
      <c r="B71" s="0" t="n">
        <f aca="false">LOG10(C71)</f>
        <v>-2.17668782348096</v>
      </c>
      <c r="C71" s="0" t="n">
        <v>0.00665751535106282</v>
      </c>
      <c r="D71" s="0" t="n">
        <v>0.999777513310256</v>
      </c>
      <c r="E71" s="0" t="n">
        <v>2</v>
      </c>
      <c r="F71" s="0" t="n">
        <v>10</v>
      </c>
      <c r="G71" s="0" t="s">
        <v>1231</v>
      </c>
      <c r="H71" s="0" t="s">
        <v>2032</v>
      </c>
    </row>
    <row r="72" customFormat="false" ht="12.75" hidden="false" customHeight="false" outlineLevel="0" collapsed="false">
      <c r="A72" s="0" t="s">
        <v>1287</v>
      </c>
      <c r="B72" s="0" t="n">
        <f aca="false">LOG10(C72)</f>
        <v>-2.15584211421656</v>
      </c>
      <c r="C72" s="0" t="n">
        <v>0.00698486289438296</v>
      </c>
      <c r="D72" s="0" t="n">
        <v>0.998450403077889</v>
      </c>
      <c r="E72" s="0" t="n">
        <v>6</v>
      </c>
      <c r="F72" s="0" t="n">
        <v>160</v>
      </c>
      <c r="G72" s="0" t="s">
        <v>1288</v>
      </c>
      <c r="H72" s="0" t="s">
        <v>2033</v>
      </c>
    </row>
    <row r="73" customFormat="false" ht="12.75" hidden="false" customHeight="false" outlineLevel="0" collapsed="false">
      <c r="A73" s="0" t="s">
        <v>451</v>
      </c>
      <c r="B73" s="0" t="n">
        <f aca="false">LOG10(C73)</f>
        <v>-2.14430722681519</v>
      </c>
      <c r="C73" s="0" t="n">
        <v>0.00717286691750828</v>
      </c>
      <c r="D73" s="0" t="n">
        <v>0.999733513474568</v>
      </c>
      <c r="E73" s="0" t="n">
        <v>2</v>
      </c>
      <c r="F73" s="0" t="n">
        <v>16</v>
      </c>
      <c r="G73" s="0" t="s">
        <v>452</v>
      </c>
      <c r="H73" s="0" t="s">
        <v>1362</v>
      </c>
    </row>
    <row r="74" customFormat="false" ht="12.75" hidden="false" customHeight="false" outlineLevel="0" collapsed="false">
      <c r="A74" s="0" t="s">
        <v>1090</v>
      </c>
      <c r="B74" s="0" t="n">
        <f aca="false">LOG10(C74)</f>
        <v>-2.12149726604079</v>
      </c>
      <c r="C74" s="0" t="n">
        <v>0.00755966819266401</v>
      </c>
      <c r="D74" s="0" t="n">
        <v>0.999303127497144</v>
      </c>
      <c r="E74" s="0" t="n">
        <v>3</v>
      </c>
      <c r="F74" s="0" t="n">
        <v>51</v>
      </c>
      <c r="G74" s="0" t="s">
        <v>1091</v>
      </c>
      <c r="H74" s="0" t="s">
        <v>2034</v>
      </c>
    </row>
    <row r="75" customFormat="false" ht="12.75" hidden="false" customHeight="false" outlineLevel="0" collapsed="false">
      <c r="A75" s="0" t="s">
        <v>1420</v>
      </c>
      <c r="B75" s="0" t="n">
        <f aca="false">LOG10(C75)</f>
        <v>-2.09639957420707</v>
      </c>
      <c r="C75" s="0" t="n">
        <v>0.00800940815794871</v>
      </c>
      <c r="D75" s="0" t="n">
        <v>0.999246621980951</v>
      </c>
      <c r="E75" s="0" t="n">
        <v>3</v>
      </c>
      <c r="F75" s="0" t="n">
        <v>50</v>
      </c>
      <c r="G75" s="0" t="s">
        <v>1421</v>
      </c>
      <c r="H75" s="0" t="s">
        <v>2035</v>
      </c>
    </row>
    <row r="76" customFormat="false" ht="12.75" hidden="false" customHeight="false" outlineLevel="0" collapsed="false">
      <c r="A76" s="0" t="s">
        <v>103</v>
      </c>
      <c r="B76" s="0" t="n">
        <f aca="false">LOG10(C76)</f>
        <v>-2.09282948932502</v>
      </c>
      <c r="C76" s="0" t="n">
        <v>0.00807552025327907</v>
      </c>
      <c r="D76" s="0" t="n">
        <v>0.998831376754884</v>
      </c>
      <c r="E76" s="0" t="n">
        <v>4</v>
      </c>
      <c r="F76" s="0" t="n">
        <v>73</v>
      </c>
      <c r="G76" s="0" t="s">
        <v>104</v>
      </c>
      <c r="H76" s="0" t="s">
        <v>2016</v>
      </c>
    </row>
    <row r="77" customFormat="false" ht="12.75" hidden="false" customHeight="false" outlineLevel="0" collapsed="false">
      <c r="A77" s="0" t="s">
        <v>1437</v>
      </c>
      <c r="B77" s="0" t="n">
        <f aca="false">LOG10(C77)</f>
        <v>-2.08967695304085</v>
      </c>
      <c r="C77" s="0" t="n">
        <v>0.00813435359471537</v>
      </c>
      <c r="D77" s="0" t="n">
        <v>0.999231833659501</v>
      </c>
      <c r="E77" s="0" t="n">
        <v>3</v>
      </c>
      <c r="F77" s="0" t="n">
        <v>48</v>
      </c>
      <c r="G77" s="0" t="s">
        <v>1438</v>
      </c>
      <c r="H77" s="0" t="s">
        <v>2036</v>
      </c>
    </row>
    <row r="78" customFormat="false" ht="12.75" hidden="false" customHeight="false" outlineLevel="0" collapsed="false">
      <c r="A78" s="0" t="s">
        <v>639</v>
      </c>
      <c r="B78" s="0" t="n">
        <f aca="false">LOG10(C78)</f>
        <v>-2.08203447210291</v>
      </c>
      <c r="C78" s="0" t="n">
        <v>0.00827876448452352</v>
      </c>
      <c r="D78" s="0" t="n">
        <v>0.997818318786233</v>
      </c>
      <c r="E78" s="0" t="n">
        <v>7</v>
      </c>
      <c r="F78" s="0" t="n">
        <v>201</v>
      </c>
      <c r="G78" s="0" t="s">
        <v>640</v>
      </c>
      <c r="H78" s="0" t="s">
        <v>2037</v>
      </c>
    </row>
    <row r="79" customFormat="false" ht="12.75" hidden="false" customHeight="false" outlineLevel="0" collapsed="false">
      <c r="A79" s="0" t="s">
        <v>1339</v>
      </c>
      <c r="B79" s="0" t="n">
        <f aca="false">LOG10(C79)</f>
        <v>-2.04554196162772</v>
      </c>
      <c r="C79" s="0" t="n">
        <v>0.00900446757185067</v>
      </c>
      <c r="D79" s="0" t="n">
        <v>1</v>
      </c>
      <c r="E79" s="0" t="n">
        <v>1</v>
      </c>
      <c r="F79" s="0" t="n">
        <v>1</v>
      </c>
      <c r="G79" s="0" t="s">
        <v>1340</v>
      </c>
      <c r="H79" s="0" t="s">
        <v>1341</v>
      </c>
    </row>
    <row r="80" customFormat="false" ht="12.75" hidden="false" customHeight="false" outlineLevel="0" collapsed="false">
      <c r="A80" s="0" t="s">
        <v>1342</v>
      </c>
      <c r="B80" s="0" t="n">
        <f aca="false">LOG10(C80)</f>
        <v>-2.04514423101951</v>
      </c>
      <c r="C80" s="0" t="n">
        <v>0.00901271771761724</v>
      </c>
      <c r="D80" s="0" t="n">
        <v>1</v>
      </c>
      <c r="E80" s="0" t="n">
        <v>1</v>
      </c>
      <c r="F80" s="0" t="n">
        <v>1</v>
      </c>
      <c r="G80" s="0" t="s">
        <v>1343</v>
      </c>
      <c r="H80" s="0" t="s">
        <v>1344</v>
      </c>
    </row>
    <row r="81" customFormat="false" ht="12.75" hidden="false" customHeight="false" outlineLevel="0" collapsed="false">
      <c r="A81" s="0" t="s">
        <v>1274</v>
      </c>
      <c r="B81" s="0" t="n">
        <f aca="false">LOG10(C81)</f>
        <v>-2.03262087620355</v>
      </c>
      <c r="C81" s="0" t="n">
        <v>0.00927639266448961</v>
      </c>
      <c r="D81" s="0" t="n">
        <v>0.998184125745346</v>
      </c>
      <c r="E81" s="0" t="n">
        <v>5</v>
      </c>
      <c r="F81" s="0" t="n">
        <v>103</v>
      </c>
      <c r="G81" s="0" t="s">
        <v>1275</v>
      </c>
      <c r="H81" s="0" t="s">
        <v>2038</v>
      </c>
    </row>
    <row r="82" customFormat="false" ht="12.75" hidden="false" customHeight="false" outlineLevel="0" collapsed="false">
      <c r="A82" s="0" t="s">
        <v>1282</v>
      </c>
      <c r="B82" s="0" t="n">
        <f aca="false">LOG10(C82)</f>
        <v>-2.01624162031894</v>
      </c>
      <c r="C82" s="0" t="n">
        <v>0.00963292945188553</v>
      </c>
      <c r="D82" s="0" t="n">
        <v>0.999030935216027</v>
      </c>
      <c r="E82" s="0" t="n">
        <v>3</v>
      </c>
      <c r="F82" s="0" t="n">
        <v>50</v>
      </c>
      <c r="G82" s="0" t="s">
        <v>1283</v>
      </c>
      <c r="H82" s="0" t="s">
        <v>2039</v>
      </c>
    </row>
    <row r="83" customFormat="false" ht="12.75" hidden="false" customHeight="false" outlineLevel="0" collapsed="false">
      <c r="A83" s="0" t="s">
        <v>1471</v>
      </c>
      <c r="B83" s="0" t="n">
        <f aca="false">LOG10(C83)</f>
        <v>-1.9870295772358</v>
      </c>
      <c r="C83" s="0" t="n">
        <v>0.0103031594930942</v>
      </c>
      <c r="D83" s="0" t="n">
        <v>0.998946950400327</v>
      </c>
      <c r="E83" s="0" t="n">
        <v>3</v>
      </c>
      <c r="F83" s="0" t="n">
        <v>41</v>
      </c>
      <c r="G83" s="0" t="s">
        <v>1472</v>
      </c>
      <c r="H83" s="0" t="s">
        <v>2040</v>
      </c>
    </row>
    <row r="84" customFormat="false" ht="12.75" hidden="false" customHeight="false" outlineLevel="0" collapsed="false">
      <c r="A84" s="0" t="s">
        <v>1247</v>
      </c>
      <c r="B84" s="0" t="n">
        <f aca="false">LOG10(C84)</f>
        <v>-1.98663246518437</v>
      </c>
      <c r="C84" s="0" t="n">
        <v>0.0103125848488125</v>
      </c>
      <c r="D84" s="0" t="n">
        <v>0.999553839877665</v>
      </c>
      <c r="E84" s="0" t="n">
        <v>2</v>
      </c>
      <c r="F84" s="0" t="n">
        <v>12</v>
      </c>
      <c r="G84" s="0" t="s">
        <v>1248</v>
      </c>
      <c r="H84" s="0" t="s">
        <v>2032</v>
      </c>
    </row>
    <row r="85" customFormat="false" ht="12.75" hidden="false" customHeight="false" outlineLevel="0" collapsed="false">
      <c r="A85" s="0" t="s">
        <v>523</v>
      </c>
      <c r="B85" s="0" t="n">
        <f aca="false">LOG10(C85)</f>
        <v>-1.98061220588101</v>
      </c>
      <c r="C85" s="0" t="n">
        <v>0.0104565349677034</v>
      </c>
      <c r="D85" s="0" t="n">
        <v>0.998916042930904</v>
      </c>
      <c r="E85" s="0" t="n">
        <v>3</v>
      </c>
      <c r="F85" s="0" t="n">
        <v>50</v>
      </c>
      <c r="G85" s="0" t="s">
        <v>524</v>
      </c>
      <c r="H85" s="0" t="s">
        <v>2041</v>
      </c>
    </row>
    <row r="86" customFormat="false" ht="12.75" hidden="false" customHeight="false" outlineLevel="0" collapsed="false">
      <c r="A86" s="0" t="s">
        <v>1403</v>
      </c>
      <c r="B86" s="0" t="n">
        <f aca="false">LOG10(C86)</f>
        <v>-1.96837868812569</v>
      </c>
      <c r="C86" s="0" t="n">
        <v>0.0107552698637271</v>
      </c>
      <c r="D86" s="0" t="n">
        <v>0.999518920208321</v>
      </c>
      <c r="E86" s="0" t="n">
        <v>2</v>
      </c>
      <c r="F86" s="0" t="n">
        <v>13</v>
      </c>
      <c r="G86" s="0" t="s">
        <v>1404</v>
      </c>
      <c r="H86" s="0" t="s">
        <v>1405</v>
      </c>
    </row>
    <row r="87" customFormat="false" ht="12.75" hidden="false" customHeight="false" outlineLevel="0" collapsed="false">
      <c r="A87" s="0" t="s">
        <v>1353</v>
      </c>
      <c r="B87" s="0" t="n">
        <f aca="false">LOG10(C87)</f>
        <v>-1.96601335738853</v>
      </c>
      <c r="C87" s="0" t="n">
        <v>0.0108140069066046</v>
      </c>
      <c r="D87" s="0" t="n">
        <v>0.999970697266367</v>
      </c>
      <c r="E87" s="0" t="n">
        <v>1</v>
      </c>
      <c r="F87" s="0" t="n">
        <v>2</v>
      </c>
      <c r="G87" s="0" t="s">
        <v>1354</v>
      </c>
      <c r="H87" s="0" t="s">
        <v>1355</v>
      </c>
    </row>
    <row r="88" customFormat="false" ht="12.75" hidden="false" customHeight="false" outlineLevel="0" collapsed="false">
      <c r="A88" s="0" t="s">
        <v>1477</v>
      </c>
      <c r="B88" s="0" t="n">
        <f aca="false">LOG10(C88)</f>
        <v>-1.96534605998851</v>
      </c>
      <c r="C88" s="0" t="n">
        <v>0.0108306354977577</v>
      </c>
      <c r="D88" s="0" t="n">
        <v>0.998878564899431</v>
      </c>
      <c r="E88" s="0" t="n">
        <v>3</v>
      </c>
      <c r="F88" s="0" t="n">
        <v>37</v>
      </c>
      <c r="G88" s="0" t="s">
        <v>1478</v>
      </c>
      <c r="H88" s="0" t="s">
        <v>2042</v>
      </c>
    </row>
    <row r="89" customFormat="false" ht="12.75" hidden="false" customHeight="false" outlineLevel="0" collapsed="false">
      <c r="A89" s="0" t="s">
        <v>1336</v>
      </c>
      <c r="B89" s="0" t="n">
        <f aca="false">LOG10(C89)</f>
        <v>-1.95728543366196</v>
      </c>
      <c r="C89" s="0" t="n">
        <v>0.0110335321887024</v>
      </c>
      <c r="D89" s="0" t="n">
        <v>0.998241756229572</v>
      </c>
      <c r="E89" s="0" t="n">
        <v>4</v>
      </c>
      <c r="F89" s="0" t="n">
        <v>91</v>
      </c>
      <c r="G89" s="0" t="s">
        <v>1337</v>
      </c>
      <c r="H89" s="0" t="s">
        <v>2043</v>
      </c>
    </row>
    <row r="90" customFormat="false" ht="12.75" hidden="false" customHeight="false" outlineLevel="0" collapsed="false">
      <c r="A90" s="0" t="s">
        <v>73</v>
      </c>
      <c r="B90" s="0" t="n">
        <f aca="false">LOG10(C90)</f>
        <v>-1.9509382840755</v>
      </c>
      <c r="C90" s="0" t="n">
        <v>0.011195969737984</v>
      </c>
      <c r="D90" s="0" t="n">
        <v>0.998214463435429</v>
      </c>
      <c r="E90" s="0" t="n">
        <v>4</v>
      </c>
      <c r="F90" s="0" t="n">
        <v>80</v>
      </c>
      <c r="G90" s="0" t="s">
        <v>74</v>
      </c>
      <c r="H90" s="0" t="s">
        <v>2044</v>
      </c>
    </row>
    <row r="91" customFormat="false" ht="12.75" hidden="false" customHeight="false" outlineLevel="0" collapsed="false">
      <c r="A91" s="0" t="s">
        <v>1348</v>
      </c>
      <c r="B91" s="0" t="n">
        <f aca="false">LOG10(C91)</f>
        <v>-1.9494116604449</v>
      </c>
      <c r="C91" s="0" t="n">
        <v>0.0112353948486057</v>
      </c>
      <c r="D91" s="0" t="n">
        <v>0.999968362359449</v>
      </c>
      <c r="E91" s="0" t="n">
        <v>1</v>
      </c>
      <c r="F91" s="0" t="n">
        <v>2</v>
      </c>
      <c r="G91" s="0" t="s">
        <v>1349</v>
      </c>
      <c r="H91" s="0" t="s">
        <v>1350</v>
      </c>
    </row>
    <row r="92" customFormat="false" ht="12.75" hidden="false" customHeight="false" outlineLevel="0" collapsed="false">
      <c r="A92" s="0" t="s">
        <v>1351</v>
      </c>
      <c r="B92" s="0" t="n">
        <f aca="false">LOG10(C92)</f>
        <v>-1.9494116604449</v>
      </c>
      <c r="C92" s="0" t="n">
        <v>0.0112353948486057</v>
      </c>
      <c r="D92" s="0" t="n">
        <v>0.999968362359449</v>
      </c>
      <c r="E92" s="0" t="n">
        <v>1</v>
      </c>
      <c r="F92" s="0" t="n">
        <v>2</v>
      </c>
      <c r="G92" s="0" t="s">
        <v>1352</v>
      </c>
      <c r="H92" s="0" t="s">
        <v>1350</v>
      </c>
    </row>
    <row r="93" customFormat="false" ht="12.75" hidden="false" customHeight="false" outlineLevel="0" collapsed="false">
      <c r="A93" s="0" t="s">
        <v>472</v>
      </c>
      <c r="B93" s="0" t="n">
        <f aca="false">LOG10(C93)</f>
        <v>-1.92951998056117</v>
      </c>
      <c r="C93" s="0" t="n">
        <v>0.0117619687021836</v>
      </c>
      <c r="D93" s="0" t="n">
        <v>0.997542257806886</v>
      </c>
      <c r="E93" s="0" t="n">
        <v>5</v>
      </c>
      <c r="F93" s="0" t="n">
        <v>145</v>
      </c>
      <c r="G93" s="0" t="s">
        <v>473</v>
      </c>
      <c r="H93" s="0" t="s">
        <v>2045</v>
      </c>
    </row>
    <row r="94" customFormat="false" ht="12.75" hidden="false" customHeight="false" outlineLevel="0" collapsed="false">
      <c r="A94" s="0" t="s">
        <v>1363</v>
      </c>
      <c r="B94" s="0" t="n">
        <f aca="false">LOG10(C94)</f>
        <v>-1.91493057145089</v>
      </c>
      <c r="C94" s="0" t="n">
        <v>0.0121638044193609</v>
      </c>
      <c r="D94" s="0" t="n">
        <v>0.999950567465398</v>
      </c>
      <c r="E94" s="0" t="n">
        <v>1</v>
      </c>
      <c r="F94" s="0" t="n">
        <v>3</v>
      </c>
      <c r="G94" s="0" t="s">
        <v>1364</v>
      </c>
      <c r="H94" s="0" t="s">
        <v>1365</v>
      </c>
    </row>
    <row r="95" customFormat="false" ht="12.75" hidden="false" customHeight="false" outlineLevel="0" collapsed="false">
      <c r="A95" s="0" t="s">
        <v>1366</v>
      </c>
      <c r="B95" s="0" t="n">
        <f aca="false">LOG10(C95)</f>
        <v>-1.91493057145089</v>
      </c>
      <c r="C95" s="0" t="n">
        <v>0.0121638044193609</v>
      </c>
      <c r="D95" s="0" t="n">
        <v>0.999950567465398</v>
      </c>
      <c r="E95" s="0" t="n">
        <v>1</v>
      </c>
      <c r="F95" s="0" t="n">
        <v>3</v>
      </c>
      <c r="G95" s="0" t="s">
        <v>1367</v>
      </c>
      <c r="H95" s="0" t="s">
        <v>1365</v>
      </c>
    </row>
    <row r="96" customFormat="false" ht="12.75" hidden="false" customHeight="false" outlineLevel="0" collapsed="false">
      <c r="A96" s="0" t="s">
        <v>2046</v>
      </c>
      <c r="B96" s="0" t="n">
        <f aca="false">LOG10(C96)</f>
        <v>-1.89948687938213</v>
      </c>
      <c r="C96" s="0" t="n">
        <v>0.0126041371610543</v>
      </c>
      <c r="D96" s="0" t="n">
        <v>0.995688943145931</v>
      </c>
      <c r="E96" s="0" t="n">
        <v>9</v>
      </c>
      <c r="F96" s="0" t="n">
        <v>364</v>
      </c>
      <c r="G96" s="0" t="s">
        <v>2047</v>
      </c>
      <c r="H96" s="0" t="s">
        <v>2048</v>
      </c>
    </row>
    <row r="97" customFormat="false" ht="12.75" hidden="false" customHeight="false" outlineLevel="0" collapsed="false">
      <c r="A97" s="0" t="s">
        <v>1265</v>
      </c>
      <c r="B97" s="0" t="n">
        <f aca="false">LOG10(C97)</f>
        <v>-1.89730076053027</v>
      </c>
      <c r="C97" s="0" t="n">
        <v>0.0126677428698571</v>
      </c>
      <c r="D97" s="0" t="n">
        <v>0.997904865338733</v>
      </c>
      <c r="E97" s="0" t="n">
        <v>4</v>
      </c>
      <c r="F97" s="0" t="n">
        <v>81</v>
      </c>
      <c r="G97" s="0" t="s">
        <v>1266</v>
      </c>
      <c r="H97" s="0" t="s">
        <v>2049</v>
      </c>
    </row>
    <row r="98" customFormat="false" ht="12.75" hidden="false" customHeight="false" outlineLevel="0" collapsed="false">
      <c r="A98" s="0" t="s">
        <v>778</v>
      </c>
      <c r="B98" s="0" t="n">
        <f aca="false">LOG10(C98)</f>
        <v>-1.87222751201694</v>
      </c>
      <c r="C98" s="0" t="n">
        <v>0.0134206171674483</v>
      </c>
      <c r="D98" s="0" t="n">
        <v>0.995699019309799</v>
      </c>
      <c r="E98" s="0" t="n">
        <v>8</v>
      </c>
      <c r="F98" s="0" t="n">
        <v>421</v>
      </c>
      <c r="G98" s="0" t="s">
        <v>779</v>
      </c>
      <c r="H98" s="0" t="s">
        <v>2050</v>
      </c>
    </row>
    <row r="99" customFormat="false" ht="12.75" hidden="false" customHeight="false" outlineLevel="0" collapsed="false">
      <c r="A99" s="0" t="s">
        <v>1376</v>
      </c>
      <c r="B99" s="0" t="n">
        <f aca="false">LOG10(C99)</f>
        <v>-1.85348648464311</v>
      </c>
      <c r="C99" s="0" t="n">
        <v>0.0140124319131293</v>
      </c>
      <c r="D99" s="0" t="n">
        <v>1</v>
      </c>
      <c r="E99" s="0" t="n">
        <v>1</v>
      </c>
      <c r="F99" s="0" t="n">
        <v>1</v>
      </c>
      <c r="G99" s="0" t="s">
        <v>1377</v>
      </c>
      <c r="H99" s="0" t="s">
        <v>1378</v>
      </c>
    </row>
    <row r="100" customFormat="false" ht="12.75" hidden="false" customHeight="false" outlineLevel="0" collapsed="false">
      <c r="A100" s="0" t="s">
        <v>2051</v>
      </c>
      <c r="B100" s="0" t="n">
        <f aca="false">LOG10(C100)</f>
        <v>-1.8462835653972</v>
      </c>
      <c r="C100" s="0" t="n">
        <v>0.0142467707052638</v>
      </c>
      <c r="D100" s="0" t="n">
        <v>0.998341262596762</v>
      </c>
      <c r="E100" s="0" t="n">
        <v>3</v>
      </c>
      <c r="F100" s="0" t="n">
        <v>53</v>
      </c>
      <c r="G100" s="0" t="s">
        <v>2052</v>
      </c>
      <c r="H100" s="0" t="s">
        <v>2053</v>
      </c>
    </row>
    <row r="101" customFormat="false" ht="12.75" hidden="false" customHeight="false" outlineLevel="0" collapsed="false">
      <c r="A101" s="0" t="s">
        <v>1465</v>
      </c>
      <c r="B101" s="0" t="n">
        <f aca="false">LOG10(C101)</f>
        <v>-1.83363749809603</v>
      </c>
      <c r="C101" s="0" t="n">
        <v>0.0146677163192558</v>
      </c>
      <c r="D101" s="0" t="n">
        <v>0.9992142756574</v>
      </c>
      <c r="E101" s="0" t="n">
        <v>2</v>
      </c>
      <c r="F101" s="0" t="n">
        <v>15</v>
      </c>
      <c r="G101" s="0" t="s">
        <v>1466</v>
      </c>
      <c r="H101" s="0" t="s">
        <v>2054</v>
      </c>
    </row>
    <row r="102" customFormat="false" ht="12.75" hidden="false" customHeight="false" outlineLevel="0" collapsed="false">
      <c r="A102" s="0" t="s">
        <v>1389</v>
      </c>
      <c r="B102" s="0" t="n">
        <f aca="false">LOG10(C102)</f>
        <v>-1.82971241216484</v>
      </c>
      <c r="C102" s="0" t="n">
        <v>0.0148008817139912</v>
      </c>
      <c r="D102" s="0" t="n">
        <v>1</v>
      </c>
      <c r="E102" s="0" t="n">
        <v>1</v>
      </c>
      <c r="F102" s="0" t="n">
        <v>1</v>
      </c>
      <c r="G102" s="0" t="s">
        <v>1390</v>
      </c>
      <c r="H102" s="0" t="s">
        <v>1391</v>
      </c>
    </row>
    <row r="103" customFormat="false" ht="12.75" hidden="false" customHeight="false" outlineLevel="0" collapsed="false">
      <c r="A103" s="0" t="s">
        <v>1392</v>
      </c>
      <c r="B103" s="0" t="n">
        <f aca="false">LOG10(C103)</f>
        <v>-1.82971241216484</v>
      </c>
      <c r="C103" s="0" t="n">
        <v>0.0148008817139912</v>
      </c>
      <c r="D103" s="0" t="n">
        <v>1</v>
      </c>
      <c r="E103" s="0" t="n">
        <v>1</v>
      </c>
      <c r="F103" s="0" t="n">
        <v>1</v>
      </c>
      <c r="G103" s="0" t="s">
        <v>1393</v>
      </c>
      <c r="H103" s="0" t="s">
        <v>1391</v>
      </c>
    </row>
    <row r="104" customFormat="false" ht="12.75" hidden="false" customHeight="false" outlineLevel="0" collapsed="false">
      <c r="A104" s="0" t="s">
        <v>1379</v>
      </c>
      <c r="B104" s="0" t="n">
        <f aca="false">LOG10(C104)</f>
        <v>-1.82437737902554</v>
      </c>
      <c r="C104" s="0" t="n">
        <v>0.0149838225440493</v>
      </c>
      <c r="D104" s="0" t="n">
        <v>0.999943623607431</v>
      </c>
      <c r="E104" s="0" t="n">
        <v>1</v>
      </c>
      <c r="F104" s="0" t="n">
        <v>2</v>
      </c>
      <c r="G104" s="0" t="s">
        <v>1380</v>
      </c>
      <c r="H104" s="0" t="s">
        <v>1381</v>
      </c>
    </row>
    <row r="105" customFormat="false" ht="12.75" hidden="false" customHeight="false" outlineLevel="0" collapsed="false">
      <c r="A105" s="0" t="s">
        <v>1382</v>
      </c>
      <c r="B105" s="0" t="n">
        <f aca="false">LOG10(C105)</f>
        <v>-1.82437737902554</v>
      </c>
      <c r="C105" s="0" t="n">
        <v>0.0149838225440493</v>
      </c>
      <c r="D105" s="0" t="n">
        <v>0.999943623607431</v>
      </c>
      <c r="E105" s="0" t="n">
        <v>1</v>
      </c>
      <c r="F105" s="0" t="n">
        <v>2</v>
      </c>
      <c r="G105" s="0" t="s">
        <v>1383</v>
      </c>
      <c r="H105" s="0" t="s">
        <v>1381</v>
      </c>
    </row>
    <row r="106" customFormat="false" ht="12.75" hidden="false" customHeight="false" outlineLevel="0" collapsed="false">
      <c r="A106" s="0" t="s">
        <v>1384</v>
      </c>
      <c r="B106" s="0" t="n">
        <f aca="false">LOG10(C106)</f>
        <v>-1.82437737902554</v>
      </c>
      <c r="C106" s="0" t="n">
        <v>0.0149838225440493</v>
      </c>
      <c r="D106" s="0" t="n">
        <v>0.999943623607431</v>
      </c>
      <c r="E106" s="0" t="n">
        <v>1</v>
      </c>
      <c r="F106" s="0" t="n">
        <v>2</v>
      </c>
      <c r="G106" s="0" t="s">
        <v>1385</v>
      </c>
      <c r="H106" s="0" t="s">
        <v>1381</v>
      </c>
    </row>
    <row r="107" customFormat="false" ht="12.75" hidden="false" customHeight="false" outlineLevel="0" collapsed="false">
      <c r="A107" s="0" t="s">
        <v>1400</v>
      </c>
      <c r="B107" s="0" t="n">
        <f aca="false">LOG10(C107)</f>
        <v>-1.80189258667276</v>
      </c>
      <c r="C107" s="0" t="n">
        <v>0.0157800150591017</v>
      </c>
      <c r="D107" s="0" t="n">
        <v>1</v>
      </c>
      <c r="E107" s="0" t="n">
        <v>1</v>
      </c>
      <c r="F107" s="0" t="n">
        <v>1</v>
      </c>
      <c r="G107" s="0" t="s">
        <v>1401</v>
      </c>
      <c r="H107" s="0" t="s">
        <v>1402</v>
      </c>
    </row>
    <row r="108" customFormat="false" ht="12.75" hidden="false" customHeight="false" outlineLevel="0" collapsed="false">
      <c r="A108" s="0" t="s">
        <v>1329</v>
      </c>
      <c r="B108" s="0" t="n">
        <f aca="false">LOG10(C108)</f>
        <v>-1.7798451562265</v>
      </c>
      <c r="C108" s="0" t="n">
        <v>0.0166017872365148</v>
      </c>
      <c r="D108" s="0" t="n">
        <v>0.997942199155735</v>
      </c>
      <c r="E108" s="0" t="n">
        <v>3</v>
      </c>
      <c r="F108" s="0" t="n">
        <v>63</v>
      </c>
      <c r="G108" s="0" t="s">
        <v>1330</v>
      </c>
      <c r="H108" s="0" t="s">
        <v>2031</v>
      </c>
    </row>
    <row r="109" customFormat="false" ht="12.75" hidden="false" customHeight="false" outlineLevel="0" collapsed="false">
      <c r="A109" s="0" t="s">
        <v>1410</v>
      </c>
      <c r="B109" s="0" t="n">
        <f aca="false">LOG10(C109)</f>
        <v>-1.76741668075905</v>
      </c>
      <c r="C109" s="0" t="n">
        <v>0.0170837543983907</v>
      </c>
      <c r="D109" s="0" t="n">
        <v>0.999926636223395</v>
      </c>
      <c r="E109" s="0" t="n">
        <v>1</v>
      </c>
      <c r="F109" s="0" t="n">
        <v>2</v>
      </c>
      <c r="G109" s="0" t="s">
        <v>1411</v>
      </c>
      <c r="H109" s="0" t="s">
        <v>1412</v>
      </c>
    </row>
    <row r="110" customFormat="false" ht="12.75" hidden="false" customHeight="false" outlineLevel="0" collapsed="false">
      <c r="A110" s="0" t="s">
        <v>1413</v>
      </c>
      <c r="B110" s="0" t="n">
        <f aca="false">LOG10(C110)</f>
        <v>-1.76741668075905</v>
      </c>
      <c r="C110" s="0" t="n">
        <v>0.0170837543983907</v>
      </c>
      <c r="D110" s="0" t="n">
        <v>0.999926636223395</v>
      </c>
      <c r="E110" s="0" t="n">
        <v>1</v>
      </c>
      <c r="F110" s="0" t="n">
        <v>2</v>
      </c>
      <c r="G110" s="0" t="s">
        <v>1414</v>
      </c>
      <c r="H110" s="0" t="s">
        <v>1412</v>
      </c>
    </row>
    <row r="111" customFormat="false" ht="12.75" hidden="false" customHeight="false" outlineLevel="0" collapsed="false">
      <c r="A111" s="0" t="s">
        <v>1315</v>
      </c>
      <c r="B111" s="0" t="n">
        <f aca="false">LOG10(C111)</f>
        <v>-1.7658622727652</v>
      </c>
      <c r="C111" s="0" t="n">
        <v>0.0171450093871903</v>
      </c>
      <c r="D111" s="0" t="n">
        <v>0.997852449696634</v>
      </c>
      <c r="E111" s="0" t="n">
        <v>3</v>
      </c>
      <c r="F111" s="0" t="n">
        <v>60</v>
      </c>
      <c r="G111" s="0" t="s">
        <v>1316</v>
      </c>
      <c r="H111" s="0" t="s">
        <v>2055</v>
      </c>
    </row>
    <row r="112" customFormat="false" ht="12.75" hidden="false" customHeight="false" outlineLevel="0" collapsed="false">
      <c r="A112" s="0" t="s">
        <v>1068</v>
      </c>
      <c r="B112" s="0" t="n">
        <f aca="false">LOG10(C112)</f>
        <v>-1.75389091844528</v>
      </c>
      <c r="C112" s="0" t="n">
        <v>0.0176241865674592</v>
      </c>
      <c r="D112" s="0" t="n">
        <v>0.998930862493552</v>
      </c>
      <c r="E112" s="0" t="n">
        <v>2</v>
      </c>
      <c r="F112" s="0" t="n">
        <v>20</v>
      </c>
      <c r="G112" s="0" t="s">
        <v>1069</v>
      </c>
      <c r="H112" s="0" t="s">
        <v>1513</v>
      </c>
    </row>
    <row r="113" customFormat="false" ht="12.75" hidden="false" customHeight="false" outlineLevel="0" collapsed="false">
      <c r="A113" s="0" t="s">
        <v>1356</v>
      </c>
      <c r="B113" s="0" t="n">
        <f aca="false">LOG10(C113)</f>
        <v>-1.75129897545481</v>
      </c>
      <c r="C113" s="0" t="n">
        <v>0.0177296852002268</v>
      </c>
      <c r="D113" s="0" t="n">
        <v>0.99218340847244</v>
      </c>
      <c r="E113" s="0" t="n">
        <v>13</v>
      </c>
      <c r="F113" s="0" t="n">
        <v>849</v>
      </c>
      <c r="G113" s="0" t="s">
        <v>1357</v>
      </c>
      <c r="H113" s="0" t="s">
        <v>2056</v>
      </c>
    </row>
    <row r="114" customFormat="false" ht="12.75" hidden="false" customHeight="false" outlineLevel="0" collapsed="false">
      <c r="A114" s="0" t="s">
        <v>311</v>
      </c>
      <c r="B114" s="0" t="n">
        <f aca="false">LOG10(C114)</f>
        <v>-1.74260329178349</v>
      </c>
      <c r="C114" s="0" t="n">
        <v>0.0180882565139593</v>
      </c>
      <c r="D114" s="0" t="n">
        <v>0.993004521835817</v>
      </c>
      <c r="E114" s="0" t="n">
        <v>10</v>
      </c>
      <c r="F114" s="0" t="n">
        <v>568</v>
      </c>
      <c r="G114" s="0" t="s">
        <v>312</v>
      </c>
      <c r="H114" s="0" t="s">
        <v>2057</v>
      </c>
    </row>
    <row r="115" customFormat="false" ht="12.75" hidden="false" customHeight="false" outlineLevel="0" collapsed="false">
      <c r="A115" s="0" t="s">
        <v>130</v>
      </c>
      <c r="B115" s="0" t="n">
        <f aca="false">LOG10(C115)</f>
        <v>-1.73997964007268</v>
      </c>
      <c r="C115" s="0" t="n">
        <v>0.0181978616903232</v>
      </c>
      <c r="D115" s="0" t="n">
        <v>0.996641052352167</v>
      </c>
      <c r="E115" s="0" t="n">
        <v>4</v>
      </c>
      <c r="F115" s="0" t="n">
        <v>90</v>
      </c>
      <c r="G115" s="0" t="s">
        <v>131</v>
      </c>
      <c r="H115" s="0" t="s">
        <v>2016</v>
      </c>
    </row>
    <row r="116" customFormat="false" ht="12.75" hidden="false" customHeight="false" outlineLevel="0" collapsed="false">
      <c r="A116" s="0" t="s">
        <v>573</v>
      </c>
      <c r="B116" s="0" t="n">
        <f aca="false">LOG10(C116)</f>
        <v>-1.73372326528981</v>
      </c>
      <c r="C116" s="0" t="n">
        <v>0.0184619144727844</v>
      </c>
      <c r="D116" s="0" t="n">
        <v>0.999863075444766</v>
      </c>
      <c r="E116" s="0" t="n">
        <v>1</v>
      </c>
      <c r="F116" s="0" t="n">
        <v>5</v>
      </c>
      <c r="G116" s="0" t="s">
        <v>574</v>
      </c>
      <c r="H116" s="0" t="s">
        <v>2058</v>
      </c>
    </row>
    <row r="117" customFormat="false" ht="12.75" hidden="false" customHeight="false" outlineLevel="0" collapsed="false">
      <c r="A117" s="0" t="s">
        <v>585</v>
      </c>
      <c r="B117" s="0" t="n">
        <f aca="false">LOG10(C117)</f>
        <v>-1.73044117839397</v>
      </c>
      <c r="C117" s="0" t="n">
        <v>0.0186019649443567</v>
      </c>
      <c r="D117" s="0" t="n">
        <v>0.998870393931495</v>
      </c>
      <c r="E117" s="0" t="n">
        <v>2</v>
      </c>
      <c r="F117" s="0" t="n">
        <v>15</v>
      </c>
      <c r="G117" s="0" t="s">
        <v>586</v>
      </c>
      <c r="H117" s="0" t="s">
        <v>2059</v>
      </c>
    </row>
    <row r="118" customFormat="false" ht="12.75" hidden="false" customHeight="false" outlineLevel="0" collapsed="false">
      <c r="A118" s="0" t="s">
        <v>1415</v>
      </c>
      <c r="B118" s="0" t="n">
        <f aca="false">LOG10(C118)</f>
        <v>-1.7246836059874</v>
      </c>
      <c r="C118" s="0" t="n">
        <v>0.0188502187330935</v>
      </c>
      <c r="D118" s="0" t="n">
        <v>0.999857232543557</v>
      </c>
      <c r="E118" s="0" t="n">
        <v>1</v>
      </c>
      <c r="F118" s="0" t="n">
        <v>5</v>
      </c>
      <c r="G118" s="0" t="s">
        <v>1416</v>
      </c>
      <c r="H118" s="0" t="s">
        <v>1417</v>
      </c>
    </row>
    <row r="119" customFormat="false" ht="12.75" hidden="false" customHeight="false" outlineLevel="0" collapsed="false">
      <c r="A119" s="0" t="s">
        <v>651</v>
      </c>
      <c r="B119" s="0" t="n">
        <f aca="false">LOG10(C119)</f>
        <v>-1.71727829619237</v>
      </c>
      <c r="C119" s="0" t="n">
        <v>0.0191743965031032</v>
      </c>
      <c r="D119" s="0" t="n">
        <v>0.998761310899575</v>
      </c>
      <c r="E119" s="0" t="n">
        <v>2</v>
      </c>
      <c r="F119" s="0" t="n">
        <v>26</v>
      </c>
      <c r="G119" s="0" t="s">
        <v>652</v>
      </c>
      <c r="H119" s="0" t="s">
        <v>2060</v>
      </c>
    </row>
    <row r="120" customFormat="false" ht="12.75" hidden="false" customHeight="false" outlineLevel="0" collapsed="false">
      <c r="A120" s="0" t="s">
        <v>1440</v>
      </c>
      <c r="B120" s="0" t="n">
        <f aca="false">LOG10(C120)</f>
        <v>-1.70612798679414</v>
      </c>
      <c r="C120" s="0" t="n">
        <v>0.0196730643810972</v>
      </c>
      <c r="D120" s="0" t="n">
        <v>0.99990258384386</v>
      </c>
      <c r="E120" s="0" t="n">
        <v>1</v>
      </c>
      <c r="F120" s="0" t="n">
        <v>2</v>
      </c>
      <c r="G120" s="0" t="s">
        <v>1441</v>
      </c>
      <c r="H120" s="0" t="s">
        <v>1442</v>
      </c>
    </row>
    <row r="121" customFormat="false" ht="12.75" hidden="false" customHeight="false" outlineLevel="0" collapsed="false">
      <c r="A121" s="0" t="s">
        <v>1425</v>
      </c>
      <c r="B121" s="0" t="n">
        <f aca="false">LOG10(C121)</f>
        <v>-1.70569713933816</v>
      </c>
      <c r="C121" s="0" t="n">
        <v>0.0196925909831867</v>
      </c>
      <c r="D121" s="0" t="n">
        <v>1</v>
      </c>
      <c r="E121" s="0" t="n">
        <v>1</v>
      </c>
      <c r="F121" s="0" t="n">
        <v>1</v>
      </c>
      <c r="G121" s="0" t="s">
        <v>1426</v>
      </c>
      <c r="H121" s="0" t="s">
        <v>1427</v>
      </c>
    </row>
    <row r="122" customFormat="false" ht="12.75" hidden="false" customHeight="false" outlineLevel="0" collapsed="false">
      <c r="A122" s="0" t="s">
        <v>1428</v>
      </c>
      <c r="B122" s="0" t="n">
        <f aca="false">LOG10(C122)</f>
        <v>-1.69721480719417</v>
      </c>
      <c r="C122" s="0" t="n">
        <v>0.0200809933722218</v>
      </c>
      <c r="D122" s="0" t="n">
        <v>1</v>
      </c>
      <c r="E122" s="0" t="n">
        <v>1</v>
      </c>
      <c r="F122" s="0" t="n">
        <v>1</v>
      </c>
      <c r="G122" s="0" t="s">
        <v>1429</v>
      </c>
      <c r="H122" s="0" t="s">
        <v>1430</v>
      </c>
    </row>
    <row r="123" customFormat="false" ht="12.75" hidden="false" customHeight="false" outlineLevel="0" collapsed="false">
      <c r="A123" s="0" t="s">
        <v>1431</v>
      </c>
      <c r="B123" s="0" t="n">
        <f aca="false">LOG10(C123)</f>
        <v>-1.69224273209838</v>
      </c>
      <c r="C123" s="0" t="n">
        <v>0.0203122142099077</v>
      </c>
      <c r="D123" s="0" t="n">
        <v>1</v>
      </c>
      <c r="E123" s="0" t="n">
        <v>1</v>
      </c>
      <c r="F123" s="0" t="n">
        <v>1</v>
      </c>
      <c r="G123" s="0" t="s">
        <v>1432</v>
      </c>
      <c r="H123" s="0" t="s">
        <v>1433</v>
      </c>
    </row>
    <row r="124" customFormat="false" ht="12.75" hidden="false" customHeight="false" outlineLevel="0" collapsed="false">
      <c r="A124" s="0" t="s">
        <v>1070</v>
      </c>
      <c r="B124" s="0" t="n">
        <f aca="false">LOG10(C124)</f>
        <v>-1.69110285032701</v>
      </c>
      <c r="C124" s="0" t="n">
        <v>0.0203655971919967</v>
      </c>
      <c r="D124" s="0" t="n">
        <v>0.998678298374576</v>
      </c>
      <c r="E124" s="0" t="n">
        <v>2</v>
      </c>
      <c r="F124" s="0" t="n">
        <v>18</v>
      </c>
      <c r="G124" s="0" t="s">
        <v>1071</v>
      </c>
      <c r="H124" s="0" t="s">
        <v>1309</v>
      </c>
    </row>
    <row r="125" customFormat="false" ht="12.75" hidden="false" customHeight="false" outlineLevel="0" collapsed="false">
      <c r="A125" s="0" t="s">
        <v>1434</v>
      </c>
      <c r="B125" s="0" t="n">
        <f aca="false">LOG10(C125)</f>
        <v>-1.69020891184419</v>
      </c>
      <c r="C125" s="0" t="n">
        <v>0.0204075602875305</v>
      </c>
      <c r="D125" s="0" t="n">
        <v>1</v>
      </c>
      <c r="E125" s="0" t="n">
        <v>1</v>
      </c>
      <c r="F125" s="0" t="n">
        <v>1</v>
      </c>
      <c r="G125" s="0" t="s">
        <v>1435</v>
      </c>
      <c r="H125" s="0" t="s">
        <v>1436</v>
      </c>
    </row>
    <row r="126" customFormat="false" ht="12.75" hidden="false" customHeight="false" outlineLevel="0" collapsed="false">
      <c r="A126" s="0" t="s">
        <v>1448</v>
      </c>
      <c r="B126" s="0" t="n">
        <f aca="false">LOG10(C126)</f>
        <v>-1.67381232704262</v>
      </c>
      <c r="C126" s="0" t="n">
        <v>0.0211927674672228</v>
      </c>
      <c r="D126" s="0" t="n">
        <v>0.999886864603189</v>
      </c>
      <c r="E126" s="0" t="n">
        <v>1</v>
      </c>
      <c r="F126" s="0" t="n">
        <v>2</v>
      </c>
      <c r="G126" s="0" t="s">
        <v>1449</v>
      </c>
      <c r="H126" s="0" t="s">
        <v>1450</v>
      </c>
    </row>
    <row r="127" customFormat="false" ht="12.75" hidden="false" customHeight="false" outlineLevel="0" collapsed="false">
      <c r="A127" s="0" t="s">
        <v>1463</v>
      </c>
      <c r="B127" s="0" t="n">
        <f aca="false">LOG10(C127)</f>
        <v>-1.66068823896406</v>
      </c>
      <c r="C127" s="0" t="n">
        <v>0.0218429736082608</v>
      </c>
      <c r="D127" s="0" t="n">
        <v>0.999879776147209</v>
      </c>
      <c r="E127" s="0" t="n">
        <v>1</v>
      </c>
      <c r="F127" s="0" t="n">
        <v>2</v>
      </c>
      <c r="G127" s="0" t="s">
        <v>1464</v>
      </c>
      <c r="H127" s="0" t="s">
        <v>1378</v>
      </c>
    </row>
    <row r="128" customFormat="false" ht="12.75" hidden="false" customHeight="false" outlineLevel="0" collapsed="false">
      <c r="A128" s="0" t="s">
        <v>263</v>
      </c>
      <c r="B128" s="0" t="n">
        <f aca="false">LOG10(C128)</f>
        <v>-1.65653140524865</v>
      </c>
      <c r="C128" s="0" t="n">
        <v>0.0220530465786326</v>
      </c>
      <c r="D128" s="0" t="n">
        <v>0.996951478411921</v>
      </c>
      <c r="E128" s="0" t="n">
        <v>3</v>
      </c>
      <c r="F128" s="0" t="n">
        <v>69</v>
      </c>
      <c r="G128" s="0" t="s">
        <v>264</v>
      </c>
      <c r="H128" s="0" t="s">
        <v>2061</v>
      </c>
    </row>
    <row r="129" customFormat="false" ht="12.75" hidden="false" customHeight="false" outlineLevel="0" collapsed="false">
      <c r="A129" s="0" t="s">
        <v>1458</v>
      </c>
      <c r="B129" s="0" t="n">
        <f aca="false">LOG10(C129)</f>
        <v>-1.64511006292638</v>
      </c>
      <c r="C129" s="0" t="n">
        <v>0.022640704531954</v>
      </c>
      <c r="D129" s="0" t="n">
        <v>0.999806543205563</v>
      </c>
      <c r="E129" s="0" t="n">
        <v>1</v>
      </c>
      <c r="F129" s="0" t="n">
        <v>4</v>
      </c>
      <c r="G129" s="0" t="s">
        <v>1459</v>
      </c>
      <c r="H129" s="0" t="s">
        <v>1460</v>
      </c>
    </row>
    <row r="130" customFormat="false" ht="12.75" hidden="false" customHeight="false" outlineLevel="0" collapsed="false">
      <c r="A130" s="0" t="s">
        <v>1461</v>
      </c>
      <c r="B130" s="0" t="n">
        <f aca="false">LOG10(C130)</f>
        <v>-1.64511006292638</v>
      </c>
      <c r="C130" s="0" t="n">
        <v>0.022640704531954</v>
      </c>
      <c r="D130" s="0" t="n">
        <v>0.999806543205563</v>
      </c>
      <c r="E130" s="0" t="n">
        <v>1</v>
      </c>
      <c r="F130" s="0" t="n">
        <v>4</v>
      </c>
      <c r="G130" s="0" t="s">
        <v>1462</v>
      </c>
      <c r="H130" s="0" t="s">
        <v>1460</v>
      </c>
    </row>
    <row r="131" customFormat="false" ht="12.75" hidden="false" customHeight="false" outlineLevel="0" collapsed="false">
      <c r="A131" s="0" t="s">
        <v>2062</v>
      </c>
      <c r="B131" s="0" t="n">
        <f aca="false">LOG10(C131)</f>
        <v>-1.6443747694824</v>
      </c>
      <c r="C131" s="0" t="n">
        <v>0.0226790694273228</v>
      </c>
      <c r="D131" s="0" t="n">
        <v>0.998406524598372</v>
      </c>
      <c r="E131" s="0" t="n">
        <v>2</v>
      </c>
      <c r="F131" s="0" t="n">
        <v>24</v>
      </c>
      <c r="G131" s="0" t="s">
        <v>2063</v>
      </c>
      <c r="H131" s="0" t="s">
        <v>2064</v>
      </c>
    </row>
    <row r="132" customFormat="false" ht="12.75" hidden="false" customHeight="false" outlineLevel="0" collapsed="false">
      <c r="A132" s="0" t="s">
        <v>1454</v>
      </c>
      <c r="B132" s="0" t="n">
        <f aca="false">LOG10(C132)</f>
        <v>-1.64434194463937</v>
      </c>
      <c r="C132" s="0" t="n">
        <v>0.0226807836213978</v>
      </c>
      <c r="D132" s="0" t="n">
        <v>0.999805854370607</v>
      </c>
      <c r="E132" s="0" t="n">
        <v>1</v>
      </c>
      <c r="F132" s="0" t="n">
        <v>4</v>
      </c>
      <c r="G132" s="0" t="s">
        <v>1455</v>
      </c>
      <c r="H132" s="0" t="s">
        <v>1381</v>
      </c>
    </row>
    <row r="133" customFormat="false" ht="12.75" hidden="false" customHeight="false" outlineLevel="0" collapsed="false">
      <c r="A133" s="0" t="s">
        <v>1456</v>
      </c>
      <c r="B133" s="0" t="n">
        <f aca="false">LOG10(C133)</f>
        <v>-1.64434194463937</v>
      </c>
      <c r="C133" s="0" t="n">
        <v>0.0226807836213978</v>
      </c>
      <c r="D133" s="0" t="n">
        <v>0.999805854370607</v>
      </c>
      <c r="E133" s="0" t="n">
        <v>1</v>
      </c>
      <c r="F133" s="0" t="n">
        <v>4</v>
      </c>
      <c r="G133" s="0" t="s">
        <v>1457</v>
      </c>
      <c r="H133" s="0" t="s">
        <v>1381</v>
      </c>
    </row>
    <row r="134" customFormat="false" ht="12.75" hidden="false" customHeight="false" outlineLevel="0" collapsed="false">
      <c r="A134" s="0" t="s">
        <v>1474</v>
      </c>
      <c r="B134" s="0" t="n">
        <f aca="false">LOG10(C134)</f>
        <v>-1.63820848586782</v>
      </c>
      <c r="C134" s="0" t="n">
        <v>0.023003372605627</v>
      </c>
      <c r="D134" s="0" t="n">
        <v>0.999866584205183</v>
      </c>
      <c r="E134" s="0" t="n">
        <v>1</v>
      </c>
      <c r="F134" s="0" t="n">
        <v>2</v>
      </c>
      <c r="G134" s="0" t="s">
        <v>1475</v>
      </c>
      <c r="H134" s="0" t="s">
        <v>1476</v>
      </c>
    </row>
    <row r="135" customFormat="false" ht="12.75" hidden="false" customHeight="false" outlineLevel="0" collapsed="false">
      <c r="A135" s="0" t="s">
        <v>1451</v>
      </c>
      <c r="B135" s="0" t="n">
        <f aca="false">LOG10(C135)</f>
        <v>-1.63503556689836</v>
      </c>
      <c r="C135" s="0" t="n">
        <v>0.023172048728277</v>
      </c>
      <c r="D135" s="0" t="n">
        <v>0.99986460878769</v>
      </c>
      <c r="E135" s="0" t="n">
        <v>1</v>
      </c>
      <c r="F135" s="0" t="n">
        <v>2</v>
      </c>
      <c r="G135" s="0" t="s">
        <v>1452</v>
      </c>
      <c r="H135" s="0" t="s">
        <v>1453</v>
      </c>
    </row>
    <row r="136" customFormat="false" ht="12.75" hidden="false" customHeight="false" outlineLevel="0" collapsed="false">
      <c r="A136" s="0" t="s">
        <v>1487</v>
      </c>
      <c r="B136" s="0" t="n">
        <f aca="false">LOG10(C136)</f>
        <v>-1.62302975066794</v>
      </c>
      <c r="C136" s="0" t="n">
        <v>0.0238215627785878</v>
      </c>
      <c r="D136" s="0" t="n">
        <v>0.999809409367498</v>
      </c>
      <c r="E136" s="0" t="n">
        <v>1</v>
      </c>
      <c r="F136" s="0" t="n">
        <v>3</v>
      </c>
      <c r="G136" s="0" t="s">
        <v>1488</v>
      </c>
      <c r="H136" s="0" t="s">
        <v>1489</v>
      </c>
    </row>
    <row r="137" customFormat="false" ht="12.75" hidden="false" customHeight="false" outlineLevel="0" collapsed="false">
      <c r="A137" s="0" t="s">
        <v>383</v>
      </c>
      <c r="B137" s="0" t="n">
        <f aca="false">LOG10(C137)</f>
        <v>-1.61776271606837</v>
      </c>
      <c r="C137" s="0" t="n">
        <v>0.0241122247990906</v>
      </c>
      <c r="D137" s="0" t="n">
        <v>0.996566344816306</v>
      </c>
      <c r="E137" s="0" t="n">
        <v>3</v>
      </c>
      <c r="F137" s="0" t="n">
        <v>60</v>
      </c>
      <c r="G137" s="0" t="s">
        <v>384</v>
      </c>
      <c r="H137" s="0" t="s">
        <v>2053</v>
      </c>
    </row>
    <row r="138" customFormat="false" ht="12.75" hidden="false" customHeight="false" outlineLevel="0" collapsed="false">
      <c r="A138" s="0" t="s">
        <v>1480</v>
      </c>
      <c r="B138" s="0" t="n">
        <f aca="false">LOG10(C138)</f>
        <v>-1.60821549370893</v>
      </c>
      <c r="C138" s="0" t="n">
        <v>0.0246481601028741</v>
      </c>
      <c r="D138" s="0" t="n">
        <v>0.999795876515271</v>
      </c>
      <c r="E138" s="0" t="n">
        <v>1</v>
      </c>
      <c r="F138" s="0" t="n">
        <v>3</v>
      </c>
      <c r="G138" s="0" t="s">
        <v>1481</v>
      </c>
      <c r="H138" s="0" t="s">
        <v>1482</v>
      </c>
    </row>
    <row r="139" customFormat="false" ht="12.75" hidden="false" customHeight="false" outlineLevel="0" collapsed="false">
      <c r="A139" s="0" t="s">
        <v>1483</v>
      </c>
      <c r="B139" s="0" t="n">
        <f aca="false">LOG10(C139)</f>
        <v>-1.60821549370893</v>
      </c>
      <c r="C139" s="0" t="n">
        <v>0.0246481601028741</v>
      </c>
      <c r="D139" s="0" t="n">
        <v>0.999795876515271</v>
      </c>
      <c r="E139" s="0" t="n">
        <v>1</v>
      </c>
      <c r="F139" s="0" t="n">
        <v>3</v>
      </c>
      <c r="G139" s="0" t="s">
        <v>1484</v>
      </c>
      <c r="H139" s="0" t="s">
        <v>1482</v>
      </c>
    </row>
    <row r="140" customFormat="false" ht="12.75" hidden="false" customHeight="false" outlineLevel="0" collapsed="false">
      <c r="A140" s="0" t="s">
        <v>1485</v>
      </c>
      <c r="B140" s="0" t="n">
        <f aca="false">LOG10(C140)</f>
        <v>-1.60821549370893</v>
      </c>
      <c r="C140" s="0" t="n">
        <v>0.0246481601028741</v>
      </c>
      <c r="D140" s="0" t="n">
        <v>0.999795876515271</v>
      </c>
      <c r="E140" s="0" t="n">
        <v>1</v>
      </c>
      <c r="F140" s="0" t="n">
        <v>3</v>
      </c>
      <c r="G140" s="0" t="s">
        <v>1486</v>
      </c>
      <c r="H140" s="0" t="s">
        <v>1482</v>
      </c>
    </row>
    <row r="141" customFormat="false" ht="12.75" hidden="false" customHeight="false" outlineLevel="0" collapsed="false">
      <c r="A141" s="0" t="s">
        <v>1500</v>
      </c>
      <c r="B141" s="0" t="n">
        <f aca="false">LOG10(C141)</f>
        <v>-1.595547898081</v>
      </c>
      <c r="C141" s="0" t="n">
        <v>0.0253776908148096</v>
      </c>
      <c r="D141" s="0" t="n">
        <v>0.999837424463944</v>
      </c>
      <c r="E141" s="0" t="n">
        <v>1</v>
      </c>
      <c r="F141" s="0" t="n">
        <v>2</v>
      </c>
      <c r="G141" s="0" t="s">
        <v>1501</v>
      </c>
      <c r="H141" s="0" t="s">
        <v>1502</v>
      </c>
    </row>
    <row r="142" customFormat="false" ht="12.75" hidden="false" customHeight="false" outlineLevel="0" collapsed="false">
      <c r="A142" s="0" t="s">
        <v>2065</v>
      </c>
      <c r="B142" s="0" t="n">
        <f aca="false">LOG10(C142)</f>
        <v>-1.59168739657976</v>
      </c>
      <c r="C142" s="0" t="n">
        <v>0.0256042820969863</v>
      </c>
      <c r="D142" s="0" t="n">
        <v>0.993494535683717</v>
      </c>
      <c r="E142" s="0" t="n">
        <v>5</v>
      </c>
      <c r="F142" s="0" t="n">
        <v>145</v>
      </c>
      <c r="G142" s="0" t="s">
        <v>2066</v>
      </c>
      <c r="H142" s="0" t="s">
        <v>2067</v>
      </c>
    </row>
    <row r="143" customFormat="false" ht="12.75" hidden="false" customHeight="false" outlineLevel="0" collapsed="false">
      <c r="A143" s="0" t="s">
        <v>2068</v>
      </c>
      <c r="B143" s="0" t="n">
        <f aca="false">LOG10(C143)</f>
        <v>-1.58651011077969</v>
      </c>
      <c r="C143" s="0" t="n">
        <v>0.0259113409663939</v>
      </c>
      <c r="D143" s="0" t="n">
        <v>0.994621648035812</v>
      </c>
      <c r="E143" s="0" t="n">
        <v>4</v>
      </c>
      <c r="F143" s="0" t="n">
        <v>166</v>
      </c>
      <c r="G143" s="0" t="s">
        <v>2069</v>
      </c>
      <c r="H143" s="0" t="s">
        <v>2070</v>
      </c>
    </row>
    <row r="144" customFormat="false" ht="12.75" hidden="false" customHeight="false" outlineLevel="0" collapsed="false">
      <c r="A144" s="0" t="s">
        <v>1494</v>
      </c>
      <c r="B144" s="0" t="n">
        <f aca="false">LOG10(C144)</f>
        <v>-1.57726378673098</v>
      </c>
      <c r="C144" s="0" t="n">
        <v>0.0264689195086338</v>
      </c>
      <c r="D144" s="0" t="n">
        <v>0.99973515987309</v>
      </c>
      <c r="E144" s="0" t="n">
        <v>1</v>
      </c>
      <c r="F144" s="0" t="n">
        <v>4</v>
      </c>
      <c r="G144" s="0" t="s">
        <v>1495</v>
      </c>
      <c r="H144" s="0" t="s">
        <v>1496</v>
      </c>
    </row>
    <row r="145" customFormat="false" ht="12.75" hidden="false" customHeight="false" outlineLevel="0" collapsed="false">
      <c r="A145" s="0" t="s">
        <v>91</v>
      </c>
      <c r="B145" s="0" t="n">
        <f aca="false">LOG10(C145)</f>
        <v>-1.57715148100569</v>
      </c>
      <c r="C145" s="0" t="n">
        <v>0.0264757650839495</v>
      </c>
      <c r="D145" s="0" t="n">
        <v>0.993194292442918</v>
      </c>
      <c r="E145" s="0" t="n">
        <v>5</v>
      </c>
      <c r="F145" s="0" t="n">
        <v>177</v>
      </c>
      <c r="G145" s="0" t="s">
        <v>92</v>
      </c>
      <c r="H145" s="0" t="s">
        <v>2071</v>
      </c>
    </row>
    <row r="146" customFormat="false" ht="12.75" hidden="false" customHeight="false" outlineLevel="0" collapsed="false">
      <c r="A146" s="0" t="s">
        <v>194</v>
      </c>
      <c r="B146" s="0" t="n">
        <f aca="false">LOG10(C146)</f>
        <v>-1.57422314222863</v>
      </c>
      <c r="C146" s="0" t="n">
        <v>0.0266548877391192</v>
      </c>
      <c r="D146" s="0" t="n">
        <v>0.99601514456616</v>
      </c>
      <c r="E146" s="0" t="n">
        <v>3</v>
      </c>
      <c r="F146" s="0" t="n">
        <v>91</v>
      </c>
      <c r="G146" s="0" t="s">
        <v>195</v>
      </c>
      <c r="H146" s="0" t="s">
        <v>2072</v>
      </c>
    </row>
    <row r="147" customFormat="false" ht="12.75" hidden="false" customHeight="false" outlineLevel="0" collapsed="false">
      <c r="A147" s="0" t="s">
        <v>1506</v>
      </c>
      <c r="B147" s="0" t="n">
        <f aca="false">LOG10(C147)</f>
        <v>-1.57264657174904</v>
      </c>
      <c r="C147" s="0" t="n">
        <v>0.0267518258295927</v>
      </c>
      <c r="D147" s="0" t="n">
        <v>0.999819214683146</v>
      </c>
      <c r="E147" s="0" t="n">
        <v>1</v>
      </c>
      <c r="F147" s="0" t="n">
        <v>2</v>
      </c>
      <c r="G147" s="0" t="s">
        <v>1507</v>
      </c>
      <c r="H147" s="0" t="s">
        <v>1508</v>
      </c>
    </row>
    <row r="148" customFormat="false" ht="12.75" hidden="false" customHeight="false" outlineLevel="0" collapsed="false">
      <c r="A148" s="0" t="s">
        <v>1509</v>
      </c>
      <c r="B148" s="0" t="n">
        <f aca="false">LOG10(C148)</f>
        <v>-1.57264657174904</v>
      </c>
      <c r="C148" s="0" t="n">
        <v>0.0267518258295927</v>
      </c>
      <c r="D148" s="0" t="n">
        <v>0.999819214683146</v>
      </c>
      <c r="E148" s="0" t="n">
        <v>1</v>
      </c>
      <c r="F148" s="0" t="n">
        <v>2</v>
      </c>
      <c r="G148" s="0" t="s">
        <v>1510</v>
      </c>
      <c r="H148" s="0" t="s">
        <v>1508</v>
      </c>
    </row>
    <row r="149" customFormat="false" ht="12.75" hidden="false" customHeight="false" outlineLevel="0" collapsed="false">
      <c r="A149" s="0" t="s">
        <v>1511</v>
      </c>
      <c r="B149" s="0" t="n">
        <f aca="false">LOG10(C149)</f>
        <v>-1.57264657174904</v>
      </c>
      <c r="C149" s="0" t="n">
        <v>0.0267518258295927</v>
      </c>
      <c r="D149" s="0" t="n">
        <v>0.999819214683146</v>
      </c>
      <c r="E149" s="0" t="n">
        <v>1</v>
      </c>
      <c r="F149" s="0" t="n">
        <v>2</v>
      </c>
      <c r="G149" s="0" t="s">
        <v>1512</v>
      </c>
      <c r="H149" s="0" t="s">
        <v>1508</v>
      </c>
    </row>
    <row r="150" customFormat="false" ht="12.75" hidden="false" customHeight="false" outlineLevel="0" collapsed="false">
      <c r="A150" s="0" t="s">
        <v>1497</v>
      </c>
      <c r="B150" s="0" t="n">
        <f aca="false">LOG10(C150)</f>
        <v>-1.56834577265208</v>
      </c>
      <c r="C150" s="0" t="n">
        <v>0.0270180640777407</v>
      </c>
      <c r="D150" s="0" t="n">
        <v>0.99970572624211</v>
      </c>
      <c r="E150" s="0" t="n">
        <v>1</v>
      </c>
      <c r="F150" s="0" t="n">
        <v>5</v>
      </c>
      <c r="G150" s="0" t="s">
        <v>1498</v>
      </c>
      <c r="H150" s="0" t="s">
        <v>1499</v>
      </c>
    </row>
    <row r="151" customFormat="false" ht="12.75" hidden="false" customHeight="false" outlineLevel="0" collapsed="false">
      <c r="A151" s="0" t="s">
        <v>1514</v>
      </c>
      <c r="B151" s="0" t="n">
        <f aca="false">LOG10(C151)</f>
        <v>-1.56820181300071</v>
      </c>
      <c r="C151" s="0" t="n">
        <v>0.0270270214925018</v>
      </c>
      <c r="D151" s="0" t="n">
        <v>0.999815450082921</v>
      </c>
      <c r="E151" s="0" t="n">
        <v>1</v>
      </c>
      <c r="F151" s="0" t="n">
        <v>2</v>
      </c>
      <c r="G151" s="0" t="s">
        <v>1515</v>
      </c>
      <c r="H151" s="0" t="s">
        <v>1516</v>
      </c>
    </row>
    <row r="152" customFormat="false" ht="12.75" hidden="false" customHeight="false" outlineLevel="0" collapsed="false">
      <c r="A152" s="0" t="s">
        <v>1371</v>
      </c>
      <c r="B152" s="0" t="n">
        <f aca="false">LOG10(C152)</f>
        <v>-1.56298251973467</v>
      </c>
      <c r="C152" s="0" t="n">
        <v>0.0273537882253711</v>
      </c>
      <c r="D152" s="0" t="n">
        <v>0.99591533465647</v>
      </c>
      <c r="E152" s="0" t="n">
        <v>3</v>
      </c>
      <c r="F152" s="0" t="n">
        <v>59</v>
      </c>
      <c r="G152" s="0" t="s">
        <v>1372</v>
      </c>
      <c r="H152" s="0" t="s">
        <v>2073</v>
      </c>
    </row>
    <row r="153" customFormat="false" ht="12.75" hidden="false" customHeight="false" outlineLevel="0" collapsed="false">
      <c r="A153" s="0" t="s">
        <v>1303</v>
      </c>
      <c r="B153" s="0" t="n">
        <f aca="false">LOG10(C153)</f>
        <v>-1.55624349764646</v>
      </c>
      <c r="C153" s="0" t="n">
        <v>0.0277815519148834</v>
      </c>
      <c r="D153" s="0" t="n">
        <v>0.997819079159008</v>
      </c>
      <c r="E153" s="0" t="n">
        <v>2</v>
      </c>
      <c r="F153" s="0" t="n">
        <v>25</v>
      </c>
      <c r="G153" s="0" t="s">
        <v>1304</v>
      </c>
      <c r="H153" s="0" t="s">
        <v>2074</v>
      </c>
    </row>
    <row r="154" customFormat="false" ht="12.75" hidden="false" customHeight="false" outlineLevel="0" collapsed="false">
      <c r="A154" s="0" t="s">
        <v>1245</v>
      </c>
      <c r="B154" s="0" t="n">
        <f aca="false">LOG10(C154)</f>
        <v>-1.55438561170521</v>
      </c>
      <c r="C154" s="0" t="n">
        <v>0.027900654315068</v>
      </c>
      <c r="D154" s="0" t="n">
        <v>0.992784813535608</v>
      </c>
      <c r="E154" s="0" t="n">
        <v>5</v>
      </c>
      <c r="F154" s="0" t="n">
        <v>114</v>
      </c>
      <c r="G154" s="0" t="s">
        <v>163</v>
      </c>
      <c r="H154" s="0" t="s">
        <v>2075</v>
      </c>
    </row>
    <row r="155" customFormat="false" ht="12.75" hidden="false" customHeight="false" outlineLevel="0" collapsed="false">
      <c r="A155" s="0" t="s">
        <v>1407</v>
      </c>
      <c r="B155" s="0" t="n">
        <f aca="false">LOG10(C155)</f>
        <v>-1.50872129921751</v>
      </c>
      <c r="C155" s="0" t="n">
        <v>0.0309940765105238</v>
      </c>
      <c r="D155" s="0" t="n">
        <v>0.991698786450033</v>
      </c>
      <c r="E155" s="0" t="n">
        <v>5</v>
      </c>
      <c r="F155" s="0" t="n">
        <v>179</v>
      </c>
      <c r="G155" s="0" t="s">
        <v>1408</v>
      </c>
      <c r="H155" s="0" t="s">
        <v>2076</v>
      </c>
    </row>
    <row r="156" customFormat="false" ht="12.75" hidden="false" customHeight="false" outlineLevel="0" collapsed="false">
      <c r="A156" s="0" t="s">
        <v>133</v>
      </c>
      <c r="B156" s="0" t="n">
        <f aca="false">LOG10(C156)</f>
        <v>-1.50768226146467</v>
      </c>
      <c r="C156" s="0" t="n">
        <v>0.0310683177714867</v>
      </c>
      <c r="D156" s="0" t="n">
        <v>0.995085879959048</v>
      </c>
      <c r="E156" s="0" t="n">
        <v>3</v>
      </c>
      <c r="F156" s="0" t="n">
        <v>82</v>
      </c>
      <c r="G156" s="0" t="s">
        <v>134</v>
      </c>
      <c r="H156" s="0" t="s">
        <v>2077</v>
      </c>
    </row>
    <row r="157" customFormat="false" ht="12.75" hidden="false" customHeight="false" outlineLevel="0" collapsed="false">
      <c r="A157" s="0" t="s">
        <v>631</v>
      </c>
      <c r="B157" s="0" t="n">
        <f aca="false">LOG10(C157)</f>
        <v>-1.50329284527387</v>
      </c>
      <c r="C157" s="0" t="n">
        <v>0.0313839175902015</v>
      </c>
      <c r="D157" s="0" t="n">
        <v>0.999626890262993</v>
      </c>
      <c r="E157" s="0" t="n">
        <v>1</v>
      </c>
      <c r="F157" s="0" t="n">
        <v>4</v>
      </c>
      <c r="G157" s="0" t="s">
        <v>632</v>
      </c>
      <c r="H157" s="0" t="s">
        <v>2078</v>
      </c>
    </row>
    <row r="158" customFormat="false" ht="12.75" hidden="false" customHeight="false" outlineLevel="0" collapsed="false">
      <c r="A158" s="0" t="s">
        <v>2079</v>
      </c>
      <c r="B158" s="0" t="n">
        <f aca="false">LOG10(C158)</f>
        <v>-1.49656695603542</v>
      </c>
      <c r="C158" s="0" t="n">
        <v>0.0318737413406732</v>
      </c>
      <c r="D158" s="0" t="n">
        <v>0.999742686109814</v>
      </c>
      <c r="E158" s="0" t="n">
        <v>1</v>
      </c>
      <c r="F158" s="0" t="n">
        <v>2</v>
      </c>
      <c r="G158" s="0" t="s">
        <v>2080</v>
      </c>
      <c r="H158" s="0" t="s">
        <v>1436</v>
      </c>
    </row>
    <row r="159" customFormat="false" ht="12.75" hidden="false" customHeight="false" outlineLevel="0" collapsed="false">
      <c r="A159" s="0" t="s">
        <v>649</v>
      </c>
      <c r="B159" s="0" t="n">
        <f aca="false">LOG10(C159)</f>
        <v>-1.49336220182659</v>
      </c>
      <c r="C159" s="0" t="n">
        <v>0.032109814613901</v>
      </c>
      <c r="D159" s="0" t="n">
        <v>0.99973882871231</v>
      </c>
      <c r="E159" s="0" t="n">
        <v>1</v>
      </c>
      <c r="F159" s="0" t="n">
        <v>2</v>
      </c>
      <c r="G159" s="0" t="s">
        <v>650</v>
      </c>
      <c r="H159" s="0" t="s">
        <v>2081</v>
      </c>
    </row>
    <row r="160" customFormat="false" ht="12.75" hidden="false" customHeight="false" outlineLevel="0" collapsed="false">
      <c r="A160" s="0" t="s">
        <v>2082</v>
      </c>
      <c r="B160" s="0" t="n">
        <f aca="false">LOG10(C160)</f>
        <v>-1.48848891170189</v>
      </c>
      <c r="C160" s="0" t="n">
        <v>0.0324721532770941</v>
      </c>
      <c r="D160" s="0" t="n">
        <v>0.999644456237004</v>
      </c>
      <c r="E160" s="0" t="n">
        <v>1</v>
      </c>
      <c r="F160" s="0" t="n">
        <v>3</v>
      </c>
      <c r="G160" s="0" t="s">
        <v>2083</v>
      </c>
      <c r="H160" s="0" t="s">
        <v>1442</v>
      </c>
    </row>
    <row r="161" customFormat="false" ht="12.75" hidden="false" customHeight="false" outlineLevel="0" collapsed="false">
      <c r="A161" s="0" t="s">
        <v>2084</v>
      </c>
      <c r="B161" s="0" t="n">
        <f aca="false">LOG10(C161)</f>
        <v>-1.4866777673899</v>
      </c>
      <c r="C161" s="0" t="n">
        <v>0.0326078551120271</v>
      </c>
      <c r="D161" s="0" t="n">
        <v>0.997181537983447</v>
      </c>
      <c r="E161" s="0" t="n">
        <v>2</v>
      </c>
      <c r="F161" s="0" t="n">
        <v>30</v>
      </c>
      <c r="G161" s="0" t="s">
        <v>2085</v>
      </c>
      <c r="H161" s="0" t="s">
        <v>1362</v>
      </c>
    </row>
    <row r="162" customFormat="false" ht="12.75" hidden="false" customHeight="false" outlineLevel="0" collapsed="false">
      <c r="A162" s="0" t="s">
        <v>2086</v>
      </c>
      <c r="B162" s="0" t="n">
        <f aca="false">LOG10(C162)</f>
        <v>-1.4832639048677</v>
      </c>
      <c r="C162" s="0" t="n">
        <v>0.0328651860473882</v>
      </c>
      <c r="D162" s="0" t="n">
        <v>0.99472357088518</v>
      </c>
      <c r="E162" s="0" t="n">
        <v>3</v>
      </c>
      <c r="F162" s="0" t="n">
        <v>63</v>
      </c>
      <c r="G162" s="0" t="s">
        <v>2087</v>
      </c>
      <c r="H162" s="0" t="s">
        <v>2088</v>
      </c>
    </row>
    <row r="163" customFormat="false" ht="12.75" hidden="false" customHeight="false" outlineLevel="0" collapsed="false">
      <c r="A163" s="0" t="s">
        <v>973</v>
      </c>
      <c r="B163" s="0" t="n">
        <f aca="false">LOG10(C163)</f>
        <v>-1.48090425174952</v>
      </c>
      <c r="C163" s="0" t="n">
        <v>0.033044238514169</v>
      </c>
      <c r="D163" s="0" t="n">
        <v>0.990982474432525</v>
      </c>
      <c r="E163" s="0" t="n">
        <v>5</v>
      </c>
      <c r="F163" s="0" t="n">
        <v>210</v>
      </c>
      <c r="G163" s="0" t="s">
        <v>974</v>
      </c>
      <c r="H163" s="0" t="s">
        <v>2089</v>
      </c>
    </row>
    <row r="164" customFormat="false" ht="12.75" hidden="false" customHeight="false" outlineLevel="0" collapsed="false">
      <c r="A164" s="0" t="s">
        <v>2090</v>
      </c>
      <c r="B164" s="0" t="n">
        <f aca="false">LOG10(C164)</f>
        <v>-1.47291713339384</v>
      </c>
      <c r="C164" s="0" t="n">
        <v>0.0336575784403324</v>
      </c>
      <c r="D164" s="0" t="n">
        <v>0.994541526109184</v>
      </c>
      <c r="E164" s="0" t="n">
        <v>3</v>
      </c>
      <c r="F164" s="0" t="n">
        <v>65</v>
      </c>
      <c r="G164" s="0" t="s">
        <v>2091</v>
      </c>
      <c r="H164" s="0" t="s">
        <v>2092</v>
      </c>
    </row>
    <row r="165" customFormat="false" ht="12.75" hidden="false" customHeight="false" outlineLevel="0" collapsed="false">
      <c r="A165" s="0" t="s">
        <v>2093</v>
      </c>
      <c r="B165" s="0" t="n">
        <f aca="false">LOG10(C165)</f>
        <v>-1.46290194554412</v>
      </c>
      <c r="C165" s="0" t="n">
        <v>0.0344427686430292</v>
      </c>
      <c r="D165" s="0" t="n">
        <v>0.999599633217514</v>
      </c>
      <c r="E165" s="0" t="n">
        <v>1</v>
      </c>
      <c r="F165" s="0" t="n">
        <v>3</v>
      </c>
      <c r="G165" s="0" t="s">
        <v>2094</v>
      </c>
      <c r="H165" s="0" t="s">
        <v>1508</v>
      </c>
    </row>
    <row r="166" customFormat="false" ht="12.75" hidden="false" customHeight="false" outlineLevel="0" collapsed="false">
      <c r="A166" s="0" t="s">
        <v>2095</v>
      </c>
      <c r="B166" s="0" t="n">
        <f aca="false">LOG10(C166)</f>
        <v>-1.45292190684709</v>
      </c>
      <c r="C166" s="0" t="n">
        <v>0.0352434238705851</v>
      </c>
      <c r="D166" s="0" t="n">
        <v>0.999580649506726</v>
      </c>
      <c r="E166" s="0" t="n">
        <v>1</v>
      </c>
      <c r="F166" s="0" t="n">
        <v>3</v>
      </c>
      <c r="G166" s="0" t="s">
        <v>2096</v>
      </c>
      <c r="H166" s="0" t="s">
        <v>2097</v>
      </c>
    </row>
    <row r="167" customFormat="false" ht="12.75" hidden="false" customHeight="false" outlineLevel="0" collapsed="false">
      <c r="A167" s="0" t="s">
        <v>2098</v>
      </c>
      <c r="B167" s="0" t="n">
        <f aca="false">LOG10(C167)</f>
        <v>-1.43774258468048</v>
      </c>
      <c r="C167" s="0" t="n">
        <v>0.0364970208217064</v>
      </c>
      <c r="D167" s="0" t="n">
        <v>0.999460927173022</v>
      </c>
      <c r="E167" s="0" t="n">
        <v>1</v>
      </c>
      <c r="F167" s="0" t="n">
        <v>5</v>
      </c>
      <c r="G167" s="0" t="s">
        <v>2099</v>
      </c>
      <c r="H167" s="0" t="s">
        <v>2100</v>
      </c>
    </row>
    <row r="168" customFormat="false" ht="12.75" hidden="false" customHeight="false" outlineLevel="0" collapsed="false">
      <c r="A168" s="0" t="s">
        <v>2101</v>
      </c>
      <c r="B168" s="0" t="n">
        <f aca="false">LOG10(C168)</f>
        <v>-1.43511829037542</v>
      </c>
      <c r="C168" s="0" t="n">
        <v>0.0367182276098076</v>
      </c>
      <c r="D168" s="0" t="n">
        <v>0.999657670934509</v>
      </c>
      <c r="E168" s="0" t="n">
        <v>1</v>
      </c>
      <c r="F168" s="0" t="n">
        <v>2</v>
      </c>
      <c r="G168" s="0" t="s">
        <v>2102</v>
      </c>
      <c r="H168" s="0" t="s">
        <v>2103</v>
      </c>
    </row>
    <row r="169" customFormat="false" ht="12.75" hidden="false" customHeight="false" outlineLevel="0" collapsed="false">
      <c r="A169" s="0" t="s">
        <v>2104</v>
      </c>
      <c r="B169" s="0" t="n">
        <f aca="false">LOG10(C169)</f>
        <v>-1.4290015346344</v>
      </c>
      <c r="C169" s="0" t="n">
        <v>0.0372390390363773</v>
      </c>
      <c r="D169" s="0" t="n">
        <v>0.996605552781617</v>
      </c>
      <c r="E169" s="0" t="n">
        <v>2</v>
      </c>
      <c r="F169" s="0" t="n">
        <v>22</v>
      </c>
      <c r="G169" s="0" t="s">
        <v>2105</v>
      </c>
      <c r="H169" s="0" t="s">
        <v>2106</v>
      </c>
    </row>
    <row r="170" customFormat="false" ht="12.75" hidden="false" customHeight="false" outlineLevel="0" collapsed="false">
      <c r="A170" s="0" t="s">
        <v>1321</v>
      </c>
      <c r="B170" s="0" t="n">
        <f aca="false">LOG10(C170)</f>
        <v>-1.42280212083471</v>
      </c>
      <c r="C170" s="0" t="n">
        <v>0.0377744264706471</v>
      </c>
      <c r="D170" s="0" t="n">
        <v>0.996492338824264</v>
      </c>
      <c r="E170" s="0" t="n">
        <v>2</v>
      </c>
      <c r="F170" s="0" t="n">
        <v>26</v>
      </c>
      <c r="G170" s="0" t="s">
        <v>1322</v>
      </c>
      <c r="H170" s="0" t="s">
        <v>2107</v>
      </c>
    </row>
    <row r="171" customFormat="false" ht="12.75" hidden="false" customHeight="false" outlineLevel="0" collapsed="false">
      <c r="A171" s="0" t="s">
        <v>2108</v>
      </c>
      <c r="B171" s="0" t="n">
        <f aca="false">LOG10(C171)</f>
        <v>-1.41650826985284</v>
      </c>
      <c r="C171" s="0" t="n">
        <v>0.0383258442308011</v>
      </c>
      <c r="D171" s="0" t="n">
        <v>0.999380582642283</v>
      </c>
      <c r="E171" s="0" t="n">
        <v>1</v>
      </c>
      <c r="F171" s="0" t="n">
        <v>6</v>
      </c>
      <c r="G171" s="0" t="s">
        <v>2109</v>
      </c>
      <c r="H171" s="0" t="s">
        <v>1365</v>
      </c>
    </row>
    <row r="172" customFormat="false" ht="12.75" hidden="false" customHeight="false" outlineLevel="0" collapsed="false">
      <c r="A172" s="0" t="s">
        <v>2110</v>
      </c>
      <c r="B172" s="0" t="n">
        <f aca="false">LOG10(C172)</f>
        <v>-1.41429144798396</v>
      </c>
      <c r="C172" s="0" t="n">
        <v>0.0385219756172492</v>
      </c>
      <c r="D172" s="0" t="n">
        <v>0.999398947865568</v>
      </c>
      <c r="E172" s="0" t="n">
        <v>1</v>
      </c>
      <c r="F172" s="0" t="n">
        <v>5</v>
      </c>
      <c r="G172" s="0" t="s">
        <v>2111</v>
      </c>
      <c r="H172" s="0" t="s">
        <v>2112</v>
      </c>
    </row>
    <row r="173" customFormat="false" ht="12.75" hidden="false" customHeight="false" outlineLevel="0" collapsed="false">
      <c r="A173" s="0" t="s">
        <v>1023</v>
      </c>
      <c r="B173" s="0" t="n">
        <f aca="false">LOG10(C173)</f>
        <v>-1.41360151597326</v>
      </c>
      <c r="C173" s="0" t="n">
        <v>0.0385832213094918</v>
      </c>
      <c r="D173" s="0" t="n">
        <v>0.9994343348527</v>
      </c>
      <c r="E173" s="0" t="n">
        <v>1</v>
      </c>
      <c r="F173" s="0" t="n">
        <v>4</v>
      </c>
      <c r="G173" s="0" t="s">
        <v>1024</v>
      </c>
      <c r="H173" s="0" t="s">
        <v>2113</v>
      </c>
    </row>
    <row r="174" customFormat="false" ht="12.75" hidden="false" customHeight="false" outlineLevel="0" collapsed="false">
      <c r="A174" s="0" t="s">
        <v>1026</v>
      </c>
      <c r="B174" s="0" t="n">
        <f aca="false">LOG10(C174)</f>
        <v>-1.41360151597326</v>
      </c>
      <c r="C174" s="0" t="n">
        <v>0.0385832213094918</v>
      </c>
      <c r="D174" s="0" t="n">
        <v>0.9994343348527</v>
      </c>
      <c r="E174" s="0" t="n">
        <v>1</v>
      </c>
      <c r="F174" s="0" t="n">
        <v>4</v>
      </c>
      <c r="G174" s="0" t="s">
        <v>1027</v>
      </c>
      <c r="H174" s="0" t="s">
        <v>2113</v>
      </c>
    </row>
    <row r="175" customFormat="false" ht="12.75" hidden="false" customHeight="false" outlineLevel="0" collapsed="false">
      <c r="A175" s="0" t="s">
        <v>1028</v>
      </c>
      <c r="B175" s="0" t="n">
        <f aca="false">LOG10(C175)</f>
        <v>-1.41360151597326</v>
      </c>
      <c r="C175" s="0" t="n">
        <v>0.0385832213094918</v>
      </c>
      <c r="D175" s="0" t="n">
        <v>0.9994343348527</v>
      </c>
      <c r="E175" s="0" t="n">
        <v>1</v>
      </c>
      <c r="F175" s="0" t="n">
        <v>4</v>
      </c>
      <c r="G175" s="0" t="s">
        <v>1029</v>
      </c>
      <c r="H175" s="0" t="s">
        <v>2113</v>
      </c>
    </row>
    <row r="176" customFormat="false" ht="12.75" hidden="false" customHeight="false" outlineLevel="0" collapsed="false">
      <c r="A176" s="0" t="s">
        <v>2114</v>
      </c>
      <c r="B176" s="0" t="n">
        <f aca="false">LOG10(C176)</f>
        <v>-1.40405100919236</v>
      </c>
      <c r="C176" s="0" t="n">
        <v>0.039441097460014</v>
      </c>
      <c r="D176" s="0" t="n">
        <v>0.999369684912497</v>
      </c>
      <c r="E176" s="0" t="n">
        <v>1</v>
      </c>
      <c r="F176" s="0" t="n">
        <v>5</v>
      </c>
      <c r="G176" s="0" t="s">
        <v>2115</v>
      </c>
      <c r="H176" s="0" t="s">
        <v>1489</v>
      </c>
    </row>
    <row r="177" customFormat="false" ht="12.75" hidden="false" customHeight="false" outlineLevel="0" collapsed="false">
      <c r="A177" s="0" t="s">
        <v>1872</v>
      </c>
      <c r="B177" s="0" t="n">
        <f aca="false">LOG10(C177)</f>
        <v>-1.39651839305818</v>
      </c>
      <c r="C177" s="0" t="n">
        <v>0.0401311501726025</v>
      </c>
      <c r="D177" s="0" t="n">
        <v>0.999347250352933</v>
      </c>
      <c r="E177" s="0" t="n">
        <v>1</v>
      </c>
      <c r="F177" s="0" t="n">
        <v>5</v>
      </c>
      <c r="G177" s="0" t="s">
        <v>1873</v>
      </c>
      <c r="H177" s="0" t="s">
        <v>2116</v>
      </c>
    </row>
    <row r="178" customFormat="false" ht="12.75" hidden="false" customHeight="false" outlineLevel="0" collapsed="false">
      <c r="A178" s="0" t="s">
        <v>2117</v>
      </c>
      <c r="B178" s="0" t="n">
        <f aca="false">LOG10(C178)</f>
        <v>-1.39612004827466</v>
      </c>
      <c r="C178" s="0" t="n">
        <v>0.0401679762632246</v>
      </c>
      <c r="D178" s="0" t="n">
        <v>0.999346041876364</v>
      </c>
      <c r="E178" s="0" t="n">
        <v>1</v>
      </c>
      <c r="F178" s="0" t="n">
        <v>5</v>
      </c>
      <c r="G178" s="0" t="s">
        <v>2118</v>
      </c>
      <c r="H178" s="0" t="s">
        <v>1489</v>
      </c>
    </row>
    <row r="179" customFormat="false" ht="12.75" hidden="false" customHeight="false" outlineLevel="0" collapsed="false">
      <c r="A179" s="0" t="s">
        <v>1890</v>
      </c>
      <c r="B179" s="0" t="n">
        <f aca="false">LOG10(C179)</f>
        <v>-1.39509252627297</v>
      </c>
      <c r="C179" s="0" t="n">
        <v>0.0402631244754638</v>
      </c>
      <c r="D179" s="0" t="n">
        <v>0.999315848433234</v>
      </c>
      <c r="E179" s="0" t="n">
        <v>1</v>
      </c>
      <c r="F179" s="0" t="n">
        <v>6</v>
      </c>
      <c r="G179" s="0" t="s">
        <v>1891</v>
      </c>
      <c r="H179" s="0" t="s">
        <v>2116</v>
      </c>
    </row>
    <row r="180" customFormat="false" ht="12.75" hidden="false" customHeight="false" outlineLevel="0" collapsed="false">
      <c r="A180" s="0" t="s">
        <v>2119</v>
      </c>
      <c r="B180" s="0" t="n">
        <f aca="false">LOG10(C180)</f>
        <v>-1.39411140235209</v>
      </c>
      <c r="C180" s="0" t="n">
        <v>0.0403541865795998</v>
      </c>
      <c r="D180" s="0" t="n">
        <v>0.99958573979206</v>
      </c>
      <c r="E180" s="0" t="n">
        <v>1</v>
      </c>
      <c r="F180" s="0" t="n">
        <v>2</v>
      </c>
      <c r="G180" s="0" t="s">
        <v>2120</v>
      </c>
      <c r="H180" s="0" t="s">
        <v>2121</v>
      </c>
    </row>
    <row r="181" customFormat="false" ht="12.75" hidden="false" customHeight="false" outlineLevel="0" collapsed="false">
      <c r="A181" s="0" t="s">
        <v>402</v>
      </c>
      <c r="B181" s="0" t="n">
        <f aca="false">LOG10(C181)</f>
        <v>-1.38253901598214</v>
      </c>
      <c r="C181" s="0" t="n">
        <v>0.0414439350121083</v>
      </c>
      <c r="D181" s="0" t="n">
        <v>0.995921198245076</v>
      </c>
      <c r="E181" s="0" t="n">
        <v>2</v>
      </c>
      <c r="F181" s="0" t="n">
        <v>30</v>
      </c>
      <c r="G181" s="0" t="s">
        <v>403</v>
      </c>
      <c r="H181" s="0" t="s">
        <v>1320</v>
      </c>
    </row>
    <row r="182" customFormat="false" ht="12.75" hidden="false" customHeight="false" outlineLevel="0" collapsed="false">
      <c r="A182" s="0" t="s">
        <v>2122</v>
      </c>
      <c r="B182" s="0" t="n">
        <f aca="false">LOG10(C182)</f>
        <v>-1.37931363815114</v>
      </c>
      <c r="C182" s="0" t="n">
        <v>0.0417528727457843</v>
      </c>
      <c r="D182" s="0" t="n">
        <v>0.999292954866348</v>
      </c>
      <c r="E182" s="0" t="n">
        <v>1</v>
      </c>
      <c r="F182" s="0" t="n">
        <v>5</v>
      </c>
      <c r="G182" s="0" t="s">
        <v>2123</v>
      </c>
      <c r="H182" s="0" t="s">
        <v>1489</v>
      </c>
    </row>
    <row r="183" customFormat="false" ht="12.75" hidden="false" customHeight="false" outlineLevel="0" collapsed="false">
      <c r="A183" s="0" t="s">
        <v>594</v>
      </c>
      <c r="B183" s="0" t="n">
        <f aca="false">LOG10(C183)</f>
        <v>-1.37297440508097</v>
      </c>
      <c r="C183" s="0" t="n">
        <v>0.0423667933962758</v>
      </c>
      <c r="D183" s="0" t="n">
        <v>0.985903674316366</v>
      </c>
      <c r="E183" s="0" t="n">
        <v>6</v>
      </c>
      <c r="F183" s="0" t="n">
        <v>284</v>
      </c>
      <c r="G183" s="0" t="s">
        <v>595</v>
      </c>
      <c r="H183" s="0" t="s">
        <v>2124</v>
      </c>
    </row>
    <row r="184" customFormat="false" ht="12.75" hidden="false" customHeight="false" outlineLevel="0" collapsed="false">
      <c r="A184" s="0" t="s">
        <v>2125</v>
      </c>
      <c r="B184" s="0" t="n">
        <f aca="false">LOG10(C184)</f>
        <v>-1.36135409512145</v>
      </c>
      <c r="C184" s="0" t="n">
        <v>0.0435156930701261</v>
      </c>
      <c r="D184" s="0" t="n">
        <v>0.999199803154709</v>
      </c>
      <c r="E184" s="0" t="n">
        <v>1</v>
      </c>
      <c r="F184" s="0" t="n">
        <v>6</v>
      </c>
      <c r="G184" s="0" t="s">
        <v>2126</v>
      </c>
      <c r="H184" s="0" t="s">
        <v>1482</v>
      </c>
    </row>
    <row r="185" customFormat="false" ht="12.75" hidden="false" customHeight="false" outlineLevel="0" collapsed="false">
      <c r="A185" s="0" t="s">
        <v>1359</v>
      </c>
      <c r="B185" s="0" t="n">
        <f aca="false">LOG10(C185)</f>
        <v>-1.33565371484586</v>
      </c>
      <c r="C185" s="0" t="n">
        <v>0.0461685553290002</v>
      </c>
      <c r="D185" s="0" t="n">
        <v>0.99511633247983</v>
      </c>
      <c r="E185" s="0" t="n">
        <v>2</v>
      </c>
      <c r="F185" s="0" t="n">
        <v>41</v>
      </c>
      <c r="G185" s="0" t="s">
        <v>1360</v>
      </c>
      <c r="H185" s="0" t="s">
        <v>2127</v>
      </c>
    </row>
    <row r="186" customFormat="false" ht="12.75" hidden="false" customHeight="false" outlineLevel="0" collapsed="false">
      <c r="A186" s="0" t="s">
        <v>422</v>
      </c>
      <c r="B186" s="0" t="n">
        <f aca="false">LOG10(C186)</f>
        <v>-1.33185076936253</v>
      </c>
      <c r="C186" s="0" t="n">
        <v>0.0465746103955915</v>
      </c>
      <c r="D186" s="0" t="n">
        <v>0.99509949728863</v>
      </c>
      <c r="E186" s="0" t="n">
        <v>2</v>
      </c>
      <c r="F186" s="0" t="n">
        <v>32</v>
      </c>
      <c r="G186" s="0" t="s">
        <v>423</v>
      </c>
      <c r="H186" s="0" t="s">
        <v>2032</v>
      </c>
    </row>
    <row r="187" customFormat="false" ht="12.75" hidden="false" customHeight="false" outlineLevel="0" collapsed="false">
      <c r="A187" s="0" t="s">
        <v>1030</v>
      </c>
      <c r="B187" s="0" t="n">
        <f aca="false">LOG10(C187)</f>
        <v>-1.33084201612119</v>
      </c>
      <c r="C187" s="0" t="n">
        <v>0.0466829168495213</v>
      </c>
      <c r="D187" s="0" t="n">
        <v>0.999114319504667</v>
      </c>
      <c r="E187" s="0" t="n">
        <v>1</v>
      </c>
      <c r="F187" s="0" t="n">
        <v>5</v>
      </c>
      <c r="G187" s="0" t="s">
        <v>1031</v>
      </c>
      <c r="H187" s="0" t="s">
        <v>2113</v>
      </c>
    </row>
    <row r="188" customFormat="false" ht="12.75" hidden="false" customHeight="false" outlineLevel="0" collapsed="false">
      <c r="A188" s="0" t="s">
        <v>1032</v>
      </c>
      <c r="B188" s="0" t="n">
        <f aca="false">LOG10(C188)</f>
        <v>-1.33084201612119</v>
      </c>
      <c r="C188" s="0" t="n">
        <v>0.0466829168495213</v>
      </c>
      <c r="D188" s="0" t="n">
        <v>0.999114319504667</v>
      </c>
      <c r="E188" s="0" t="n">
        <v>1</v>
      </c>
      <c r="F188" s="0" t="n">
        <v>5</v>
      </c>
      <c r="G188" s="0" t="s">
        <v>1033</v>
      </c>
      <c r="H188" s="0" t="s">
        <v>2113</v>
      </c>
    </row>
    <row r="189" customFormat="false" ht="12.75" hidden="false" customHeight="false" outlineLevel="0" collapsed="false">
      <c r="A189" s="0" t="s">
        <v>1034</v>
      </c>
      <c r="B189" s="0" t="n">
        <f aca="false">LOG10(C189)</f>
        <v>-1.33084201612119</v>
      </c>
      <c r="C189" s="0" t="n">
        <v>0.0466829168495213</v>
      </c>
      <c r="D189" s="0" t="n">
        <v>0.999114319504667</v>
      </c>
      <c r="E189" s="0" t="n">
        <v>1</v>
      </c>
      <c r="F189" s="0" t="n">
        <v>5</v>
      </c>
      <c r="G189" s="0" t="s">
        <v>1035</v>
      </c>
      <c r="H189" s="0" t="s">
        <v>2113</v>
      </c>
    </row>
    <row r="190" customFormat="false" ht="12.75" hidden="false" customHeight="false" outlineLevel="0" collapsed="false">
      <c r="A190" s="0" t="s">
        <v>247</v>
      </c>
      <c r="B190" s="0" t="n">
        <f aca="false">LOG10(C190)</f>
        <v>-1.32951955691881</v>
      </c>
      <c r="C190" s="0" t="n">
        <v>0.0468252864784121</v>
      </c>
      <c r="D190" s="0" t="n">
        <v>0.999072220267428</v>
      </c>
      <c r="E190" s="0" t="n">
        <v>1</v>
      </c>
      <c r="F190" s="0" t="n">
        <v>6</v>
      </c>
      <c r="G190" s="0" t="s">
        <v>248</v>
      </c>
      <c r="H190" s="0" t="s">
        <v>2116</v>
      </c>
    </row>
    <row r="191" customFormat="false" ht="12.75" hidden="false" customHeight="false" outlineLevel="0" collapsed="false">
      <c r="A191" s="0" t="s">
        <v>2128</v>
      </c>
      <c r="B191" s="0" t="n">
        <f aca="false">LOG10(C191)</f>
        <v>-1.32620416159647</v>
      </c>
      <c r="C191" s="0" t="n">
        <v>0.0471841176841448</v>
      </c>
      <c r="D191" s="0" t="n">
        <v>0.994980037681608</v>
      </c>
      <c r="E191" s="0" t="n">
        <v>2</v>
      </c>
      <c r="F191" s="0" t="n">
        <v>35</v>
      </c>
      <c r="G191" s="0" t="s">
        <v>2129</v>
      </c>
      <c r="H191" s="0" t="s">
        <v>2130</v>
      </c>
    </row>
    <row r="192" customFormat="false" ht="12.75" hidden="false" customHeight="false" outlineLevel="0" collapsed="false">
      <c r="A192" s="0" t="s">
        <v>2131</v>
      </c>
      <c r="B192" s="0" t="n">
        <f aca="false">LOG10(C192)</f>
        <v>-1.32530245113683</v>
      </c>
      <c r="C192" s="0" t="n">
        <v>0.0472821861920782</v>
      </c>
      <c r="D192" s="0" t="n">
        <v>0.999241039821188</v>
      </c>
      <c r="E192" s="0" t="n">
        <v>1</v>
      </c>
      <c r="F192" s="0" t="n">
        <v>3</v>
      </c>
      <c r="G192" s="0" t="s">
        <v>2132</v>
      </c>
      <c r="H192" s="0" t="s">
        <v>2133</v>
      </c>
    </row>
    <row r="193" customFormat="false" ht="12.75" hidden="false" customHeight="false" outlineLevel="0" collapsed="false">
      <c r="A193" s="0" t="s">
        <v>1312</v>
      </c>
      <c r="B193" s="0" t="n">
        <f aca="false">LOG10(C193)</f>
        <v>-1.325216640826</v>
      </c>
      <c r="C193" s="0" t="n">
        <v>0.0472915293915001</v>
      </c>
      <c r="D193" s="0" t="n">
        <v>0.974876183170068</v>
      </c>
      <c r="E193" s="0" t="n">
        <v>15</v>
      </c>
      <c r="F193" s="0" t="n">
        <v>832</v>
      </c>
      <c r="G193" s="0" t="s">
        <v>1313</v>
      </c>
      <c r="H193" s="0" t="s">
        <v>2134</v>
      </c>
    </row>
    <row r="194" customFormat="false" ht="12.75" hidden="false" customHeight="false" outlineLevel="0" collapsed="false">
      <c r="A194" s="0" t="s">
        <v>1878</v>
      </c>
      <c r="B194" s="0" t="n">
        <f aca="false">LOG10(C194)</f>
        <v>-1.32138599060307</v>
      </c>
      <c r="C194" s="0" t="n">
        <v>0.0477105045550169</v>
      </c>
      <c r="D194" s="0" t="n">
        <v>0.999131640083344</v>
      </c>
      <c r="E194" s="0" t="n">
        <v>1</v>
      </c>
      <c r="F194" s="0" t="n">
        <v>4</v>
      </c>
      <c r="G194" s="0" t="s">
        <v>1879</v>
      </c>
      <c r="H194" s="0" t="s">
        <v>2081</v>
      </c>
    </row>
    <row r="195" customFormat="false" ht="12.75" hidden="false" customHeight="false" outlineLevel="0" collapsed="false">
      <c r="A195" s="0" t="s">
        <v>1252</v>
      </c>
      <c r="B195" s="0" t="n">
        <f aca="false">LOG10(C195)</f>
        <v>-1.31851418447425</v>
      </c>
      <c r="C195" s="0" t="n">
        <v>0.0480270393891899</v>
      </c>
      <c r="D195" s="0" t="n">
        <v>0.999119959080967</v>
      </c>
      <c r="E195" s="0" t="n">
        <v>1</v>
      </c>
      <c r="F195" s="0" t="n">
        <v>4</v>
      </c>
      <c r="G195" s="0" t="s">
        <v>1253</v>
      </c>
      <c r="H195" s="0" t="s">
        <v>2135</v>
      </c>
    </row>
    <row r="196" customFormat="false" ht="12.75" hidden="false" customHeight="false" outlineLevel="0" collapsed="false">
      <c r="A196" s="0" t="s">
        <v>1255</v>
      </c>
      <c r="B196" s="0" t="n">
        <f aca="false">LOG10(C196)</f>
        <v>-1.31851418447425</v>
      </c>
      <c r="C196" s="0" t="n">
        <v>0.0480270393891899</v>
      </c>
      <c r="D196" s="0" t="n">
        <v>0.999119959080967</v>
      </c>
      <c r="E196" s="0" t="n">
        <v>1</v>
      </c>
      <c r="F196" s="0" t="n">
        <v>4</v>
      </c>
      <c r="G196" s="0" t="s">
        <v>1256</v>
      </c>
      <c r="H196" s="0" t="s">
        <v>2135</v>
      </c>
    </row>
    <row r="197" customFormat="false" ht="12.75" hidden="false" customHeight="false" outlineLevel="0" collapsed="false">
      <c r="A197" s="0" t="s">
        <v>1368</v>
      </c>
      <c r="B197" s="0" t="n">
        <f aca="false">LOG10(C197)</f>
        <v>-1.31386598922986</v>
      </c>
      <c r="C197" s="0" t="n">
        <v>0.0485438269323785</v>
      </c>
      <c r="D197" s="0" t="n">
        <v>0.994791232286736</v>
      </c>
      <c r="E197" s="0" t="n">
        <v>2</v>
      </c>
      <c r="F197" s="0" t="n">
        <v>30</v>
      </c>
      <c r="G197" s="0" t="s">
        <v>1369</v>
      </c>
      <c r="H197" s="0" t="s">
        <v>2032</v>
      </c>
    </row>
    <row r="198" customFormat="false" ht="12.75" hidden="false" customHeight="false" outlineLevel="0" collapsed="false">
      <c r="A198" s="0" t="s">
        <v>2136</v>
      </c>
      <c r="B198" s="0" t="n">
        <f aca="false">LOG10(C198)</f>
        <v>-1.31250965920867</v>
      </c>
      <c r="C198" s="0" t="n">
        <v>0.0486956694568588</v>
      </c>
      <c r="D198" s="0" t="n">
        <v>0.9907504970868</v>
      </c>
      <c r="E198" s="0" t="n">
        <v>3</v>
      </c>
      <c r="F198" s="0" t="n">
        <v>131</v>
      </c>
      <c r="G198" s="0" t="s">
        <v>2137</v>
      </c>
      <c r="H198" s="0" t="s">
        <v>1999</v>
      </c>
    </row>
    <row r="199" customFormat="false" ht="12.75" hidden="false" customHeight="false" outlineLevel="0" collapsed="false">
      <c r="A199" s="0" t="s">
        <v>1866</v>
      </c>
      <c r="B199" s="0" t="n">
        <f aca="false">LOG10(C199)</f>
        <v>-1.3124571597184</v>
      </c>
      <c r="C199" s="0" t="n">
        <v>0.0487015563664515</v>
      </c>
      <c r="D199" s="0" t="n">
        <v>0.999094801716624</v>
      </c>
      <c r="E199" s="0" t="n">
        <v>1</v>
      </c>
      <c r="F199" s="0" t="n">
        <v>4</v>
      </c>
      <c r="G199" s="0" t="s">
        <v>1867</v>
      </c>
      <c r="H199" s="0" t="s">
        <v>2121</v>
      </c>
    </row>
    <row r="200" customFormat="false" ht="12.75" hidden="false" customHeight="false" outlineLevel="0" collapsed="false">
      <c r="A200" s="0" t="s">
        <v>1299</v>
      </c>
      <c r="B200" s="0" t="n">
        <f aca="false">LOG10(C200)</f>
        <v>-1.31163157391483</v>
      </c>
      <c r="C200" s="0" t="n">
        <v>0.0487942251802031</v>
      </c>
      <c r="D200" s="0" t="n">
        <v>0.987737941624427</v>
      </c>
      <c r="E200" s="0" t="n">
        <v>4</v>
      </c>
      <c r="F200" s="0" t="n">
        <v>115</v>
      </c>
      <c r="G200" s="0" t="s">
        <v>1300</v>
      </c>
      <c r="H200" s="0" t="s">
        <v>2138</v>
      </c>
    </row>
    <row r="201" s="4" customFormat="true" ht="12.75" hidden="false" customHeight="false" outlineLevel="0" collapsed="false">
      <c r="A201" s="4" t="s">
        <v>2139</v>
      </c>
      <c r="B201" s="0" t="n">
        <f aca="false">LOG10(C201)</f>
        <v>-1.30549429569422</v>
      </c>
      <c r="C201" s="4" t="n">
        <v>0.0494886611039755</v>
      </c>
      <c r="D201" s="4" t="n">
        <v>0.99906498731648</v>
      </c>
      <c r="E201" s="4" t="n">
        <v>1</v>
      </c>
      <c r="F201" s="4" t="n">
        <v>4</v>
      </c>
      <c r="G201" s="4" t="s">
        <v>2140</v>
      </c>
      <c r="H201" s="4" t="s">
        <v>143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0" activeCellId="0" sqref="L40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1524</v>
      </c>
      <c r="B2" s="0" t="n">
        <f aca="false">LOG10(C2)</f>
        <v>-4.11497422717861</v>
      </c>
      <c r="C2" s="3" t="n">
        <v>7.67407029101032E-005</v>
      </c>
      <c r="D2" s="0" t="n">
        <v>0.999999729767908</v>
      </c>
      <c r="E2" s="0" t="n">
        <v>2</v>
      </c>
      <c r="F2" s="0" t="n">
        <v>13</v>
      </c>
      <c r="G2" s="0" t="s">
        <v>1525</v>
      </c>
      <c r="H2" s="0" t="s">
        <v>2141</v>
      </c>
    </row>
    <row r="3" customFormat="false" ht="12.75" hidden="false" customHeight="false" outlineLevel="0" collapsed="false">
      <c r="A3" s="0" t="s">
        <v>1527</v>
      </c>
      <c r="B3" s="0" t="n">
        <f aca="false">LOG10(C3)</f>
        <v>-3.01693553362881</v>
      </c>
      <c r="C3" s="0" t="n">
        <v>0.000961755030036955</v>
      </c>
      <c r="D3" s="0" t="n">
        <v>1</v>
      </c>
      <c r="E3" s="0" t="n">
        <v>1</v>
      </c>
      <c r="F3" s="0" t="n">
        <v>1</v>
      </c>
      <c r="G3" s="0" t="s">
        <v>1528</v>
      </c>
      <c r="H3" s="0" t="s">
        <v>1529</v>
      </c>
    </row>
    <row r="4" customFormat="false" ht="12.75" hidden="false" customHeight="false" outlineLevel="0" collapsed="false">
      <c r="A4" s="0" t="s">
        <v>1530</v>
      </c>
      <c r="B4" s="0" t="n">
        <f aca="false">LOG10(C4)</f>
        <v>-2.90150044317176</v>
      </c>
      <c r="C4" s="0" t="n">
        <v>0.00125458345762935</v>
      </c>
      <c r="D4" s="0" t="n">
        <v>1</v>
      </c>
      <c r="E4" s="0" t="n">
        <v>1</v>
      </c>
      <c r="F4" s="0" t="n">
        <v>1</v>
      </c>
      <c r="G4" s="0" t="s">
        <v>1531</v>
      </c>
      <c r="H4" s="0" t="s">
        <v>1532</v>
      </c>
    </row>
    <row r="5" customFormat="false" ht="12.75" hidden="false" customHeight="false" outlineLevel="0" collapsed="false">
      <c r="A5" s="0" t="s">
        <v>1533</v>
      </c>
      <c r="B5" s="0" t="n">
        <f aca="false">LOG10(C5)</f>
        <v>-2.8979713594591</v>
      </c>
      <c r="C5" s="0" t="n">
        <v>0.00126481975614664</v>
      </c>
      <c r="D5" s="0" t="n">
        <v>1</v>
      </c>
      <c r="E5" s="0" t="n">
        <v>1</v>
      </c>
      <c r="F5" s="0" t="n">
        <v>1</v>
      </c>
      <c r="G5" s="0" t="s">
        <v>1534</v>
      </c>
      <c r="H5" s="0" t="s">
        <v>1535</v>
      </c>
    </row>
    <row r="6" customFormat="false" ht="12.75" hidden="false" customHeight="false" outlineLevel="0" collapsed="false">
      <c r="A6" s="0" t="s">
        <v>1537</v>
      </c>
      <c r="B6" s="0" t="n">
        <f aca="false">LOG10(C6)</f>
        <v>-2.73098900131757</v>
      </c>
      <c r="C6" s="0" t="n">
        <v>0.00185785150533253</v>
      </c>
      <c r="D6" s="0" t="n">
        <v>0.999999156383763</v>
      </c>
      <c r="E6" s="0" t="n">
        <v>1</v>
      </c>
      <c r="F6" s="0" t="n">
        <v>2</v>
      </c>
      <c r="G6" s="0" t="s">
        <v>1538</v>
      </c>
      <c r="H6" s="0" t="s">
        <v>1539</v>
      </c>
    </row>
    <row r="7" customFormat="false" ht="12.75" hidden="false" customHeight="false" outlineLevel="0" collapsed="false">
      <c r="A7" s="0" t="s">
        <v>843</v>
      </c>
      <c r="B7" s="0" t="n">
        <f aca="false">LOG10(C7)</f>
        <v>-2.59900603039597</v>
      </c>
      <c r="C7" s="0" t="n">
        <v>0.00251764196879892</v>
      </c>
      <c r="D7" s="0" t="n">
        <v>0.999998450264012</v>
      </c>
      <c r="E7" s="0" t="n">
        <v>1</v>
      </c>
      <c r="F7" s="0" t="n">
        <v>2</v>
      </c>
      <c r="G7" s="0" t="s">
        <v>844</v>
      </c>
      <c r="H7" s="0" t="s">
        <v>1532</v>
      </c>
    </row>
    <row r="8" customFormat="false" ht="12.75" hidden="false" customHeight="false" outlineLevel="0" collapsed="false">
      <c r="A8" s="0" t="s">
        <v>1542</v>
      </c>
      <c r="B8" s="0" t="n">
        <f aca="false">LOG10(C8)</f>
        <v>-2.59578717355215</v>
      </c>
      <c r="C8" s="0" t="n">
        <v>0.00253637127728943</v>
      </c>
      <c r="D8" s="0" t="n">
        <v>0.999998427105472</v>
      </c>
      <c r="E8" s="0" t="n">
        <v>1</v>
      </c>
      <c r="F8" s="0" t="n">
        <v>2</v>
      </c>
      <c r="G8" s="0" t="s">
        <v>1543</v>
      </c>
      <c r="H8" s="0" t="s">
        <v>1544</v>
      </c>
    </row>
    <row r="9" customFormat="false" ht="12.75" hidden="false" customHeight="false" outlineLevel="0" collapsed="false">
      <c r="A9" s="0" t="s">
        <v>1548</v>
      </c>
      <c r="B9" s="0" t="n">
        <f aca="false">LOG10(C9)</f>
        <v>-2.46616828991849</v>
      </c>
      <c r="C9" s="0" t="n">
        <v>0.00341846950516572</v>
      </c>
      <c r="D9" s="0" t="n">
        <v>0.999908899368214</v>
      </c>
      <c r="E9" s="0" t="n">
        <v>2</v>
      </c>
      <c r="F9" s="0" t="n">
        <v>76</v>
      </c>
      <c r="G9" s="0" t="s">
        <v>1549</v>
      </c>
      <c r="H9" s="0" t="s">
        <v>1550</v>
      </c>
    </row>
    <row r="10" customFormat="false" ht="12.75" hidden="false" customHeight="false" outlineLevel="0" collapsed="false">
      <c r="A10" s="0" t="s">
        <v>1545</v>
      </c>
      <c r="B10" s="0" t="n">
        <f aca="false">LOG10(C10)</f>
        <v>-2.42854731539958</v>
      </c>
      <c r="C10" s="0" t="n">
        <v>0.00372780069186777</v>
      </c>
      <c r="D10" s="0" t="n">
        <v>0.999995467986304</v>
      </c>
      <c r="E10" s="0" t="n">
        <v>1</v>
      </c>
      <c r="F10" s="0" t="n">
        <v>3</v>
      </c>
      <c r="G10" s="0" t="s">
        <v>1546</v>
      </c>
      <c r="H10" s="0" t="s">
        <v>1547</v>
      </c>
    </row>
    <row r="11" customFormat="false" ht="12.75" hidden="false" customHeight="false" outlineLevel="0" collapsed="false">
      <c r="A11" s="0" t="s">
        <v>1555</v>
      </c>
      <c r="B11" s="0" t="n">
        <f aca="false">LOG10(C11)</f>
        <v>-2.29158010924956</v>
      </c>
      <c r="C11" s="0" t="n">
        <v>0.00510998812338666</v>
      </c>
      <c r="D11" s="0" t="n">
        <v>0.999990415073364</v>
      </c>
      <c r="E11" s="0" t="n">
        <v>1</v>
      </c>
      <c r="F11" s="0" t="n">
        <v>4</v>
      </c>
      <c r="G11" s="0" t="s">
        <v>1556</v>
      </c>
      <c r="H11" s="0" t="s">
        <v>1557</v>
      </c>
    </row>
    <row r="12" customFormat="false" ht="12.75" hidden="false" customHeight="false" outlineLevel="0" collapsed="false">
      <c r="A12" s="0" t="s">
        <v>1552</v>
      </c>
      <c r="B12" s="0" t="n">
        <f aca="false">LOG10(C12)</f>
        <v>-2.2590213573433</v>
      </c>
      <c r="C12" s="0" t="n">
        <v>0.00550780609946094</v>
      </c>
      <c r="D12" s="0" t="n">
        <v>0.999987274215783</v>
      </c>
      <c r="E12" s="0" t="n">
        <v>1</v>
      </c>
      <c r="F12" s="0" t="n">
        <v>7</v>
      </c>
      <c r="G12" s="0" t="s">
        <v>1553</v>
      </c>
      <c r="H12" s="0" t="s">
        <v>1554</v>
      </c>
    </row>
    <row r="13" customFormat="false" ht="12.75" hidden="false" customHeight="false" outlineLevel="0" collapsed="false">
      <c r="A13" s="0" t="s">
        <v>1558</v>
      </c>
      <c r="B13" s="0" t="n">
        <f aca="false">LOG10(C13)</f>
        <v>-2.25198455042815</v>
      </c>
      <c r="C13" s="0" t="n">
        <v>0.00559777514640374</v>
      </c>
      <c r="D13" s="0" t="n">
        <v>0.999987729627812</v>
      </c>
      <c r="E13" s="0" t="n">
        <v>1</v>
      </c>
      <c r="F13" s="0" t="n">
        <v>5</v>
      </c>
      <c r="G13" s="0" t="s">
        <v>1559</v>
      </c>
      <c r="H13" s="0" t="s">
        <v>1560</v>
      </c>
    </row>
    <row r="14" customFormat="false" ht="12.75" hidden="false" customHeight="false" outlineLevel="0" collapsed="false">
      <c r="A14" s="0" t="s">
        <v>1561</v>
      </c>
      <c r="B14" s="0" t="n">
        <f aca="false">LOG10(C14)</f>
        <v>-2.20540328237792</v>
      </c>
      <c r="C14" s="0" t="n">
        <v>0.00623155909144051</v>
      </c>
      <c r="D14" s="0" t="n">
        <v>0.999984789853263</v>
      </c>
      <c r="E14" s="0" t="n">
        <v>1</v>
      </c>
      <c r="F14" s="0" t="n">
        <v>5</v>
      </c>
      <c r="G14" s="0" t="s">
        <v>1562</v>
      </c>
      <c r="H14" s="0" t="s">
        <v>1544</v>
      </c>
    </row>
    <row r="15" customFormat="false" ht="12.75" hidden="false" customHeight="false" outlineLevel="0" collapsed="false">
      <c r="A15" s="0" t="s">
        <v>1563</v>
      </c>
      <c r="B15" s="0" t="n">
        <f aca="false">LOG10(C15)</f>
        <v>-2.14965270197113</v>
      </c>
      <c r="C15" s="0" t="n">
        <v>0.00708512143203448</v>
      </c>
      <c r="D15" s="0" t="n">
        <v>0.999978150026459</v>
      </c>
      <c r="E15" s="0" t="n">
        <v>1</v>
      </c>
      <c r="F15" s="0" t="n">
        <v>9</v>
      </c>
      <c r="G15" s="0" t="s">
        <v>1564</v>
      </c>
      <c r="H15" s="0" t="s">
        <v>1565</v>
      </c>
    </row>
    <row r="16" customFormat="false" ht="12.75" hidden="false" customHeight="false" outlineLevel="0" collapsed="false">
      <c r="A16" s="0" t="s">
        <v>1574</v>
      </c>
      <c r="B16" s="0" t="n">
        <f aca="false">LOG10(C16)</f>
        <v>-2.148082476627</v>
      </c>
      <c r="C16" s="0" t="n">
        <v>0.00711078460309154</v>
      </c>
      <c r="D16" s="0" t="n">
        <v>0.999722292745299</v>
      </c>
      <c r="E16" s="0" t="n">
        <v>2</v>
      </c>
      <c r="F16" s="0" t="n">
        <v>108</v>
      </c>
      <c r="G16" s="0" t="s">
        <v>1575</v>
      </c>
      <c r="H16" s="0" t="s">
        <v>1576</v>
      </c>
    </row>
    <row r="17" customFormat="false" ht="12.75" hidden="false" customHeight="false" outlineLevel="0" collapsed="false">
      <c r="A17" s="0" t="s">
        <v>1571</v>
      </c>
      <c r="B17" s="0" t="n">
        <f aca="false">LOG10(C17)</f>
        <v>-2.06355730096318</v>
      </c>
      <c r="C17" s="0" t="n">
        <v>0.00863858675354453</v>
      </c>
      <c r="D17" s="0" t="n">
        <v>0.999968005361067</v>
      </c>
      <c r="E17" s="0" t="n">
        <v>1</v>
      </c>
      <c r="F17" s="0" t="n">
        <v>8</v>
      </c>
      <c r="G17" s="0" t="s">
        <v>1572</v>
      </c>
      <c r="H17" s="0" t="s">
        <v>1573</v>
      </c>
    </row>
    <row r="18" customFormat="false" ht="12.75" hidden="false" customHeight="false" outlineLevel="0" collapsed="false">
      <c r="A18" s="0" t="s">
        <v>1569</v>
      </c>
      <c r="B18" s="0" t="n">
        <f aca="false">LOG10(C18)</f>
        <v>-2.05275641513916</v>
      </c>
      <c r="C18" s="0" t="n">
        <v>0.00885612188179093</v>
      </c>
      <c r="D18" s="0" t="n">
        <v>0.999965412673666</v>
      </c>
      <c r="E18" s="0" t="n">
        <v>1</v>
      </c>
      <c r="F18" s="0" t="n">
        <v>10</v>
      </c>
      <c r="G18" s="0" t="s">
        <v>1570</v>
      </c>
      <c r="H18" s="0" t="s">
        <v>1554</v>
      </c>
    </row>
    <row r="19" customFormat="false" ht="12.75" hidden="false" customHeight="false" outlineLevel="0" collapsed="false">
      <c r="A19" s="0" t="s">
        <v>1577</v>
      </c>
      <c r="B19" s="0" t="n">
        <f aca="false">LOG10(C19)</f>
        <v>-2.00200797127686</v>
      </c>
      <c r="C19" s="0" t="n">
        <v>0.00995387147307383</v>
      </c>
      <c r="D19" s="0" t="n">
        <v>0.999957499260964</v>
      </c>
      <c r="E19" s="0" t="n">
        <v>1</v>
      </c>
      <c r="F19" s="0" t="n">
        <v>8</v>
      </c>
      <c r="G19" s="0" t="s">
        <v>1578</v>
      </c>
      <c r="H19" s="0" t="s">
        <v>1579</v>
      </c>
    </row>
    <row r="20" customFormat="false" ht="12.75" hidden="false" customHeight="false" outlineLevel="0" collapsed="false">
      <c r="A20" s="0" t="s">
        <v>1580</v>
      </c>
      <c r="B20" s="0" t="n">
        <f aca="false">LOG10(C20)</f>
        <v>-1.9794779754341</v>
      </c>
      <c r="C20" s="0" t="n">
        <v>0.0104838795958973</v>
      </c>
      <c r="D20" s="0" t="n">
        <v>0.999952096947901</v>
      </c>
      <c r="E20" s="0" t="n">
        <v>1</v>
      </c>
      <c r="F20" s="0" t="n">
        <v>9</v>
      </c>
      <c r="G20" s="0" t="s">
        <v>1581</v>
      </c>
      <c r="H20" s="0" t="s">
        <v>1547</v>
      </c>
    </row>
    <row r="21" customFormat="false" ht="12.75" hidden="false" customHeight="false" outlineLevel="0" collapsed="false">
      <c r="A21" s="0" t="s">
        <v>1087</v>
      </c>
      <c r="B21" s="0" t="n">
        <f aca="false">LOG10(C21)</f>
        <v>-1.96588023519759</v>
      </c>
      <c r="C21" s="0" t="n">
        <v>0.0108173221800176</v>
      </c>
      <c r="D21" s="0" t="n">
        <v>0.998870430006999</v>
      </c>
      <c r="E21" s="0" t="n">
        <v>3</v>
      </c>
      <c r="F21" s="0" t="n">
        <v>416</v>
      </c>
      <c r="G21" s="0" t="s">
        <v>1088</v>
      </c>
      <c r="H21" s="0" t="s">
        <v>2142</v>
      </c>
    </row>
    <row r="22" customFormat="false" ht="12.75" hidden="false" customHeight="false" outlineLevel="0" collapsed="false">
      <c r="A22" s="0" t="s">
        <v>1582</v>
      </c>
      <c r="B22" s="0" t="n">
        <f aca="false">LOG10(C22)</f>
        <v>-1.94033891688119</v>
      </c>
      <c r="C22" s="0" t="n">
        <v>0.0114725796920299</v>
      </c>
      <c r="D22" s="0" t="n">
        <v>0.999941899304579</v>
      </c>
      <c r="E22" s="0" t="n">
        <v>1</v>
      </c>
      <c r="F22" s="0" t="n">
        <v>10</v>
      </c>
      <c r="G22" s="0" t="s">
        <v>1583</v>
      </c>
      <c r="H22" s="0" t="s">
        <v>1584</v>
      </c>
    </row>
    <row r="23" customFormat="false" ht="12.75" hidden="false" customHeight="false" outlineLevel="0" collapsed="false">
      <c r="A23" s="0" t="s">
        <v>1587</v>
      </c>
      <c r="B23" s="0" t="n">
        <f aca="false">LOG10(C23)</f>
        <v>-1.89140225808191</v>
      </c>
      <c r="C23" s="0" t="n">
        <v>0.0128409673558865</v>
      </c>
      <c r="D23" s="0" t="n">
        <v>0.999926442507098</v>
      </c>
      <c r="E23" s="0" t="n">
        <v>1</v>
      </c>
      <c r="F23" s="0" t="n">
        <v>11</v>
      </c>
      <c r="G23" s="0" t="s">
        <v>1588</v>
      </c>
      <c r="H23" s="0" t="s">
        <v>1560</v>
      </c>
    </row>
    <row r="24" customFormat="false" ht="12.75" hidden="false" customHeight="false" outlineLevel="0" collapsed="false">
      <c r="A24" s="0" t="s">
        <v>1601</v>
      </c>
      <c r="B24" s="0" t="n">
        <f aca="false">LOG10(C24)</f>
        <v>-1.88577491302242</v>
      </c>
      <c r="C24" s="0" t="n">
        <v>0.0130084360707094</v>
      </c>
      <c r="D24" s="0" t="n">
        <v>0.999302158921707</v>
      </c>
      <c r="E24" s="0" t="n">
        <v>2</v>
      </c>
      <c r="F24" s="0" t="n">
        <v>147</v>
      </c>
      <c r="G24" s="0" t="s">
        <v>1602</v>
      </c>
      <c r="H24" s="0" t="s">
        <v>1576</v>
      </c>
    </row>
    <row r="25" customFormat="false" ht="12.75" hidden="false" customHeight="false" outlineLevel="0" collapsed="false">
      <c r="A25" s="0" t="s">
        <v>1585</v>
      </c>
      <c r="B25" s="0" t="n">
        <f aca="false">LOG10(C25)</f>
        <v>-1.87899434858214</v>
      </c>
      <c r="C25" s="0" t="n">
        <v>0.0132131282814744</v>
      </c>
      <c r="D25" s="0" t="n">
        <v>0.999919682262903</v>
      </c>
      <c r="E25" s="0" t="n">
        <v>1</v>
      </c>
      <c r="F25" s="0" t="n">
        <v>16</v>
      </c>
      <c r="G25" s="0" t="s">
        <v>1586</v>
      </c>
      <c r="H25" s="0" t="s">
        <v>1554</v>
      </c>
    </row>
    <row r="26" customFormat="false" ht="12.75" hidden="false" customHeight="false" outlineLevel="0" collapsed="false">
      <c r="A26" s="0" t="s">
        <v>1589</v>
      </c>
      <c r="B26" s="0" t="n">
        <f aca="false">LOG10(C26)</f>
        <v>-1.87895471008454</v>
      </c>
      <c r="C26" s="0" t="n">
        <v>0.0132143343121237</v>
      </c>
      <c r="D26" s="0" t="n">
        <v>0.999922091849489</v>
      </c>
      <c r="E26" s="0" t="n">
        <v>1</v>
      </c>
      <c r="F26" s="0" t="n">
        <v>11</v>
      </c>
      <c r="G26" s="0" t="s">
        <v>1590</v>
      </c>
      <c r="H26" s="0" t="s">
        <v>1591</v>
      </c>
    </row>
    <row r="27" customFormat="false" ht="12.75" hidden="false" customHeight="false" outlineLevel="0" collapsed="false">
      <c r="A27" s="0" t="s">
        <v>1592</v>
      </c>
      <c r="B27" s="0" t="n">
        <f aca="false">LOG10(C27)</f>
        <v>-1.86419984372077</v>
      </c>
      <c r="C27" s="0" t="n">
        <v>0.013670996001493</v>
      </c>
      <c r="D27" s="0" t="n">
        <v>0.999915907782817</v>
      </c>
      <c r="E27" s="0" t="n">
        <v>1</v>
      </c>
      <c r="F27" s="0" t="n">
        <v>12</v>
      </c>
      <c r="G27" s="0" t="s">
        <v>1593</v>
      </c>
      <c r="H27" s="0" t="s">
        <v>1557</v>
      </c>
    </row>
    <row r="28" customFormat="false" ht="12.75" hidden="false" customHeight="false" outlineLevel="0" collapsed="false">
      <c r="A28" s="0" t="s">
        <v>1120</v>
      </c>
      <c r="B28" s="0" t="n">
        <f aca="false">LOG10(C28)</f>
        <v>-1.84835209212393</v>
      </c>
      <c r="C28" s="0" t="n">
        <v>0.0141790752665543</v>
      </c>
      <c r="D28" s="0" t="n">
        <v>0.999203160015828</v>
      </c>
      <c r="E28" s="0" t="n">
        <v>2</v>
      </c>
      <c r="F28" s="0" t="n">
        <v>171</v>
      </c>
      <c r="G28" s="0" t="s">
        <v>1121</v>
      </c>
      <c r="H28" s="0" t="s">
        <v>1606</v>
      </c>
    </row>
    <row r="29" customFormat="false" ht="12.75" hidden="false" customHeight="false" outlineLevel="0" collapsed="false">
      <c r="A29" s="0" t="s">
        <v>1596</v>
      </c>
      <c r="B29" s="0" t="n">
        <f aca="false">LOG10(C29)</f>
        <v>-1.80092716088879</v>
      </c>
      <c r="C29" s="0" t="n">
        <v>0.0158151326566799</v>
      </c>
      <c r="D29" s="0" t="n">
        <v>0.999886587715237</v>
      </c>
      <c r="E29" s="0" t="n">
        <v>1</v>
      </c>
      <c r="F29" s="0" t="n">
        <v>13</v>
      </c>
      <c r="G29" s="0" t="s">
        <v>1597</v>
      </c>
      <c r="H29" s="0" t="s">
        <v>1535</v>
      </c>
    </row>
    <row r="30" customFormat="false" ht="12.75" hidden="false" customHeight="false" outlineLevel="0" collapsed="false">
      <c r="A30" s="0" t="s">
        <v>1598</v>
      </c>
      <c r="B30" s="0" t="n">
        <f aca="false">LOG10(C30)</f>
        <v>-1.79748447625298</v>
      </c>
      <c r="C30" s="0" t="n">
        <v>0.0159409986039242</v>
      </c>
      <c r="D30" s="0" t="n">
        <v>0.999884769945158</v>
      </c>
      <c r="E30" s="0" t="n">
        <v>1</v>
      </c>
      <c r="F30" s="0" t="n">
        <v>13</v>
      </c>
      <c r="G30" s="0" t="s">
        <v>1599</v>
      </c>
      <c r="H30" s="0" t="s">
        <v>1600</v>
      </c>
    </row>
    <row r="31" customFormat="false" ht="12.75" hidden="false" customHeight="false" outlineLevel="0" collapsed="false">
      <c r="A31" s="0" t="s">
        <v>1594</v>
      </c>
      <c r="B31" s="0" t="n">
        <f aca="false">LOG10(C31)</f>
        <v>-1.79567174404108</v>
      </c>
      <c r="C31" s="0" t="n">
        <v>0.0160076749122142</v>
      </c>
      <c r="D31" s="0" t="n">
        <v>0.999882516633302</v>
      </c>
      <c r="E31" s="0" t="n">
        <v>1</v>
      </c>
      <c r="F31" s="0" t="n">
        <v>15</v>
      </c>
      <c r="G31" s="0" t="s">
        <v>1595</v>
      </c>
      <c r="H31" s="0" t="s">
        <v>1573</v>
      </c>
    </row>
    <row r="32" customFormat="false" ht="12.75" hidden="false" customHeight="false" outlineLevel="0" collapsed="false">
      <c r="A32" s="0" t="s">
        <v>1603</v>
      </c>
      <c r="B32" s="0" t="n">
        <f aca="false">LOG10(C32)</f>
        <v>-1.75352081845726</v>
      </c>
      <c r="C32" s="0" t="n">
        <v>0.0176392120664766</v>
      </c>
      <c r="D32" s="0" t="n">
        <v>0.999856628590045</v>
      </c>
      <c r="E32" s="0" t="n">
        <v>1</v>
      </c>
      <c r="F32" s="0" t="n">
        <v>16</v>
      </c>
      <c r="G32" s="0" t="s">
        <v>1604</v>
      </c>
      <c r="H32" s="0" t="s">
        <v>1605</v>
      </c>
    </row>
    <row r="33" customFormat="false" ht="12.75" hidden="false" customHeight="false" outlineLevel="0" collapsed="false">
      <c r="A33" s="0" t="s">
        <v>1607</v>
      </c>
      <c r="B33" s="0" t="n">
        <f aca="false">LOG10(C33)</f>
        <v>-1.7240981237168</v>
      </c>
      <c r="C33" s="0" t="n">
        <v>0.0188756482790051</v>
      </c>
      <c r="D33" s="0" t="n">
        <v>0.999835109959121</v>
      </c>
      <c r="E33" s="0" t="n">
        <v>1</v>
      </c>
      <c r="F33" s="0" t="n">
        <v>17</v>
      </c>
      <c r="G33" s="0" t="s">
        <v>1608</v>
      </c>
      <c r="H33" s="0" t="s">
        <v>1560</v>
      </c>
    </row>
    <row r="34" customFormat="false" ht="12.75" hidden="false" customHeight="false" outlineLevel="0" collapsed="false">
      <c r="A34" s="0" t="s">
        <v>1609</v>
      </c>
      <c r="B34" s="0" t="n">
        <f aca="false">LOG10(C34)</f>
        <v>-1.57341840631274</v>
      </c>
      <c r="C34" s="0" t="n">
        <v>0.0267043243125558</v>
      </c>
      <c r="D34" s="0" t="n">
        <v>0.9996630402485</v>
      </c>
      <c r="E34" s="0" t="n">
        <v>1</v>
      </c>
      <c r="F34" s="0" t="n">
        <v>24</v>
      </c>
      <c r="G34" s="0" t="s">
        <v>1610</v>
      </c>
      <c r="H34" s="0" t="s">
        <v>1579</v>
      </c>
    </row>
    <row r="35" customFormat="false" ht="12.75" hidden="false" customHeight="false" outlineLevel="0" collapsed="false">
      <c r="A35" s="0" t="s">
        <v>1611</v>
      </c>
      <c r="B35" s="0" t="n">
        <f aca="false">LOG10(C35)</f>
        <v>-1.54527248967619</v>
      </c>
      <c r="C35" s="0" t="n">
        <v>0.0284923001227417</v>
      </c>
      <c r="D35" s="0" t="n">
        <v>0.999614322556819</v>
      </c>
      <c r="E35" s="0" t="n">
        <v>1</v>
      </c>
      <c r="F35" s="0" t="n">
        <v>27</v>
      </c>
      <c r="G35" s="0" t="s">
        <v>1612</v>
      </c>
      <c r="H35" s="0" t="s">
        <v>1584</v>
      </c>
    </row>
    <row r="36" customFormat="false" ht="12.75" hidden="false" customHeight="false" outlineLevel="0" collapsed="false">
      <c r="A36" s="0" t="s">
        <v>1613</v>
      </c>
      <c r="B36" s="0" t="n">
        <f aca="false">LOG10(C36)</f>
        <v>-1.52973859916529</v>
      </c>
      <c r="C36" s="0" t="n">
        <v>0.0295298608730023</v>
      </c>
      <c r="D36" s="0" t="n">
        <v>0.999585566732387</v>
      </c>
      <c r="E36" s="0" t="n">
        <v>1</v>
      </c>
      <c r="F36" s="0" t="n">
        <v>27</v>
      </c>
      <c r="G36" s="0" t="s">
        <v>1614</v>
      </c>
      <c r="H36" s="0" t="s">
        <v>1615</v>
      </c>
    </row>
    <row r="37" customFormat="false" ht="12.75" hidden="false" customHeight="false" outlineLevel="0" collapsed="false">
      <c r="A37" s="0" t="s">
        <v>1616</v>
      </c>
      <c r="B37" s="0" t="n">
        <f aca="false">LOG10(C37)</f>
        <v>-1.51202655909253</v>
      </c>
      <c r="C37" s="0" t="n">
        <v>0.0307590870311309</v>
      </c>
      <c r="D37" s="0" t="n">
        <v>0.99954953452634</v>
      </c>
      <c r="E37" s="0" t="n">
        <v>1</v>
      </c>
      <c r="F37" s="0" t="n">
        <v>28</v>
      </c>
      <c r="G37" s="0" t="s">
        <v>1617</v>
      </c>
      <c r="H37" s="0" t="s">
        <v>1615</v>
      </c>
    </row>
    <row r="38" customFormat="false" ht="12.75" hidden="false" customHeight="false" outlineLevel="0" collapsed="false">
      <c r="A38" s="0" t="s">
        <v>1618</v>
      </c>
      <c r="B38" s="0" t="n">
        <f aca="false">LOG10(C38)</f>
        <v>-1.48412293723089</v>
      </c>
      <c r="C38" s="0" t="n">
        <v>0.0328002431195405</v>
      </c>
      <c r="D38" s="0" t="n">
        <v>0.999486136114898</v>
      </c>
      <c r="E38" s="0" t="n">
        <v>1</v>
      </c>
      <c r="F38" s="0" t="n">
        <v>30</v>
      </c>
      <c r="G38" s="0" t="s">
        <v>1619</v>
      </c>
      <c r="H38" s="0" t="s">
        <v>1547</v>
      </c>
    </row>
    <row r="39" customFormat="false" ht="12.75" hidden="false" customHeight="false" outlineLevel="0" collapsed="false">
      <c r="A39" s="0" t="s">
        <v>1620</v>
      </c>
      <c r="B39" s="0" t="n">
        <f aca="false">LOG10(C39)</f>
        <v>-1.4718343458876</v>
      </c>
      <c r="C39" s="0" t="n">
        <v>0.0337415985603482</v>
      </c>
      <c r="D39" s="0" t="n">
        <v>0.999455434573404</v>
      </c>
      <c r="E39" s="0" t="n">
        <v>1</v>
      </c>
      <c r="F39" s="0" t="n">
        <v>31</v>
      </c>
      <c r="G39" s="0" t="s">
        <v>1621</v>
      </c>
      <c r="H39" s="0" t="s">
        <v>1615</v>
      </c>
    </row>
    <row r="40" customFormat="false" ht="12.75" hidden="false" customHeight="false" outlineLevel="0" collapsed="false">
      <c r="A40" s="0" t="s">
        <v>1624</v>
      </c>
      <c r="B40" s="0" t="n">
        <f aca="false">LOG10(C40)</f>
        <v>-1.42723238499487</v>
      </c>
      <c r="C40" s="0" t="n">
        <v>0.0373910460397244</v>
      </c>
      <c r="D40" s="0" t="n">
        <v>0.999327322974949</v>
      </c>
      <c r="E40" s="0" t="n">
        <v>1</v>
      </c>
      <c r="F40" s="0" t="n">
        <v>36</v>
      </c>
      <c r="G40" s="0" t="s">
        <v>1625</v>
      </c>
      <c r="H40" s="0" t="s">
        <v>1573</v>
      </c>
    </row>
    <row r="41" customFormat="false" ht="12.75" hidden="false" customHeight="false" outlineLevel="0" collapsed="false">
      <c r="A41" s="0" t="s">
        <v>2143</v>
      </c>
      <c r="B41" s="0" t="n">
        <f aca="false">LOG10(C41)</f>
        <v>-1.41394203801776</v>
      </c>
      <c r="C41" s="0" t="n">
        <v>0.0385529807964357</v>
      </c>
      <c r="D41" s="0" t="n">
        <v>0.996299128380233</v>
      </c>
      <c r="E41" s="0" t="n">
        <v>2</v>
      </c>
      <c r="F41" s="0" t="n">
        <v>280</v>
      </c>
      <c r="G41" s="0" t="s">
        <v>2144</v>
      </c>
      <c r="H41" s="0" t="s">
        <v>2145</v>
      </c>
    </row>
    <row r="42" customFormat="false" ht="12.75" hidden="false" customHeight="false" outlineLevel="0" collapsed="false">
      <c r="A42" s="0" t="s">
        <v>1626</v>
      </c>
      <c r="B42" s="0" t="n">
        <f aca="false">LOG10(C42)</f>
        <v>-1.41327295276842</v>
      </c>
      <c r="C42" s="0" t="n">
        <v>0.0386124222870623</v>
      </c>
      <c r="D42" s="0" t="n">
        <v>0.999281278874214</v>
      </c>
      <c r="E42" s="0" t="n">
        <v>1</v>
      </c>
      <c r="F42" s="0" t="n">
        <v>38</v>
      </c>
      <c r="G42" s="0" t="s">
        <v>1627</v>
      </c>
      <c r="H42" s="0" t="s">
        <v>1554</v>
      </c>
    </row>
    <row r="43" customFormat="false" ht="12.75" hidden="false" customHeight="false" outlineLevel="0" collapsed="false">
      <c r="A43" s="0" t="s">
        <v>2146</v>
      </c>
      <c r="B43" s="0" t="n">
        <f aca="false">LOG10(C43)</f>
        <v>-1.37978535477831</v>
      </c>
      <c r="C43" s="0" t="n">
        <v>0.041707546745392</v>
      </c>
      <c r="D43" s="0" t="n">
        <v>0.999161745424446</v>
      </c>
      <c r="E43" s="0" t="n">
        <v>1</v>
      </c>
      <c r="F43" s="0" t="n">
        <v>36</v>
      </c>
      <c r="G43" s="0" t="s">
        <v>2147</v>
      </c>
      <c r="H43" s="0" t="s">
        <v>1557</v>
      </c>
    </row>
    <row r="44" customFormat="false" ht="12.75" hidden="false" customHeight="false" outlineLevel="0" collapsed="false">
      <c r="A44" s="0" t="s">
        <v>2148</v>
      </c>
      <c r="B44" s="0" t="n">
        <f aca="false">LOG10(C44)</f>
        <v>-1.33918463127728</v>
      </c>
      <c r="C44" s="0" t="n">
        <v>0.0457947158603729</v>
      </c>
      <c r="D44" s="0" t="n">
        <v>0.99898443943915</v>
      </c>
      <c r="E44" s="0" t="n">
        <v>1</v>
      </c>
      <c r="F44" s="0" t="n">
        <v>41</v>
      </c>
      <c r="G44" s="0" t="s">
        <v>2149</v>
      </c>
      <c r="H44" s="0" t="s">
        <v>1600</v>
      </c>
    </row>
    <row r="45" customFormat="false" ht="12.75" hidden="false" customHeight="false" outlineLevel="0" collapsed="false">
      <c r="A45" s="0" t="s">
        <v>2150</v>
      </c>
      <c r="B45" s="0" t="n">
        <f aca="false">LOG10(C45)</f>
        <v>-1.33575488227426</v>
      </c>
      <c r="C45" s="0" t="n">
        <v>0.0461578017729813</v>
      </c>
      <c r="D45" s="0" t="n">
        <v>0.995110480205986</v>
      </c>
      <c r="E45" s="0" t="n">
        <v>2</v>
      </c>
      <c r="F45" s="0" t="n">
        <v>313</v>
      </c>
      <c r="G45" s="0" t="s">
        <v>2151</v>
      </c>
      <c r="H45" s="0" t="s">
        <v>2152</v>
      </c>
    </row>
    <row r="46" customFormat="false" ht="12.75" hidden="false" customHeight="false" outlineLevel="0" collapsed="false">
      <c r="A46" s="0" t="s">
        <v>2153</v>
      </c>
      <c r="B46" s="0" t="n">
        <f aca="false">LOG10(C46)</f>
        <v>-1.32748006510095</v>
      </c>
      <c r="C46" s="0" t="n">
        <v>0.0470457000054135</v>
      </c>
      <c r="D46" s="0" t="n">
        <v>0.99892591468462</v>
      </c>
      <c r="E46" s="0" t="n">
        <v>1</v>
      </c>
      <c r="F46" s="0" t="n">
        <v>44</v>
      </c>
      <c r="G46" s="0" t="s">
        <v>2154</v>
      </c>
      <c r="H46" s="0" t="s">
        <v>2155</v>
      </c>
    </row>
    <row r="47" customFormat="false" ht="12.75" hidden="false" customHeight="false" outlineLevel="0" collapsed="false">
      <c r="A47" s="0" t="s">
        <v>856</v>
      </c>
      <c r="B47" s="0" t="n">
        <f aca="false">LOG10(C47)</f>
        <v>-1.32339888356597</v>
      </c>
      <c r="C47" s="0" t="n">
        <v>0.0474898848386532</v>
      </c>
      <c r="D47" s="0" t="n">
        <v>0.998904272723248</v>
      </c>
      <c r="E47" s="0" t="n">
        <v>1</v>
      </c>
      <c r="F47" s="0" t="n">
        <v>46</v>
      </c>
      <c r="G47" s="0" t="s">
        <v>857</v>
      </c>
      <c r="H47" s="0" t="s">
        <v>1560</v>
      </c>
    </row>
    <row r="48" customFormat="false" ht="12.75" hidden="false" customHeight="false" outlineLevel="0" collapsed="false">
      <c r="A48" s="0" t="s">
        <v>2156</v>
      </c>
      <c r="B48" s="0" t="n">
        <f aca="false">LOG10(C48)</f>
        <v>-1.32254181932028</v>
      </c>
      <c r="C48" s="0" t="n">
        <v>0.0475836969230656</v>
      </c>
      <c r="D48" s="0" t="n">
        <v>0.994872817070409</v>
      </c>
      <c r="E48" s="0" t="n">
        <v>2</v>
      </c>
      <c r="F48" s="0" t="n">
        <v>344</v>
      </c>
      <c r="G48" s="0" t="s">
        <v>2157</v>
      </c>
      <c r="H48" s="0" t="s">
        <v>2141</v>
      </c>
    </row>
    <row r="49" s="4" customFormat="true" ht="12.75" hidden="false" customHeight="false" outlineLevel="0" collapsed="false">
      <c r="A49" s="4" t="s">
        <v>2158</v>
      </c>
      <c r="B49" s="0" t="n">
        <f aca="false">LOG10(C49)</f>
        <v>-1.31734432953136</v>
      </c>
      <c r="C49" s="4" t="n">
        <v>0.0481565837693618</v>
      </c>
      <c r="D49" s="4" t="n">
        <v>0.99477840353743</v>
      </c>
      <c r="E49" s="4" t="n">
        <v>2</v>
      </c>
      <c r="F49" s="4" t="n">
        <v>322</v>
      </c>
      <c r="G49" s="4" t="s">
        <v>2159</v>
      </c>
      <c r="H49" s="4" t="s">
        <v>216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32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200</v>
      </c>
      <c r="B2" s="0" t="n">
        <f aca="false">LOG10(C2)</f>
        <v>-4.97680338717967</v>
      </c>
      <c r="C2" s="3" t="n">
        <v>1.05486434412014E-005</v>
      </c>
      <c r="D2" s="0" t="n">
        <v>0.999996555155897</v>
      </c>
      <c r="E2" s="0" t="n">
        <v>26</v>
      </c>
      <c r="F2" s="0" t="n">
        <v>2914</v>
      </c>
      <c r="G2" s="0" t="s">
        <v>201</v>
      </c>
      <c r="H2" s="0" t="s">
        <v>710</v>
      </c>
    </row>
    <row r="3" customFormat="false" ht="12.75" hidden="false" customHeight="false" outlineLevel="0" collapsed="false">
      <c r="A3" s="0" t="s">
        <v>711</v>
      </c>
      <c r="B3" s="0" t="n">
        <f aca="false">LOG10(C3)</f>
        <v>-4.92820640296459</v>
      </c>
      <c r="C3" s="3" t="n">
        <v>1.17975980928663E-005</v>
      </c>
      <c r="D3" s="0" t="n">
        <v>1</v>
      </c>
      <c r="E3" s="0" t="n">
        <v>2</v>
      </c>
      <c r="F3" s="0" t="n">
        <v>2</v>
      </c>
      <c r="G3" s="0" t="s">
        <v>712</v>
      </c>
      <c r="H3" s="0" t="s">
        <v>713</v>
      </c>
    </row>
    <row r="4" customFormat="false" ht="12.75" hidden="false" customHeight="false" outlineLevel="0" collapsed="false">
      <c r="A4" s="0" t="s">
        <v>714</v>
      </c>
      <c r="B4" s="0" t="n">
        <f aca="false">LOG10(C4)</f>
        <v>-4.72949202657203</v>
      </c>
      <c r="C4" s="3" t="n">
        <v>1.86426640493063E-005</v>
      </c>
      <c r="D4" s="0" t="n">
        <v>0.999996808057852</v>
      </c>
      <c r="E4" s="0" t="n">
        <v>11</v>
      </c>
      <c r="F4" s="0" t="n">
        <v>653</v>
      </c>
      <c r="G4" s="0" t="s">
        <v>715</v>
      </c>
      <c r="H4" s="0" t="s">
        <v>716</v>
      </c>
    </row>
    <row r="5" customFormat="false" ht="12.75" hidden="false" customHeight="false" outlineLevel="0" collapsed="false">
      <c r="A5" s="0" t="s">
        <v>717</v>
      </c>
      <c r="B5" s="0" t="n">
        <f aca="false">LOG10(C5)</f>
        <v>-4.21455863861629</v>
      </c>
      <c r="C5" s="3" t="n">
        <v>6.10156667483093E-005</v>
      </c>
      <c r="D5" s="0" t="n">
        <v>0.999999908849941</v>
      </c>
      <c r="E5" s="0" t="n">
        <v>2</v>
      </c>
      <c r="F5" s="0" t="n">
        <v>3</v>
      </c>
      <c r="G5" s="0" t="s">
        <v>718</v>
      </c>
      <c r="H5" s="0" t="s">
        <v>719</v>
      </c>
    </row>
    <row r="6" customFormat="false" ht="12.75" hidden="false" customHeight="false" outlineLevel="0" collapsed="false">
      <c r="A6" s="0" t="s">
        <v>720</v>
      </c>
      <c r="B6" s="0" t="n">
        <f aca="false">LOG10(C6)</f>
        <v>-4.10799599475244</v>
      </c>
      <c r="C6" s="3" t="n">
        <v>7.79837302479826E-005</v>
      </c>
      <c r="D6" s="0" t="n">
        <v>0.999999813741988</v>
      </c>
      <c r="E6" s="0" t="n">
        <v>2</v>
      </c>
      <c r="F6" s="0" t="n">
        <v>4</v>
      </c>
      <c r="G6" s="0" t="s">
        <v>721</v>
      </c>
      <c r="H6" s="0" t="s">
        <v>722</v>
      </c>
    </row>
    <row r="7" customFormat="false" ht="12.75" hidden="false" customHeight="false" outlineLevel="0" collapsed="false">
      <c r="A7" s="0" t="s">
        <v>723</v>
      </c>
      <c r="B7" s="0" t="n">
        <f aca="false">LOG10(C7)</f>
        <v>-4.00079080605518</v>
      </c>
      <c r="C7" s="3" t="n">
        <v>9.98180758595282E-005</v>
      </c>
      <c r="D7" s="0" t="n">
        <v>0.999999686532305</v>
      </c>
      <c r="E7" s="0" t="n">
        <v>2</v>
      </c>
      <c r="F7" s="0" t="n">
        <v>5</v>
      </c>
      <c r="G7" s="0" t="s">
        <v>724</v>
      </c>
      <c r="H7" s="0" t="s">
        <v>725</v>
      </c>
    </row>
    <row r="8" customFormat="false" ht="12.75" hidden="false" customHeight="false" outlineLevel="0" collapsed="false">
      <c r="A8" s="0" t="s">
        <v>726</v>
      </c>
      <c r="B8" s="0" t="n">
        <f aca="false">LOG10(C8)</f>
        <v>-3.99961209197985</v>
      </c>
      <c r="C8" s="0" t="n">
        <v>0.000100089359023872</v>
      </c>
      <c r="D8" s="0" t="n">
        <v>0.999999657423508</v>
      </c>
      <c r="E8" s="0" t="n">
        <v>2</v>
      </c>
      <c r="F8" s="0" t="n">
        <v>6</v>
      </c>
      <c r="G8" s="0" t="s">
        <v>727</v>
      </c>
      <c r="H8" s="0" t="s">
        <v>728</v>
      </c>
    </row>
    <row r="9" customFormat="false" ht="12.75" hidden="false" customHeight="false" outlineLevel="0" collapsed="false">
      <c r="A9" s="0" t="s">
        <v>729</v>
      </c>
      <c r="B9" s="0" t="n">
        <f aca="false">LOG10(C9)</f>
        <v>-3.99961209197985</v>
      </c>
      <c r="C9" s="0" t="n">
        <v>0.000100089359023872</v>
      </c>
      <c r="D9" s="0" t="n">
        <v>0.999999657423508</v>
      </c>
      <c r="E9" s="0" t="n">
        <v>2</v>
      </c>
      <c r="F9" s="0" t="n">
        <v>6</v>
      </c>
      <c r="G9" s="0" t="s">
        <v>730</v>
      </c>
      <c r="H9" s="0" t="s">
        <v>728</v>
      </c>
    </row>
    <row r="10" customFormat="false" ht="12.75" hidden="false" customHeight="false" outlineLevel="0" collapsed="false">
      <c r="A10" s="0" t="s">
        <v>731</v>
      </c>
      <c r="B10" s="0" t="n">
        <f aca="false">LOG10(C10)</f>
        <v>-3.90485537974068</v>
      </c>
      <c r="C10" s="0" t="n">
        <v>0.000124492910471053</v>
      </c>
      <c r="D10" s="0" t="n">
        <v>0.99999956314151</v>
      </c>
      <c r="E10" s="0" t="n">
        <v>2</v>
      </c>
      <c r="F10" s="0" t="n">
        <v>5</v>
      </c>
      <c r="G10" s="0" t="s">
        <v>732</v>
      </c>
      <c r="H10" s="0" t="s">
        <v>713</v>
      </c>
    </row>
    <row r="11" customFormat="false" ht="12.75" hidden="false" customHeight="false" outlineLevel="0" collapsed="false">
      <c r="A11" s="0" t="s">
        <v>733</v>
      </c>
      <c r="B11" s="0" t="n">
        <f aca="false">LOG10(C11)</f>
        <v>-3.88045280140027</v>
      </c>
      <c r="C11" s="0" t="n">
        <v>0.000131688302220126</v>
      </c>
      <c r="D11" s="0" t="n">
        <v>0.9999995246523</v>
      </c>
      <c r="E11" s="0" t="n">
        <v>2</v>
      </c>
      <c r="F11" s="0" t="n">
        <v>5</v>
      </c>
      <c r="G11" s="0" t="s">
        <v>734</v>
      </c>
      <c r="H11" s="0" t="s">
        <v>722</v>
      </c>
    </row>
    <row r="12" customFormat="false" ht="12.75" hidden="false" customHeight="false" outlineLevel="0" collapsed="false">
      <c r="A12" s="0" t="s">
        <v>735</v>
      </c>
      <c r="B12" s="0" t="n">
        <f aca="false">LOG10(C12)</f>
        <v>-3.17472012087516</v>
      </c>
      <c r="C12" s="0" t="n">
        <v>0.000668774767613978</v>
      </c>
      <c r="D12" s="0" t="n">
        <v>0.999993273171682</v>
      </c>
      <c r="E12" s="0" t="n">
        <v>2</v>
      </c>
      <c r="F12" s="0" t="n">
        <v>9</v>
      </c>
      <c r="G12" s="0" t="s">
        <v>736</v>
      </c>
      <c r="H12" s="0" t="s">
        <v>737</v>
      </c>
    </row>
    <row r="13" customFormat="false" ht="12.75" hidden="false" customHeight="false" outlineLevel="0" collapsed="false">
      <c r="A13" s="0" t="s">
        <v>738</v>
      </c>
      <c r="B13" s="0" t="n">
        <f aca="false">LOG10(C13)</f>
        <v>-3.13413241435052</v>
      </c>
      <c r="C13" s="0" t="n">
        <v>0.000734289952461024</v>
      </c>
      <c r="D13" s="0" t="n">
        <v>0.999991948242112</v>
      </c>
      <c r="E13" s="0" t="n">
        <v>2</v>
      </c>
      <c r="F13" s="0" t="n">
        <v>11</v>
      </c>
      <c r="G13" s="0" t="s">
        <v>739</v>
      </c>
      <c r="H13" s="0" t="s">
        <v>725</v>
      </c>
    </row>
    <row r="14" customFormat="false" ht="12.75" hidden="false" customHeight="false" outlineLevel="0" collapsed="false">
      <c r="A14" s="0" t="s">
        <v>740</v>
      </c>
      <c r="B14" s="0" t="n">
        <f aca="false">LOG10(C14)</f>
        <v>-3.04864910463347</v>
      </c>
      <c r="C14" s="0" t="n">
        <v>0.000894027536242794</v>
      </c>
      <c r="D14" s="0" t="n">
        <v>0.999961703112195</v>
      </c>
      <c r="E14" s="0" t="n">
        <v>3</v>
      </c>
      <c r="F14" s="0" t="n">
        <v>46</v>
      </c>
      <c r="G14" s="0" t="s">
        <v>741</v>
      </c>
      <c r="H14" s="0" t="s">
        <v>742</v>
      </c>
    </row>
    <row r="15" customFormat="false" ht="12.75" hidden="false" customHeight="false" outlineLevel="0" collapsed="false">
      <c r="A15" s="0" t="s">
        <v>743</v>
      </c>
      <c r="B15" s="0" t="n">
        <f aca="false">LOG10(C15)</f>
        <v>-2.9603980257415</v>
      </c>
      <c r="C15" s="0" t="n">
        <v>0.00109547374723481</v>
      </c>
      <c r="D15" s="0" t="n">
        <v>1</v>
      </c>
      <c r="E15" s="0" t="n">
        <v>1</v>
      </c>
      <c r="F15" s="0" t="n">
        <v>1</v>
      </c>
      <c r="G15" s="0" t="s">
        <v>744</v>
      </c>
      <c r="H15" s="0" t="s">
        <v>745</v>
      </c>
    </row>
    <row r="16" customFormat="false" ht="12.75" hidden="false" customHeight="false" outlineLevel="0" collapsed="false">
      <c r="A16" s="0" t="s">
        <v>746</v>
      </c>
      <c r="B16" s="0" t="n">
        <f aca="false">LOG10(C16)</f>
        <v>-2.70772756753863</v>
      </c>
      <c r="C16" s="0" t="n">
        <v>0.00196007384014989</v>
      </c>
      <c r="D16" s="0" t="n">
        <v>0.999888214851624</v>
      </c>
      <c r="E16" s="0" t="n">
        <v>3</v>
      </c>
      <c r="F16" s="0" t="n">
        <v>64</v>
      </c>
      <c r="G16" s="0" t="s">
        <v>747</v>
      </c>
      <c r="H16" s="0" t="s">
        <v>748</v>
      </c>
    </row>
    <row r="17" customFormat="false" ht="12.75" hidden="false" customHeight="false" outlineLevel="0" collapsed="false">
      <c r="A17" s="0" t="s">
        <v>749</v>
      </c>
      <c r="B17" s="0" t="n">
        <f aca="false">LOG10(C17)</f>
        <v>-2.7038858674939</v>
      </c>
      <c r="C17" s="0" t="n">
        <v>0.00197748925562651</v>
      </c>
      <c r="D17" s="0" t="n">
        <v>0.999962041005226</v>
      </c>
      <c r="E17" s="0" t="n">
        <v>2</v>
      </c>
      <c r="F17" s="0" t="n">
        <v>17</v>
      </c>
      <c r="G17" s="0" t="s">
        <v>750</v>
      </c>
      <c r="H17" s="0" t="s">
        <v>725</v>
      </c>
    </row>
    <row r="18" customFormat="false" ht="12.75" hidden="false" customHeight="false" outlineLevel="0" collapsed="false">
      <c r="A18" s="0" t="s">
        <v>162</v>
      </c>
      <c r="B18" s="0" t="n">
        <f aca="false">LOG10(C18)</f>
        <v>-2.53920829302991</v>
      </c>
      <c r="C18" s="0" t="n">
        <v>0.00288929380879095</v>
      </c>
      <c r="D18" s="0" t="n">
        <v>0.999684025920021</v>
      </c>
      <c r="E18" s="0" t="n">
        <v>4</v>
      </c>
      <c r="F18" s="0" t="n">
        <v>170</v>
      </c>
      <c r="G18" s="0" t="s">
        <v>163</v>
      </c>
      <c r="H18" s="0" t="s">
        <v>751</v>
      </c>
    </row>
    <row r="19" customFormat="false" ht="12.75" hidden="false" customHeight="false" outlineLevel="0" collapsed="false">
      <c r="A19" s="0" t="s">
        <v>752</v>
      </c>
      <c r="B19" s="0" t="n">
        <f aca="false">LOG10(C19)</f>
        <v>-2.51145412472616</v>
      </c>
      <c r="C19" s="0" t="n">
        <v>0.00307996566639587</v>
      </c>
      <c r="D19" s="0" t="n">
        <v>1</v>
      </c>
      <c r="E19" s="0" t="n">
        <v>1</v>
      </c>
      <c r="F19" s="0" t="n">
        <v>1</v>
      </c>
      <c r="G19" s="0" t="s">
        <v>753</v>
      </c>
      <c r="H19" s="0" t="s">
        <v>754</v>
      </c>
    </row>
    <row r="20" customFormat="false" ht="12.75" hidden="false" customHeight="false" outlineLevel="0" collapsed="false">
      <c r="A20" s="0" t="s">
        <v>755</v>
      </c>
      <c r="B20" s="0" t="n">
        <f aca="false">LOG10(C20)</f>
        <v>-2.51145412472616</v>
      </c>
      <c r="C20" s="0" t="n">
        <v>0.00307996566639587</v>
      </c>
      <c r="D20" s="0" t="n">
        <v>1</v>
      </c>
      <c r="E20" s="0" t="n">
        <v>1</v>
      </c>
      <c r="F20" s="0" t="n">
        <v>1</v>
      </c>
      <c r="G20" s="0" t="s">
        <v>756</v>
      </c>
      <c r="H20" s="0" t="s">
        <v>754</v>
      </c>
    </row>
    <row r="21" customFormat="false" ht="12.75" hidden="false" customHeight="false" outlineLevel="0" collapsed="false">
      <c r="A21" s="0" t="s">
        <v>757</v>
      </c>
      <c r="B21" s="0" t="n">
        <f aca="false">LOG10(C21)</f>
        <v>-2.51145412472616</v>
      </c>
      <c r="C21" s="0" t="n">
        <v>0.00307996566639587</v>
      </c>
      <c r="D21" s="0" t="n">
        <v>1</v>
      </c>
      <c r="E21" s="0" t="n">
        <v>1</v>
      </c>
      <c r="F21" s="0" t="n">
        <v>1</v>
      </c>
      <c r="G21" s="0" t="s">
        <v>758</v>
      </c>
      <c r="H21" s="0" t="s">
        <v>754</v>
      </c>
    </row>
    <row r="22" customFormat="false" ht="12.75" hidden="false" customHeight="false" outlineLevel="0" collapsed="false">
      <c r="A22" s="0" t="s">
        <v>759</v>
      </c>
      <c r="B22" s="0" t="n">
        <f aca="false">LOG10(C22)</f>
        <v>-2.51145412472616</v>
      </c>
      <c r="C22" s="0" t="n">
        <v>0.00307996566639587</v>
      </c>
      <c r="D22" s="0" t="n">
        <v>1</v>
      </c>
      <c r="E22" s="0" t="n">
        <v>1</v>
      </c>
      <c r="F22" s="0" t="n">
        <v>1</v>
      </c>
      <c r="G22" s="0" t="s">
        <v>760</v>
      </c>
      <c r="H22" s="0" t="s">
        <v>754</v>
      </c>
    </row>
    <row r="23" customFormat="false" ht="12.75" hidden="false" customHeight="false" outlineLevel="0" collapsed="false">
      <c r="A23" s="0" t="s">
        <v>761</v>
      </c>
      <c r="B23" s="0" t="n">
        <f aca="false">LOG10(C23)</f>
        <v>-2.47922402279839</v>
      </c>
      <c r="C23" s="0" t="n">
        <v>0.00331723300066136</v>
      </c>
      <c r="D23" s="0" t="n">
        <v>0.99991493983053</v>
      </c>
      <c r="E23" s="0" t="n">
        <v>2</v>
      </c>
      <c r="F23" s="0" t="n">
        <v>23</v>
      </c>
      <c r="G23" s="0" t="s">
        <v>762</v>
      </c>
      <c r="H23" s="0" t="s">
        <v>763</v>
      </c>
    </row>
    <row r="24" customFormat="false" ht="12.75" hidden="false" customHeight="false" outlineLevel="0" collapsed="false">
      <c r="A24" s="0" t="s">
        <v>764</v>
      </c>
      <c r="B24" s="0" t="n">
        <f aca="false">LOG10(C24)</f>
        <v>-2.47922402279839</v>
      </c>
      <c r="C24" s="0" t="n">
        <v>0.00331723300066136</v>
      </c>
      <c r="D24" s="0" t="n">
        <v>0.99991493983053</v>
      </c>
      <c r="E24" s="0" t="n">
        <v>2</v>
      </c>
      <c r="F24" s="0" t="n">
        <v>23</v>
      </c>
      <c r="G24" s="0" t="s">
        <v>765</v>
      </c>
      <c r="H24" s="0" t="s">
        <v>763</v>
      </c>
    </row>
    <row r="25" customFormat="false" ht="12.75" hidden="false" customHeight="false" outlineLevel="0" collapsed="false">
      <c r="A25" s="0" t="s">
        <v>766</v>
      </c>
      <c r="B25" s="0" t="n">
        <f aca="false">LOG10(C25)</f>
        <v>-2.47922402279839</v>
      </c>
      <c r="C25" s="0" t="n">
        <v>0.00331723300066136</v>
      </c>
      <c r="D25" s="0" t="n">
        <v>0.99991493983053</v>
      </c>
      <c r="E25" s="0" t="n">
        <v>2</v>
      </c>
      <c r="F25" s="0" t="n">
        <v>23</v>
      </c>
      <c r="G25" s="0" t="s">
        <v>767</v>
      </c>
      <c r="H25" s="0" t="s">
        <v>763</v>
      </c>
    </row>
    <row r="26" customFormat="false" ht="12.75" hidden="false" customHeight="false" outlineLevel="0" collapsed="false">
      <c r="A26" s="0" t="s">
        <v>768</v>
      </c>
      <c r="B26" s="0" t="n">
        <f aca="false">LOG10(C26)</f>
        <v>-2.47922402279839</v>
      </c>
      <c r="C26" s="0" t="n">
        <v>0.00331723300066136</v>
      </c>
      <c r="D26" s="0" t="n">
        <v>0.99991493983053</v>
      </c>
      <c r="E26" s="0" t="n">
        <v>2</v>
      </c>
      <c r="F26" s="0" t="n">
        <v>23</v>
      </c>
      <c r="G26" s="0" t="s">
        <v>769</v>
      </c>
      <c r="H26" s="0" t="s">
        <v>763</v>
      </c>
    </row>
    <row r="27" customFormat="false" ht="12.75" hidden="false" customHeight="false" outlineLevel="0" collapsed="false">
      <c r="A27" s="0" t="s">
        <v>770</v>
      </c>
      <c r="B27" s="0" t="n">
        <f aca="false">LOG10(C27)</f>
        <v>-2.47181596490608</v>
      </c>
      <c r="C27" s="0" t="n">
        <v>0.00337430266623629</v>
      </c>
      <c r="D27" s="0" t="n">
        <v>0.999764839298639</v>
      </c>
      <c r="E27" s="0" t="n">
        <v>3</v>
      </c>
      <c r="F27" s="0" t="n">
        <v>90</v>
      </c>
      <c r="G27" s="0" t="s">
        <v>771</v>
      </c>
      <c r="H27" s="0" t="s">
        <v>772</v>
      </c>
    </row>
    <row r="28" customFormat="false" ht="12.75" hidden="false" customHeight="false" outlineLevel="0" collapsed="false">
      <c r="A28" s="0" t="s">
        <v>773</v>
      </c>
      <c r="B28" s="0" t="n">
        <f aca="false">LOG10(C28)</f>
        <v>-2.46866710103094</v>
      </c>
      <c r="C28" s="0" t="n">
        <v>0.00339885704742059</v>
      </c>
      <c r="D28" s="0" t="n">
        <v>1</v>
      </c>
      <c r="E28" s="0" t="n">
        <v>1</v>
      </c>
      <c r="F28" s="0" t="n">
        <v>1</v>
      </c>
      <c r="G28" s="0" t="s">
        <v>774</v>
      </c>
      <c r="H28" s="0" t="s">
        <v>775</v>
      </c>
    </row>
    <row r="29" customFormat="false" ht="12.75" hidden="false" customHeight="false" outlineLevel="0" collapsed="false">
      <c r="A29" s="0" t="s">
        <v>776</v>
      </c>
      <c r="B29" s="0" t="n">
        <f aca="false">LOG10(C29)</f>
        <v>-2.44227668839734</v>
      </c>
      <c r="C29" s="0" t="n">
        <v>0.00361179682261227</v>
      </c>
      <c r="D29" s="0" t="n">
        <v>0.999903921314724</v>
      </c>
      <c r="E29" s="0" t="n">
        <v>2</v>
      </c>
      <c r="F29" s="0" t="n">
        <v>21</v>
      </c>
      <c r="G29" s="0" t="s">
        <v>777</v>
      </c>
      <c r="H29" s="0" t="s">
        <v>763</v>
      </c>
    </row>
    <row r="30" customFormat="false" ht="12.75" hidden="false" customHeight="false" outlineLevel="0" collapsed="false">
      <c r="A30" s="0" t="s">
        <v>778</v>
      </c>
      <c r="B30" s="0" t="n">
        <f aca="false">LOG10(C30)</f>
        <v>-2.43320918157922</v>
      </c>
      <c r="C30" s="0" t="n">
        <v>0.00368799920209112</v>
      </c>
      <c r="D30" s="0" t="n">
        <v>0.999282846419729</v>
      </c>
      <c r="E30" s="0" t="n">
        <v>6</v>
      </c>
      <c r="F30" s="0" t="n">
        <v>421</v>
      </c>
      <c r="G30" s="0" t="s">
        <v>779</v>
      </c>
      <c r="H30" s="0" t="s">
        <v>780</v>
      </c>
    </row>
    <row r="31" customFormat="false" ht="12.75" hidden="false" customHeight="false" outlineLevel="0" collapsed="false">
      <c r="A31" s="0" t="s">
        <v>781</v>
      </c>
      <c r="B31" s="0" t="n">
        <f aca="false">LOG10(C31)</f>
        <v>-2.40486922660544</v>
      </c>
      <c r="C31" s="0" t="n">
        <v>0.00393668597865898</v>
      </c>
      <c r="D31" s="0" t="n">
        <v>0.999530206496427</v>
      </c>
      <c r="E31" s="0" t="n">
        <v>4</v>
      </c>
      <c r="F31" s="0" t="n">
        <v>189</v>
      </c>
      <c r="G31" s="0" t="s">
        <v>782</v>
      </c>
      <c r="H31" s="0" t="s">
        <v>783</v>
      </c>
    </row>
    <row r="32" customFormat="false" ht="12.75" hidden="false" customHeight="false" outlineLevel="0" collapsed="false">
      <c r="A32" s="0" t="s">
        <v>151</v>
      </c>
      <c r="B32" s="0" t="n">
        <f aca="false">LOG10(C32)</f>
        <v>-2.40355298325093</v>
      </c>
      <c r="C32" s="0" t="n">
        <v>0.00394863523674969</v>
      </c>
      <c r="D32" s="0" t="n">
        <v>0.999709313055683</v>
      </c>
      <c r="E32" s="0" t="n">
        <v>3</v>
      </c>
      <c r="F32" s="0" t="n">
        <v>86</v>
      </c>
      <c r="G32" s="0" t="s">
        <v>152</v>
      </c>
      <c r="H32" s="0" t="s">
        <v>784</v>
      </c>
    </row>
    <row r="33" customFormat="false" ht="12.75" hidden="false" customHeight="false" outlineLevel="0" collapsed="false">
      <c r="A33" s="0" t="s">
        <v>785</v>
      </c>
      <c r="B33" s="0" t="n">
        <f aca="false">LOG10(C33)</f>
        <v>-2.39059870705489</v>
      </c>
      <c r="C33" s="0" t="n">
        <v>0.00406819060897981</v>
      </c>
      <c r="D33" s="0" t="n">
        <v>0.99988324805748</v>
      </c>
      <c r="E33" s="0" t="n">
        <v>2</v>
      </c>
      <c r="F33" s="0" t="n">
        <v>26</v>
      </c>
      <c r="G33" s="0" t="s">
        <v>786</v>
      </c>
      <c r="H33" s="0" t="s">
        <v>763</v>
      </c>
    </row>
    <row r="34" customFormat="false" ht="12.75" hidden="false" customHeight="false" outlineLevel="0" collapsed="false">
      <c r="A34" s="0" t="s">
        <v>787</v>
      </c>
      <c r="B34" s="0" t="n">
        <f aca="false">LOG10(C34)</f>
        <v>-2.37430282608289</v>
      </c>
      <c r="C34" s="0" t="n">
        <v>0.00422373997428098</v>
      </c>
      <c r="D34" s="0" t="n">
        <v>1</v>
      </c>
      <c r="E34" s="0" t="n">
        <v>1</v>
      </c>
      <c r="F34" s="0" t="n">
        <v>1</v>
      </c>
      <c r="G34" s="0" t="s">
        <v>788</v>
      </c>
      <c r="H34" s="0" t="s">
        <v>789</v>
      </c>
    </row>
    <row r="35" customFormat="false" ht="12.75" hidden="false" customHeight="false" outlineLevel="0" collapsed="false">
      <c r="A35" s="0" t="s">
        <v>67</v>
      </c>
      <c r="B35" s="0" t="n">
        <f aca="false">LOG10(C35)</f>
        <v>-2.37013095236457</v>
      </c>
      <c r="C35" s="0" t="n">
        <v>0.00426450912112136</v>
      </c>
      <c r="D35" s="0" t="n">
        <v>0.999479822711284</v>
      </c>
      <c r="E35" s="0" t="n">
        <v>4</v>
      </c>
      <c r="F35" s="0" t="n">
        <v>182</v>
      </c>
      <c r="G35" s="0" t="s">
        <v>68</v>
      </c>
      <c r="H35" s="0" t="s">
        <v>790</v>
      </c>
    </row>
    <row r="36" customFormat="false" ht="12.75" hidden="false" customHeight="false" outlineLevel="0" collapsed="false">
      <c r="A36" s="0" t="s">
        <v>791</v>
      </c>
      <c r="B36" s="0" t="n">
        <f aca="false">LOG10(C36)</f>
        <v>-2.36433846768355</v>
      </c>
      <c r="C36" s="0" t="n">
        <v>0.00432176882420475</v>
      </c>
      <c r="D36" s="0" t="n">
        <v>0.998870673777224</v>
      </c>
      <c r="E36" s="0" t="n">
        <v>8</v>
      </c>
      <c r="F36" s="0" t="n">
        <v>732</v>
      </c>
      <c r="G36" s="0" t="s">
        <v>792</v>
      </c>
      <c r="H36" s="0" t="s">
        <v>793</v>
      </c>
    </row>
    <row r="37" customFormat="false" ht="12.75" hidden="false" customHeight="false" outlineLevel="0" collapsed="false">
      <c r="A37" s="0" t="s">
        <v>794</v>
      </c>
      <c r="B37" s="0" t="n">
        <f aca="false">LOG10(C37)</f>
        <v>-2.34817979671562</v>
      </c>
      <c r="C37" s="0" t="n">
        <v>0.00448559649032278</v>
      </c>
      <c r="D37" s="0" t="n">
        <v>1</v>
      </c>
      <c r="E37" s="0" t="n">
        <v>1</v>
      </c>
      <c r="F37" s="0" t="n">
        <v>1</v>
      </c>
      <c r="G37" s="0" t="s">
        <v>795</v>
      </c>
      <c r="H37" s="0" t="s">
        <v>796</v>
      </c>
    </row>
    <row r="38" customFormat="false" ht="12.75" hidden="false" customHeight="false" outlineLevel="0" collapsed="false">
      <c r="A38" s="0" t="s">
        <v>797</v>
      </c>
      <c r="B38" s="0" t="n">
        <f aca="false">LOG10(C38)</f>
        <v>-2.34169485862523</v>
      </c>
      <c r="C38" s="0" t="n">
        <v>0.00455307853454678</v>
      </c>
      <c r="D38" s="0" t="n">
        <v>1</v>
      </c>
      <c r="E38" s="0" t="n">
        <v>1</v>
      </c>
      <c r="F38" s="0" t="n">
        <v>1</v>
      </c>
      <c r="G38" s="0" t="s">
        <v>798</v>
      </c>
      <c r="H38" s="0" t="s">
        <v>799</v>
      </c>
    </row>
    <row r="39" customFormat="false" ht="12.75" hidden="false" customHeight="false" outlineLevel="0" collapsed="false">
      <c r="A39" s="0" t="s">
        <v>800</v>
      </c>
      <c r="B39" s="0" t="n">
        <f aca="false">LOG10(C39)</f>
        <v>-2.29316911380927</v>
      </c>
      <c r="C39" s="0" t="n">
        <v>0.00509132576768106</v>
      </c>
      <c r="D39" s="0" t="n">
        <v>0.999588388908884</v>
      </c>
      <c r="E39" s="0" t="n">
        <v>3</v>
      </c>
      <c r="F39" s="0" t="n">
        <v>99</v>
      </c>
      <c r="G39" s="0" t="s">
        <v>801</v>
      </c>
      <c r="H39" s="0" t="s">
        <v>802</v>
      </c>
    </row>
    <row r="40" customFormat="false" ht="12.75" hidden="false" customHeight="false" outlineLevel="0" collapsed="false">
      <c r="A40" s="0" t="s">
        <v>803</v>
      </c>
      <c r="B40" s="0" t="n">
        <f aca="false">LOG10(C40)</f>
        <v>-2.27840219486953</v>
      </c>
      <c r="C40" s="0" t="n">
        <v>0.00526741826238438</v>
      </c>
      <c r="D40" s="0" t="n">
        <v>0.999825672584576</v>
      </c>
      <c r="E40" s="0" t="n">
        <v>2</v>
      </c>
      <c r="F40" s="0" t="n">
        <v>31</v>
      </c>
      <c r="G40" s="0" t="s">
        <v>804</v>
      </c>
      <c r="H40" s="0" t="s">
        <v>763</v>
      </c>
    </row>
    <row r="41" customFormat="false" ht="12.75" hidden="false" customHeight="false" outlineLevel="0" collapsed="false">
      <c r="A41" s="0" t="s">
        <v>805</v>
      </c>
      <c r="B41" s="0" t="n">
        <f aca="false">LOG10(C41)</f>
        <v>-2.26091002659925</v>
      </c>
      <c r="C41" s="0" t="n">
        <v>0.00548390564000314</v>
      </c>
      <c r="D41" s="0" t="n">
        <v>0.999814136359974</v>
      </c>
      <c r="E41" s="0" t="n">
        <v>2</v>
      </c>
      <c r="F41" s="0" t="n">
        <v>33</v>
      </c>
      <c r="G41" s="0" t="s">
        <v>806</v>
      </c>
      <c r="H41" s="0" t="s">
        <v>807</v>
      </c>
    </row>
    <row r="42" customFormat="false" ht="12.75" hidden="false" customHeight="false" outlineLevel="0" collapsed="false">
      <c r="A42" s="0" t="s">
        <v>808</v>
      </c>
      <c r="B42" s="0" t="n">
        <f aca="false">LOG10(C42)</f>
        <v>-2.24159797166004</v>
      </c>
      <c r="C42" s="0" t="n">
        <v>0.00573326516326285</v>
      </c>
      <c r="D42" s="0" t="n">
        <v>0.999991817681664</v>
      </c>
      <c r="E42" s="0" t="n">
        <v>1</v>
      </c>
      <c r="F42" s="0" t="n">
        <v>2</v>
      </c>
      <c r="G42" s="0" t="s">
        <v>809</v>
      </c>
      <c r="H42" s="0" t="s">
        <v>810</v>
      </c>
    </row>
    <row r="43" customFormat="false" ht="12.75" hidden="false" customHeight="false" outlineLevel="0" collapsed="false">
      <c r="A43" s="0" t="s">
        <v>811</v>
      </c>
      <c r="B43" s="0" t="n">
        <f aca="false">LOG10(C43)</f>
        <v>-2.24159797166004</v>
      </c>
      <c r="C43" s="0" t="n">
        <v>0.00573326516326285</v>
      </c>
      <c r="D43" s="0" t="n">
        <v>0.999991817681664</v>
      </c>
      <c r="E43" s="0" t="n">
        <v>1</v>
      </c>
      <c r="F43" s="0" t="n">
        <v>2</v>
      </c>
      <c r="G43" s="0" t="s">
        <v>812</v>
      </c>
      <c r="H43" s="0" t="s">
        <v>810</v>
      </c>
    </row>
    <row r="44" customFormat="false" ht="12.75" hidden="false" customHeight="false" outlineLevel="0" collapsed="false">
      <c r="A44" s="0" t="s">
        <v>813</v>
      </c>
      <c r="B44" s="0" t="n">
        <f aca="false">LOG10(C44)</f>
        <v>-2.23123720412567</v>
      </c>
      <c r="C44" s="0" t="n">
        <v>0.00587168563631168</v>
      </c>
      <c r="D44" s="0" t="n">
        <v>0.999991417213449</v>
      </c>
      <c r="E44" s="0" t="n">
        <v>1</v>
      </c>
      <c r="F44" s="0" t="n">
        <v>2</v>
      </c>
      <c r="G44" s="0" t="s">
        <v>814</v>
      </c>
      <c r="H44" s="0" t="s">
        <v>815</v>
      </c>
    </row>
    <row r="45" customFormat="false" ht="12.75" hidden="false" customHeight="false" outlineLevel="0" collapsed="false">
      <c r="A45" s="0" t="s">
        <v>816</v>
      </c>
      <c r="B45" s="0" t="n">
        <f aca="false">LOG10(C45)</f>
        <v>-2.2073277145873</v>
      </c>
      <c r="C45" s="0" t="n">
        <v>0.00620400708935529</v>
      </c>
      <c r="D45" s="0" t="n">
        <v>0.99812128046087</v>
      </c>
      <c r="E45" s="0" t="n">
        <v>9</v>
      </c>
      <c r="F45" s="0" t="n">
        <v>916</v>
      </c>
      <c r="G45" s="0" t="s">
        <v>817</v>
      </c>
      <c r="H45" s="0" t="s">
        <v>818</v>
      </c>
    </row>
    <row r="46" customFormat="false" ht="12.75" hidden="false" customHeight="false" outlineLevel="0" collapsed="false">
      <c r="A46" s="0" t="s">
        <v>819</v>
      </c>
      <c r="B46" s="0" t="n">
        <f aca="false">LOG10(C46)</f>
        <v>-2.20510740006386</v>
      </c>
      <c r="C46" s="0" t="n">
        <v>0.00623580606309584</v>
      </c>
      <c r="D46" s="0" t="n">
        <v>0.999774883953897</v>
      </c>
      <c r="E46" s="0" t="n">
        <v>2</v>
      </c>
      <c r="F46" s="0" t="n">
        <v>31</v>
      </c>
      <c r="G46" s="0" t="s">
        <v>820</v>
      </c>
      <c r="H46" s="0" t="s">
        <v>737</v>
      </c>
    </row>
    <row r="47" customFormat="false" ht="12.75" hidden="false" customHeight="false" outlineLevel="0" collapsed="false">
      <c r="A47" s="0" t="s">
        <v>821</v>
      </c>
      <c r="B47" s="0" t="n">
        <f aca="false">LOG10(C47)</f>
        <v>-2.18421245407012</v>
      </c>
      <c r="C47" s="0" t="n">
        <v>0.00654316008574917</v>
      </c>
      <c r="D47" s="0" t="n">
        <v>0.999989338327166</v>
      </c>
      <c r="E47" s="0" t="n">
        <v>1</v>
      </c>
      <c r="F47" s="0" t="n">
        <v>2</v>
      </c>
      <c r="G47" s="0" t="s">
        <v>822</v>
      </c>
      <c r="H47" s="0" t="s">
        <v>823</v>
      </c>
    </row>
    <row r="48" customFormat="false" ht="12.75" hidden="false" customHeight="false" outlineLevel="0" collapsed="false">
      <c r="A48" s="0" t="s">
        <v>94</v>
      </c>
      <c r="B48" s="0" t="n">
        <f aca="false">LOG10(C48)</f>
        <v>-2.14309396346223</v>
      </c>
      <c r="C48" s="0" t="n">
        <v>0.00719293335675561</v>
      </c>
      <c r="D48" s="0" t="n">
        <v>0.999719215914602</v>
      </c>
      <c r="E48" s="0" t="n">
        <v>2</v>
      </c>
      <c r="F48" s="0" t="n">
        <v>34</v>
      </c>
      <c r="G48" s="0" t="s">
        <v>95</v>
      </c>
      <c r="H48" s="0" t="s">
        <v>824</v>
      </c>
    </row>
    <row r="49" customFormat="false" ht="12.75" hidden="false" customHeight="false" outlineLevel="0" collapsed="false">
      <c r="A49" s="0" t="s">
        <v>825</v>
      </c>
      <c r="B49" s="0" t="n">
        <f aca="false">LOG10(C49)</f>
        <v>-2.13717234181188</v>
      </c>
      <c r="C49" s="0" t="n">
        <v>0.00729168095828425</v>
      </c>
      <c r="D49" s="0" t="n">
        <v>0.999713746940903</v>
      </c>
      <c r="E49" s="0" t="n">
        <v>2</v>
      </c>
      <c r="F49" s="0" t="n">
        <v>33</v>
      </c>
      <c r="G49" s="0" t="s">
        <v>826</v>
      </c>
      <c r="H49" s="0" t="s">
        <v>827</v>
      </c>
    </row>
    <row r="50" customFormat="false" ht="12.75" hidden="false" customHeight="false" outlineLevel="0" collapsed="false">
      <c r="A50" s="0" t="s">
        <v>828</v>
      </c>
      <c r="B50" s="0" t="n">
        <f aca="false">LOG10(C50)</f>
        <v>-2.13132903164192</v>
      </c>
      <c r="C50" s="0" t="n">
        <v>0.00739045145039832</v>
      </c>
      <c r="D50" s="0" t="n">
        <v>0.998944882485534</v>
      </c>
      <c r="E50" s="0" t="n">
        <v>4</v>
      </c>
      <c r="F50" s="0" t="n">
        <v>217</v>
      </c>
      <c r="G50" s="0" t="s">
        <v>829</v>
      </c>
      <c r="H50" s="0" t="s">
        <v>830</v>
      </c>
    </row>
    <row r="51" customFormat="false" ht="12.75" hidden="false" customHeight="false" outlineLevel="0" collapsed="false">
      <c r="A51" s="0" t="s">
        <v>831</v>
      </c>
      <c r="B51" s="0" t="n">
        <f aca="false">LOG10(C51)</f>
        <v>-2.13035909403564</v>
      </c>
      <c r="C51" s="0" t="n">
        <v>0.0074069754628733</v>
      </c>
      <c r="D51" s="0" t="n">
        <v>0.999986331464563</v>
      </c>
      <c r="E51" s="0" t="n">
        <v>1</v>
      </c>
      <c r="F51" s="0" t="n">
        <v>2</v>
      </c>
      <c r="G51" s="0" t="s">
        <v>832</v>
      </c>
      <c r="H51" s="0" t="s">
        <v>833</v>
      </c>
    </row>
    <row r="52" customFormat="false" ht="12.75" hidden="false" customHeight="false" outlineLevel="0" collapsed="false">
      <c r="A52" s="0" t="s">
        <v>834</v>
      </c>
      <c r="B52" s="0" t="n">
        <f aca="false">LOG10(C52)</f>
        <v>-2.12360918989014</v>
      </c>
      <c r="C52" s="0" t="n">
        <v>0.00752299563980487</v>
      </c>
      <c r="D52" s="0" t="n">
        <v>0.997650445359499</v>
      </c>
      <c r="E52" s="0" t="n">
        <v>9</v>
      </c>
      <c r="F52" s="0" t="n">
        <v>1107</v>
      </c>
      <c r="G52" s="0" t="s">
        <v>835</v>
      </c>
      <c r="H52" s="0" t="s">
        <v>836</v>
      </c>
    </row>
    <row r="53" customFormat="false" ht="12.75" hidden="false" customHeight="false" outlineLevel="0" collapsed="false">
      <c r="A53" s="0" t="s">
        <v>136</v>
      </c>
      <c r="B53" s="0" t="n">
        <f aca="false">LOG10(C53)</f>
        <v>-2.11799894906051</v>
      </c>
      <c r="C53" s="0" t="n">
        <v>0.00762080854165565</v>
      </c>
      <c r="D53" s="0" t="n">
        <v>0.999692710088447</v>
      </c>
      <c r="E53" s="0" t="n">
        <v>2</v>
      </c>
      <c r="F53" s="0" t="n">
        <v>36</v>
      </c>
      <c r="G53" s="0" t="s">
        <v>137</v>
      </c>
      <c r="H53" s="0" t="s">
        <v>824</v>
      </c>
    </row>
    <row r="54" customFormat="false" ht="12.75" hidden="false" customHeight="false" outlineLevel="0" collapsed="false">
      <c r="A54" s="0" t="s">
        <v>837</v>
      </c>
      <c r="B54" s="0" t="n">
        <f aca="false">LOG10(C54)</f>
        <v>-2.10960996753108</v>
      </c>
      <c r="C54" s="0" t="n">
        <v>0.00776944564064084</v>
      </c>
      <c r="D54" s="0" t="n">
        <v>0.999683569935967</v>
      </c>
      <c r="E54" s="0" t="n">
        <v>2</v>
      </c>
      <c r="F54" s="0" t="n">
        <v>36</v>
      </c>
      <c r="G54" s="0" t="s">
        <v>838</v>
      </c>
      <c r="H54" s="0" t="s">
        <v>719</v>
      </c>
    </row>
    <row r="55" customFormat="false" ht="12.75" hidden="false" customHeight="false" outlineLevel="0" collapsed="false">
      <c r="A55" s="0" t="s">
        <v>839</v>
      </c>
      <c r="B55" s="0" t="n">
        <f aca="false">LOG10(C55)</f>
        <v>-2.10131146309853</v>
      </c>
      <c r="C55" s="0" t="n">
        <v>0.00791933175829462</v>
      </c>
      <c r="D55" s="0" t="n">
        <v>0.999674661214713</v>
      </c>
      <c r="E55" s="0" t="n">
        <v>2</v>
      </c>
      <c r="F55" s="0" t="n">
        <v>35</v>
      </c>
      <c r="G55" s="0" t="s">
        <v>840</v>
      </c>
      <c r="H55" s="0" t="s">
        <v>737</v>
      </c>
    </row>
    <row r="56" customFormat="false" ht="12.75" hidden="false" customHeight="false" outlineLevel="0" collapsed="false">
      <c r="A56" s="0" t="s">
        <v>841</v>
      </c>
      <c r="B56" s="0" t="n">
        <f aca="false">LOG10(C56)</f>
        <v>-2.06745758382943</v>
      </c>
      <c r="C56" s="0" t="n">
        <v>0.00856135323670408</v>
      </c>
      <c r="D56" s="0" t="n">
        <v>0.999634269894987</v>
      </c>
      <c r="E56" s="0" t="n">
        <v>2</v>
      </c>
      <c r="F56" s="0" t="n">
        <v>34</v>
      </c>
      <c r="G56" s="0" t="s">
        <v>842</v>
      </c>
      <c r="H56" s="0" t="s">
        <v>763</v>
      </c>
    </row>
    <row r="57" customFormat="false" ht="12.75" hidden="false" customHeight="false" outlineLevel="0" collapsed="false">
      <c r="A57" s="0" t="s">
        <v>843</v>
      </c>
      <c r="B57" s="0" t="n">
        <f aca="false">LOG10(C57)</f>
        <v>-2.05197090977777</v>
      </c>
      <c r="C57" s="0" t="n">
        <v>0.00887215438143896</v>
      </c>
      <c r="D57" s="0" t="n">
        <v>0.99998037449877</v>
      </c>
      <c r="E57" s="0" t="n">
        <v>1</v>
      </c>
      <c r="F57" s="0" t="n">
        <v>2</v>
      </c>
      <c r="G57" s="0" t="s">
        <v>844</v>
      </c>
      <c r="H57" s="0" t="s">
        <v>845</v>
      </c>
    </row>
    <row r="58" customFormat="false" ht="12.75" hidden="false" customHeight="false" outlineLevel="0" collapsed="false">
      <c r="A58" s="0" t="s">
        <v>846</v>
      </c>
      <c r="B58" s="0" t="n">
        <f aca="false">LOG10(C58)</f>
        <v>-2.04966635714989</v>
      </c>
      <c r="C58" s="0" t="n">
        <v>0.00891935896765965</v>
      </c>
      <c r="D58" s="0" t="n">
        <v>0.9999801646323</v>
      </c>
      <c r="E58" s="0" t="n">
        <v>1</v>
      </c>
      <c r="F58" s="0" t="n">
        <v>2</v>
      </c>
      <c r="G58" s="0" t="s">
        <v>847</v>
      </c>
      <c r="H58" s="0" t="s">
        <v>848</v>
      </c>
    </row>
    <row r="59" customFormat="false" ht="12.75" hidden="false" customHeight="false" outlineLevel="0" collapsed="false">
      <c r="A59" s="0" t="s">
        <v>849</v>
      </c>
      <c r="B59" s="0" t="n">
        <f aca="false">LOG10(C59)</f>
        <v>-2.02987061440312</v>
      </c>
      <c r="C59" s="0" t="n">
        <v>0.00933532378595621</v>
      </c>
      <c r="D59" s="0" t="n">
        <v>0.999971037623261</v>
      </c>
      <c r="E59" s="0" t="n">
        <v>1</v>
      </c>
      <c r="F59" s="0" t="n">
        <v>3</v>
      </c>
      <c r="G59" s="0" t="s">
        <v>850</v>
      </c>
      <c r="H59" s="0" t="s">
        <v>851</v>
      </c>
    </row>
    <row r="60" customFormat="false" ht="12.75" hidden="false" customHeight="false" outlineLevel="0" collapsed="false">
      <c r="A60" s="0" t="s">
        <v>852</v>
      </c>
      <c r="B60" s="0" t="n">
        <f aca="false">LOG10(C60)</f>
        <v>-1.99121186579561</v>
      </c>
      <c r="C60" s="0" t="n">
        <v>0.010204415510531</v>
      </c>
      <c r="D60" s="0" t="n">
        <v>0.99996538041557</v>
      </c>
      <c r="E60" s="0" t="n">
        <v>1</v>
      </c>
      <c r="F60" s="0" t="n">
        <v>3</v>
      </c>
      <c r="G60" s="0" t="s">
        <v>853</v>
      </c>
      <c r="H60" s="0" t="s">
        <v>810</v>
      </c>
    </row>
    <row r="61" customFormat="false" ht="12.75" hidden="false" customHeight="false" outlineLevel="0" collapsed="false">
      <c r="A61" s="0" t="s">
        <v>854</v>
      </c>
      <c r="B61" s="0" t="n">
        <f aca="false">LOG10(C61)</f>
        <v>-1.98165186917619</v>
      </c>
      <c r="C61" s="0" t="n">
        <v>0.0104315328689307</v>
      </c>
      <c r="D61" s="0" t="n">
        <v>0.999501933937428</v>
      </c>
      <c r="E61" s="0" t="n">
        <v>2</v>
      </c>
      <c r="F61" s="0" t="n">
        <v>42</v>
      </c>
      <c r="G61" s="0" t="s">
        <v>855</v>
      </c>
      <c r="H61" s="0" t="s">
        <v>725</v>
      </c>
    </row>
    <row r="62" customFormat="false" ht="12.75" hidden="false" customHeight="false" outlineLevel="0" collapsed="false">
      <c r="A62" s="0" t="s">
        <v>856</v>
      </c>
      <c r="B62" s="0" t="n">
        <f aca="false">LOG10(C62)</f>
        <v>-1.97427746225505</v>
      </c>
      <c r="C62" s="0" t="n">
        <v>0.0106101747728995</v>
      </c>
      <c r="D62" s="0" t="n">
        <v>0.999487291866208</v>
      </c>
      <c r="E62" s="0" t="n">
        <v>2</v>
      </c>
      <c r="F62" s="0" t="n">
        <v>46</v>
      </c>
      <c r="G62" s="0" t="s">
        <v>857</v>
      </c>
      <c r="H62" s="0" t="s">
        <v>713</v>
      </c>
    </row>
    <row r="63" customFormat="false" ht="12.75" hidden="false" customHeight="false" outlineLevel="0" collapsed="false">
      <c r="A63" s="0" t="s">
        <v>858</v>
      </c>
      <c r="B63" s="0" t="n">
        <f aca="false">LOG10(C63)</f>
        <v>-1.94874302884009</v>
      </c>
      <c r="C63" s="0" t="n">
        <v>0.0112527059734281</v>
      </c>
      <c r="D63" s="0" t="n">
        <v>0.999439746791211</v>
      </c>
      <c r="E63" s="0" t="n">
        <v>2</v>
      </c>
      <c r="F63" s="0" t="n">
        <v>45</v>
      </c>
      <c r="G63" s="0" t="s">
        <v>859</v>
      </c>
      <c r="H63" s="0" t="s">
        <v>860</v>
      </c>
    </row>
    <row r="64" customFormat="false" ht="12.75" hidden="false" customHeight="false" outlineLevel="0" collapsed="false">
      <c r="A64" s="0" t="s">
        <v>861</v>
      </c>
      <c r="B64" s="0" t="n">
        <f aca="false">LOG10(C64)</f>
        <v>-1.92285097874248</v>
      </c>
      <c r="C64" s="0" t="n">
        <v>0.011943978728278</v>
      </c>
      <c r="D64" s="0" t="n">
        <v>0.999387513483669</v>
      </c>
      <c r="E64" s="0" t="n">
        <v>2</v>
      </c>
      <c r="F64" s="0" t="n">
        <v>43</v>
      </c>
      <c r="G64" s="0" t="s">
        <v>862</v>
      </c>
      <c r="H64" s="0" t="s">
        <v>863</v>
      </c>
    </row>
    <row r="65" customFormat="false" ht="12.75" hidden="false" customHeight="false" outlineLevel="0" collapsed="false">
      <c r="A65" s="0" t="s">
        <v>597</v>
      </c>
      <c r="B65" s="0" t="n">
        <f aca="false">LOG10(C65)</f>
        <v>-1.90675699486692</v>
      </c>
      <c r="C65" s="0" t="n">
        <v>0.0123948993672912</v>
      </c>
      <c r="D65" s="0" t="n">
        <v>0.999351972759188</v>
      </c>
      <c r="E65" s="0" t="n">
        <v>2</v>
      </c>
      <c r="F65" s="0" t="n">
        <v>43</v>
      </c>
      <c r="G65" s="0" t="s">
        <v>598</v>
      </c>
      <c r="H65" s="0" t="s">
        <v>824</v>
      </c>
    </row>
    <row r="66" customFormat="false" ht="12.75" hidden="false" customHeight="false" outlineLevel="0" collapsed="false">
      <c r="A66" s="0" t="s">
        <v>600</v>
      </c>
      <c r="B66" s="0" t="n">
        <f aca="false">LOG10(C66)</f>
        <v>-1.88865278741899</v>
      </c>
      <c r="C66" s="0" t="n">
        <v>0.012922519987782</v>
      </c>
      <c r="D66" s="0" t="n">
        <v>0.999308424169777</v>
      </c>
      <c r="E66" s="0" t="n">
        <v>2</v>
      </c>
      <c r="F66" s="0" t="n">
        <v>45</v>
      </c>
      <c r="G66" s="0" t="s">
        <v>601</v>
      </c>
      <c r="H66" s="0" t="s">
        <v>824</v>
      </c>
    </row>
    <row r="67" customFormat="false" ht="12.75" hidden="false" customHeight="false" outlineLevel="0" collapsed="false">
      <c r="A67" s="0" t="s">
        <v>864</v>
      </c>
      <c r="B67" s="0" t="n">
        <f aca="false">LOG10(C67)</f>
        <v>-1.88565210546277</v>
      </c>
      <c r="C67" s="0" t="n">
        <v>0.0130121150494849</v>
      </c>
      <c r="D67" s="0" t="n">
        <v>0.999943637296979</v>
      </c>
      <c r="E67" s="0" t="n">
        <v>1</v>
      </c>
      <c r="F67" s="0" t="n">
        <v>3</v>
      </c>
      <c r="G67" s="0" t="s">
        <v>865</v>
      </c>
      <c r="H67" s="0" t="s">
        <v>851</v>
      </c>
    </row>
    <row r="68" customFormat="false" ht="12.75" hidden="false" customHeight="false" outlineLevel="0" collapsed="false">
      <c r="A68" s="0" t="s">
        <v>866</v>
      </c>
      <c r="B68" s="0" t="n">
        <f aca="false">LOG10(C68)</f>
        <v>-1.87286803078443</v>
      </c>
      <c r="C68" s="0" t="n">
        <v>0.0134008383730508</v>
      </c>
      <c r="D68" s="0" t="n">
        <v>0.999940208939132</v>
      </c>
      <c r="E68" s="0" t="n">
        <v>1</v>
      </c>
      <c r="F68" s="0" t="n">
        <v>3</v>
      </c>
      <c r="G68" s="0" t="s">
        <v>867</v>
      </c>
      <c r="H68" s="0" t="s">
        <v>868</v>
      </c>
    </row>
    <row r="69" customFormat="false" ht="12.75" hidden="false" customHeight="false" outlineLevel="0" collapsed="false">
      <c r="A69" s="0" t="s">
        <v>869</v>
      </c>
      <c r="B69" s="0" t="n">
        <f aca="false">LOG10(C69)</f>
        <v>-1.87247202410381</v>
      </c>
      <c r="C69" s="0" t="n">
        <v>0.0134130633539385</v>
      </c>
      <c r="D69" s="0" t="n">
        <v>0.999940099468996</v>
      </c>
      <c r="E69" s="0" t="n">
        <v>1</v>
      </c>
      <c r="F69" s="0" t="n">
        <v>3</v>
      </c>
      <c r="G69" s="0" t="s">
        <v>870</v>
      </c>
      <c r="H69" s="0" t="s">
        <v>848</v>
      </c>
    </row>
    <row r="70" customFormat="false" ht="12.75" hidden="false" customHeight="false" outlineLevel="0" collapsed="false">
      <c r="A70" s="0" t="s">
        <v>871</v>
      </c>
      <c r="B70" s="0" t="n">
        <f aca="false">LOG10(C70)</f>
        <v>-1.85145549649846</v>
      </c>
      <c r="C70" s="0" t="n">
        <v>0.0140781148377688</v>
      </c>
      <c r="D70" s="0" t="n">
        <v>0.999925770820277</v>
      </c>
      <c r="E70" s="0" t="n">
        <v>1</v>
      </c>
      <c r="F70" s="0" t="n">
        <v>4</v>
      </c>
      <c r="G70" s="0" t="s">
        <v>872</v>
      </c>
      <c r="H70" s="0" t="s">
        <v>873</v>
      </c>
    </row>
    <row r="71" customFormat="false" ht="12.75" hidden="false" customHeight="false" outlineLevel="0" collapsed="false">
      <c r="A71" s="0" t="s">
        <v>874</v>
      </c>
      <c r="B71" s="0" t="n">
        <f aca="false">LOG10(C71)</f>
        <v>-1.85145549649846</v>
      </c>
      <c r="C71" s="0" t="n">
        <v>0.0140781148377688</v>
      </c>
      <c r="D71" s="0" t="n">
        <v>0.999925770820277</v>
      </c>
      <c r="E71" s="0" t="n">
        <v>1</v>
      </c>
      <c r="F71" s="0" t="n">
        <v>4</v>
      </c>
      <c r="G71" s="0" t="s">
        <v>875</v>
      </c>
      <c r="H71" s="0" t="s">
        <v>873</v>
      </c>
    </row>
    <row r="72" customFormat="false" ht="12.75" hidden="false" customHeight="false" outlineLevel="0" collapsed="false">
      <c r="A72" s="0" t="s">
        <v>876</v>
      </c>
      <c r="B72" s="0" t="n">
        <f aca="false">LOG10(C72)</f>
        <v>-1.85099760289132</v>
      </c>
      <c r="C72" s="0" t="n">
        <v>0.014092965770787</v>
      </c>
      <c r="D72" s="0" t="n">
        <v>0.9983422676229</v>
      </c>
      <c r="E72" s="0" t="n">
        <v>3</v>
      </c>
      <c r="F72" s="0" t="n">
        <v>134</v>
      </c>
      <c r="G72" s="0" t="s">
        <v>877</v>
      </c>
      <c r="H72" s="0" t="s">
        <v>878</v>
      </c>
    </row>
    <row r="73" customFormat="false" ht="12.75" hidden="false" customHeight="false" outlineLevel="0" collapsed="false">
      <c r="A73" s="0" t="s">
        <v>879</v>
      </c>
      <c r="B73" s="0" t="n">
        <f aca="false">LOG10(C73)</f>
        <v>-1.84200821316554</v>
      </c>
      <c r="C73" s="0" t="n">
        <v>0.0143877136865579</v>
      </c>
      <c r="D73" s="0" t="n">
        <v>0.999185479502084</v>
      </c>
      <c r="E73" s="0" t="n">
        <v>2</v>
      </c>
      <c r="F73" s="0" t="n">
        <v>45</v>
      </c>
      <c r="G73" s="0" t="s">
        <v>880</v>
      </c>
      <c r="H73" s="0" t="s">
        <v>881</v>
      </c>
    </row>
    <row r="74" customFormat="false" ht="12.75" hidden="false" customHeight="false" outlineLevel="0" collapsed="false">
      <c r="A74" s="0" t="s">
        <v>118</v>
      </c>
      <c r="B74" s="0" t="n">
        <f aca="false">LOG10(C74)</f>
        <v>-1.83434681949466</v>
      </c>
      <c r="C74" s="0" t="n">
        <v>0.014643779489009</v>
      </c>
      <c r="D74" s="0" t="n">
        <v>0.999161524412579</v>
      </c>
      <c r="E74" s="0" t="n">
        <v>2</v>
      </c>
      <c r="F74" s="0" t="n">
        <v>48</v>
      </c>
      <c r="G74" s="0" t="s">
        <v>119</v>
      </c>
      <c r="H74" s="0" t="s">
        <v>824</v>
      </c>
    </row>
    <row r="75" customFormat="false" ht="12.75" hidden="false" customHeight="false" outlineLevel="0" collapsed="false">
      <c r="A75" s="0" t="s">
        <v>330</v>
      </c>
      <c r="B75" s="0" t="n">
        <f aca="false">LOG10(C75)</f>
        <v>-1.82127173832642</v>
      </c>
      <c r="C75" s="0" t="n">
        <v>0.0150913559161353</v>
      </c>
      <c r="D75" s="0" t="n">
        <v>0.999119547609279</v>
      </c>
      <c r="E75" s="0" t="n">
        <v>2</v>
      </c>
      <c r="F75" s="0" t="n">
        <v>53</v>
      </c>
      <c r="G75" s="0" t="s">
        <v>331</v>
      </c>
      <c r="H75" s="0" t="s">
        <v>824</v>
      </c>
    </row>
    <row r="76" customFormat="false" ht="12.75" hidden="false" customHeight="false" outlineLevel="0" collapsed="false">
      <c r="A76" s="0" t="s">
        <v>882</v>
      </c>
      <c r="B76" s="0" t="n">
        <f aca="false">LOG10(C76)</f>
        <v>-1.8085711587786</v>
      </c>
      <c r="C76" s="0" t="n">
        <v>0.0155392066134333</v>
      </c>
      <c r="D76" s="0" t="n">
        <v>0.999909507528184</v>
      </c>
      <c r="E76" s="0" t="n">
        <v>1</v>
      </c>
      <c r="F76" s="0" t="n">
        <v>4</v>
      </c>
      <c r="G76" s="0" t="s">
        <v>883</v>
      </c>
      <c r="H76" s="0" t="s">
        <v>884</v>
      </c>
    </row>
    <row r="77" customFormat="false" ht="12.75" hidden="false" customHeight="false" outlineLevel="0" collapsed="false">
      <c r="A77" s="0" t="s">
        <v>885</v>
      </c>
      <c r="B77" s="0" t="n">
        <f aca="false">LOG10(C77)</f>
        <v>-1.79447517839925</v>
      </c>
      <c r="C77" s="0" t="n">
        <v>0.0160518399791725</v>
      </c>
      <c r="D77" s="0" t="n">
        <v>0.999903417398444</v>
      </c>
      <c r="E77" s="0" t="n">
        <v>1</v>
      </c>
      <c r="F77" s="0" t="n">
        <v>4</v>
      </c>
      <c r="G77" s="0" t="s">
        <v>886</v>
      </c>
      <c r="H77" s="0" t="s">
        <v>868</v>
      </c>
    </row>
    <row r="78" customFormat="false" ht="12.75" hidden="false" customHeight="false" outlineLevel="0" collapsed="false">
      <c r="A78" s="0" t="s">
        <v>887</v>
      </c>
      <c r="B78" s="0" t="n">
        <f aca="false">LOG10(C78)</f>
        <v>-1.74555597057926</v>
      </c>
      <c r="C78" s="0" t="n">
        <v>0.0179656952872331</v>
      </c>
      <c r="D78" s="0" t="n">
        <v>0.999878914990377</v>
      </c>
      <c r="E78" s="0" t="n">
        <v>1</v>
      </c>
      <c r="F78" s="0" t="n">
        <v>4</v>
      </c>
      <c r="G78" s="0" t="s">
        <v>888</v>
      </c>
      <c r="H78" s="0" t="s">
        <v>799</v>
      </c>
    </row>
    <row r="79" customFormat="false" ht="12.75" hidden="false" customHeight="false" outlineLevel="0" collapsed="false">
      <c r="A79" s="0" t="s">
        <v>889</v>
      </c>
      <c r="B79" s="0" t="n">
        <f aca="false">LOG10(C79)</f>
        <v>-1.72803902107417</v>
      </c>
      <c r="C79" s="0" t="n">
        <v>0.0187051406835391</v>
      </c>
      <c r="D79" s="0" t="n">
        <v>0.999854189394406</v>
      </c>
      <c r="E79" s="0" t="n">
        <v>1</v>
      </c>
      <c r="F79" s="0" t="n">
        <v>6</v>
      </c>
      <c r="G79" s="0" t="s">
        <v>890</v>
      </c>
      <c r="H79" s="0" t="s">
        <v>891</v>
      </c>
    </row>
    <row r="80" customFormat="false" ht="12.75" hidden="false" customHeight="false" outlineLevel="0" collapsed="false">
      <c r="A80" s="0" t="s">
        <v>892</v>
      </c>
      <c r="B80" s="0" t="n">
        <f aca="false">LOG10(C80)</f>
        <v>-1.72803902107417</v>
      </c>
      <c r="C80" s="0" t="n">
        <v>0.0187051406835391</v>
      </c>
      <c r="D80" s="0" t="n">
        <v>0.999854189394406</v>
      </c>
      <c r="E80" s="0" t="n">
        <v>1</v>
      </c>
      <c r="F80" s="0" t="n">
        <v>6</v>
      </c>
      <c r="G80" s="0" t="s">
        <v>893</v>
      </c>
      <c r="H80" s="0" t="s">
        <v>891</v>
      </c>
    </row>
    <row r="81" customFormat="false" ht="12.75" hidden="false" customHeight="false" outlineLevel="0" collapsed="false">
      <c r="A81" s="0" t="s">
        <v>894</v>
      </c>
      <c r="B81" s="0" t="n">
        <f aca="false">LOG10(C81)</f>
        <v>-1.72017337929723</v>
      </c>
      <c r="C81" s="0" t="n">
        <v>0.0190470017064346</v>
      </c>
      <c r="D81" s="0" t="n">
        <v>0.998743269585154</v>
      </c>
      <c r="E81" s="0" t="n">
        <v>2</v>
      </c>
      <c r="F81" s="0" t="n">
        <v>54</v>
      </c>
      <c r="G81" s="0" t="s">
        <v>895</v>
      </c>
      <c r="H81" s="0" t="s">
        <v>896</v>
      </c>
    </row>
    <row r="82" customFormat="false" ht="12.75" hidden="false" customHeight="false" outlineLevel="0" collapsed="false">
      <c r="A82" s="0" t="s">
        <v>897</v>
      </c>
      <c r="B82" s="0" t="n">
        <f aca="false">LOG10(C82)</f>
        <v>-1.7185131972747</v>
      </c>
      <c r="C82" s="0" t="n">
        <v>0.0191199522230155</v>
      </c>
      <c r="D82" s="0" t="n">
        <v>0.999853688919108</v>
      </c>
      <c r="E82" s="0" t="n">
        <v>1</v>
      </c>
      <c r="F82" s="0" t="n">
        <v>5</v>
      </c>
      <c r="G82" s="0" t="s">
        <v>898</v>
      </c>
      <c r="H82" s="0" t="s">
        <v>899</v>
      </c>
    </row>
    <row r="83" customFormat="false" ht="12.75" hidden="false" customHeight="false" outlineLevel="0" collapsed="false">
      <c r="A83" s="0" t="s">
        <v>900</v>
      </c>
      <c r="B83" s="0" t="n">
        <f aca="false">LOG10(C83)</f>
        <v>-1.68108873013245</v>
      </c>
      <c r="C83" s="0" t="n">
        <v>0.020840650470184</v>
      </c>
      <c r="D83" s="0" t="n">
        <v>0.998546470047585</v>
      </c>
      <c r="E83" s="0" t="n">
        <v>2</v>
      </c>
      <c r="F83" s="0" t="n">
        <v>76</v>
      </c>
      <c r="G83" s="0" t="s">
        <v>901</v>
      </c>
      <c r="H83" s="0" t="s">
        <v>902</v>
      </c>
    </row>
    <row r="84" customFormat="false" ht="12.75" hidden="false" customHeight="false" outlineLevel="0" collapsed="false">
      <c r="A84" s="0" t="s">
        <v>903</v>
      </c>
      <c r="B84" s="0" t="n">
        <f aca="false">LOG10(C84)</f>
        <v>-1.67826161562448</v>
      </c>
      <c r="C84" s="0" t="n">
        <v>0.0209767587928309</v>
      </c>
      <c r="D84" s="0" t="n">
        <v>0.99981124576675</v>
      </c>
      <c r="E84" s="0" t="n">
        <v>1</v>
      </c>
      <c r="F84" s="0" t="n">
        <v>7</v>
      </c>
      <c r="G84" s="0" t="s">
        <v>904</v>
      </c>
      <c r="H84" s="0" t="s">
        <v>905</v>
      </c>
    </row>
    <row r="85" customFormat="false" ht="12.75" hidden="false" customHeight="false" outlineLevel="0" collapsed="false">
      <c r="A85" s="0" t="s">
        <v>906</v>
      </c>
      <c r="B85" s="0" t="n">
        <f aca="false">LOG10(C85)</f>
        <v>-1.65185153024549</v>
      </c>
      <c r="C85" s="0" t="n">
        <v>0.0222919710180151</v>
      </c>
      <c r="D85" s="0" t="n">
        <v>0.999782311448058</v>
      </c>
      <c r="E85" s="0" t="n">
        <v>1</v>
      </c>
      <c r="F85" s="0" t="n">
        <v>8</v>
      </c>
      <c r="G85" s="0" t="s">
        <v>907</v>
      </c>
      <c r="H85" s="0" t="s">
        <v>908</v>
      </c>
    </row>
    <row r="86" customFormat="false" ht="12.75" hidden="false" customHeight="false" outlineLevel="0" collapsed="false">
      <c r="A86" s="0" t="s">
        <v>909</v>
      </c>
      <c r="B86" s="0" t="n">
        <f aca="false">LOG10(C86)</f>
        <v>-1.64164866798288</v>
      </c>
      <c r="C86" s="0" t="n">
        <v>0.0228218755094957</v>
      </c>
      <c r="D86" s="0" t="n">
        <v>0.999782589578415</v>
      </c>
      <c r="E86" s="0" t="n">
        <v>1</v>
      </c>
      <c r="F86" s="0" t="n">
        <v>6</v>
      </c>
      <c r="G86" s="0" t="s">
        <v>910</v>
      </c>
      <c r="H86" s="0" t="s">
        <v>911</v>
      </c>
    </row>
    <row r="87" customFormat="false" ht="12.75" hidden="false" customHeight="false" outlineLevel="0" collapsed="false">
      <c r="A87" s="0" t="s">
        <v>912</v>
      </c>
      <c r="B87" s="0" t="n">
        <f aca="false">LOG10(C87)</f>
        <v>-1.62139384286468</v>
      </c>
      <c r="C87" s="0" t="n">
        <v>0.0239114634577542</v>
      </c>
      <c r="D87" s="0" t="n">
        <v>0.998215360112827</v>
      </c>
      <c r="E87" s="0" t="n">
        <v>2</v>
      </c>
      <c r="F87" s="0" t="n">
        <v>60</v>
      </c>
      <c r="G87" s="0" t="s">
        <v>913</v>
      </c>
      <c r="H87" s="0" t="s">
        <v>719</v>
      </c>
    </row>
    <row r="88" customFormat="false" ht="12.75" hidden="false" customHeight="false" outlineLevel="0" collapsed="false">
      <c r="A88" s="0" t="s">
        <v>914</v>
      </c>
      <c r="B88" s="0" t="n">
        <f aca="false">LOG10(C88)</f>
        <v>-1.60742560807764</v>
      </c>
      <c r="C88" s="0" t="n">
        <v>0.0246930304481439</v>
      </c>
      <c r="D88" s="0" t="n">
        <v>0.998124466707184</v>
      </c>
      <c r="E88" s="0" t="n">
        <v>2</v>
      </c>
      <c r="F88" s="0" t="n">
        <v>61</v>
      </c>
      <c r="G88" s="0" t="s">
        <v>915</v>
      </c>
      <c r="H88" s="0" t="s">
        <v>737</v>
      </c>
    </row>
    <row r="89" customFormat="false" ht="12.75" hidden="false" customHeight="false" outlineLevel="0" collapsed="false">
      <c r="A89" s="0" t="s">
        <v>916</v>
      </c>
      <c r="B89" s="0" t="n">
        <f aca="false">LOG10(C89)</f>
        <v>-1.6003710219653</v>
      </c>
      <c r="C89" s="0" t="n">
        <v>0.0250974141908317</v>
      </c>
      <c r="D89" s="0" t="n">
        <v>0.998074348992894</v>
      </c>
      <c r="E89" s="0" t="n">
        <v>2</v>
      </c>
      <c r="F89" s="0" t="n">
        <v>65</v>
      </c>
      <c r="G89" s="0" t="s">
        <v>917</v>
      </c>
      <c r="H89" s="0" t="s">
        <v>918</v>
      </c>
    </row>
    <row r="90" customFormat="false" ht="12.75" hidden="false" customHeight="false" outlineLevel="0" collapsed="false">
      <c r="A90" s="0" t="s">
        <v>919</v>
      </c>
      <c r="B90" s="0" t="n">
        <f aca="false">LOG10(C90)</f>
        <v>-1.60028886852083</v>
      </c>
      <c r="C90" s="0" t="n">
        <v>0.0251021621996954</v>
      </c>
      <c r="D90" s="0" t="n">
        <v>0.994856751235356</v>
      </c>
      <c r="E90" s="0" t="n">
        <v>4</v>
      </c>
      <c r="F90" s="0" t="n">
        <v>279</v>
      </c>
      <c r="G90" s="0" t="s">
        <v>920</v>
      </c>
      <c r="H90" s="0" t="s">
        <v>921</v>
      </c>
    </row>
    <row r="91" customFormat="false" ht="12.75" hidden="false" customHeight="false" outlineLevel="0" collapsed="false">
      <c r="A91" s="0" t="s">
        <v>922</v>
      </c>
      <c r="B91" s="0" t="n">
        <f aca="false">LOG10(C91)</f>
        <v>-1.57782513670697</v>
      </c>
      <c r="C91" s="0" t="n">
        <v>0.0264347290469202</v>
      </c>
      <c r="D91" s="0" t="n">
        <v>0.999688566886655</v>
      </c>
      <c r="E91" s="0" t="n">
        <v>1</v>
      </c>
      <c r="F91" s="0" t="n">
        <v>9</v>
      </c>
      <c r="G91" s="0" t="s">
        <v>923</v>
      </c>
      <c r="H91" s="0" t="s">
        <v>924</v>
      </c>
    </row>
    <row r="92" customFormat="false" ht="12.75" hidden="false" customHeight="false" outlineLevel="0" collapsed="false">
      <c r="A92" s="0" t="s">
        <v>925</v>
      </c>
      <c r="B92" s="0" t="n">
        <f aca="false">LOG10(C92)</f>
        <v>-1.57063646398572</v>
      </c>
      <c r="C92" s="0" t="n">
        <v>0.0268759321499527</v>
      </c>
      <c r="D92" s="0" t="n">
        <v>0.999678030344245</v>
      </c>
      <c r="E92" s="0" t="n">
        <v>1</v>
      </c>
      <c r="F92" s="0" t="n">
        <v>9</v>
      </c>
      <c r="G92" s="0" t="s">
        <v>926</v>
      </c>
      <c r="H92" s="0" t="s">
        <v>927</v>
      </c>
    </row>
    <row r="93" customFormat="false" ht="12.75" hidden="false" customHeight="false" outlineLevel="0" collapsed="false">
      <c r="A93" s="0" t="s">
        <v>928</v>
      </c>
      <c r="B93" s="0" t="n">
        <f aca="false">LOG10(C93)</f>
        <v>-1.56975482787528</v>
      </c>
      <c r="C93" s="0" t="n">
        <v>0.0269305468417578</v>
      </c>
      <c r="D93" s="0" t="n">
        <v>0.999696765049245</v>
      </c>
      <c r="E93" s="0" t="n">
        <v>1</v>
      </c>
      <c r="F93" s="0" t="n">
        <v>6</v>
      </c>
      <c r="G93" s="0" t="s">
        <v>929</v>
      </c>
      <c r="H93" s="0" t="s">
        <v>930</v>
      </c>
    </row>
    <row r="94" customFormat="false" ht="12.75" hidden="false" customHeight="false" outlineLevel="0" collapsed="false">
      <c r="A94" s="0" t="s">
        <v>931</v>
      </c>
      <c r="B94" s="0" t="n">
        <f aca="false">LOG10(C94)</f>
        <v>-1.5530525017333</v>
      </c>
      <c r="C94" s="0" t="n">
        <v>0.0279864297205048</v>
      </c>
      <c r="D94" s="0" t="n">
        <v>0.994066703432061</v>
      </c>
      <c r="E94" s="0" t="n">
        <v>4</v>
      </c>
      <c r="F94" s="0" t="n">
        <v>323</v>
      </c>
      <c r="G94" s="0" t="s">
        <v>932</v>
      </c>
      <c r="H94" s="0" t="s">
        <v>933</v>
      </c>
    </row>
    <row r="95" customFormat="false" ht="12.75" hidden="false" customHeight="false" outlineLevel="0" collapsed="false">
      <c r="A95" s="0" t="s">
        <v>934</v>
      </c>
      <c r="B95" s="0" t="n">
        <f aca="false">LOG10(C95)</f>
        <v>-1.53554211027412</v>
      </c>
      <c r="C95" s="0" t="n">
        <v>0.0291378759297428</v>
      </c>
      <c r="D95" s="0" t="n">
        <v>0.999627095498029</v>
      </c>
      <c r="E95" s="0" t="n">
        <v>1</v>
      </c>
      <c r="F95" s="0" t="n">
        <v>8</v>
      </c>
      <c r="G95" s="0" t="s">
        <v>935</v>
      </c>
      <c r="H95" s="0" t="s">
        <v>936</v>
      </c>
    </row>
    <row r="96" customFormat="false" ht="12.75" hidden="false" customHeight="false" outlineLevel="0" collapsed="false">
      <c r="A96" s="0" t="s">
        <v>937</v>
      </c>
      <c r="B96" s="0" t="n">
        <f aca="false">LOG10(C96)</f>
        <v>-1.53078104662324</v>
      </c>
      <c r="C96" s="0" t="n">
        <v>0.0294590646408519</v>
      </c>
      <c r="D96" s="0" t="n">
        <v>0.999626495029748</v>
      </c>
      <c r="E96" s="0" t="n">
        <v>1</v>
      </c>
      <c r="F96" s="0" t="n">
        <v>7</v>
      </c>
      <c r="G96" s="0" t="s">
        <v>938</v>
      </c>
      <c r="H96" s="0" t="s">
        <v>911</v>
      </c>
    </row>
    <row r="97" customFormat="false" ht="12.75" hidden="false" customHeight="false" outlineLevel="0" collapsed="false">
      <c r="A97" s="0" t="s">
        <v>939</v>
      </c>
      <c r="B97" s="0" t="n">
        <f aca="false">LOG10(C97)</f>
        <v>-1.52432506482752</v>
      </c>
      <c r="C97" s="0" t="n">
        <v>0.0299002579614629</v>
      </c>
      <c r="D97" s="0" t="n">
        <v>0.999592048948583</v>
      </c>
      <c r="E97" s="0" t="n">
        <v>1</v>
      </c>
      <c r="F97" s="0" t="n">
        <v>11</v>
      </c>
      <c r="G97" s="0" t="s">
        <v>940</v>
      </c>
      <c r="H97" s="0" t="s">
        <v>905</v>
      </c>
    </row>
    <row r="98" customFormat="false" ht="12.75" hidden="false" customHeight="false" outlineLevel="0" collapsed="false">
      <c r="A98" s="0" t="s">
        <v>941</v>
      </c>
      <c r="B98" s="0" t="n">
        <f aca="false">LOG10(C98)</f>
        <v>-1.5164663783511</v>
      </c>
      <c r="C98" s="0" t="n">
        <v>0.0304462368564055</v>
      </c>
      <c r="D98" s="0" t="n">
        <v>0.995198147340125</v>
      </c>
      <c r="E98" s="0" t="n">
        <v>3</v>
      </c>
      <c r="F98" s="0" t="n">
        <v>181</v>
      </c>
      <c r="G98" s="0" t="s">
        <v>942</v>
      </c>
      <c r="H98" s="0" t="s">
        <v>943</v>
      </c>
    </row>
    <row r="99" customFormat="false" ht="12.75" hidden="false" customHeight="false" outlineLevel="0" collapsed="false">
      <c r="A99" s="0" t="s">
        <v>944</v>
      </c>
      <c r="B99" s="0" t="n">
        <f aca="false">LOG10(C99)</f>
        <v>-1.50408709286039</v>
      </c>
      <c r="C99" s="0" t="n">
        <v>0.0313265744220017</v>
      </c>
      <c r="D99" s="0" t="n">
        <v>0.995008127991622</v>
      </c>
      <c r="E99" s="0" t="n">
        <v>3</v>
      </c>
      <c r="F99" s="0" t="n">
        <v>170</v>
      </c>
      <c r="G99" s="0" t="s">
        <v>945</v>
      </c>
      <c r="H99" s="0" t="s">
        <v>946</v>
      </c>
    </row>
    <row r="100" customFormat="false" ht="12.75" hidden="false" customHeight="false" outlineLevel="0" collapsed="false">
      <c r="A100" s="0" t="s">
        <v>947</v>
      </c>
      <c r="B100" s="0" t="n">
        <f aca="false">LOG10(C100)</f>
        <v>-1.50372150933808</v>
      </c>
      <c r="C100" s="0" t="n">
        <v>0.0313529558325986</v>
      </c>
      <c r="D100" s="0" t="n">
        <v>0.999567874487609</v>
      </c>
      <c r="E100" s="0" t="n">
        <v>1</v>
      </c>
      <c r="F100" s="0" t="n">
        <v>8</v>
      </c>
      <c r="G100" s="0" t="s">
        <v>948</v>
      </c>
      <c r="H100" s="0" t="s">
        <v>949</v>
      </c>
    </row>
    <row r="101" customFormat="false" ht="12.75" hidden="false" customHeight="false" outlineLevel="0" collapsed="false">
      <c r="A101" s="0" t="s">
        <v>950</v>
      </c>
      <c r="B101" s="0" t="n">
        <f aca="false">LOG10(C101)</f>
        <v>-1.50372150933808</v>
      </c>
      <c r="C101" s="0" t="n">
        <v>0.0313529558325986</v>
      </c>
      <c r="D101" s="0" t="n">
        <v>0.999567874487609</v>
      </c>
      <c r="E101" s="0" t="n">
        <v>1</v>
      </c>
      <c r="F101" s="0" t="n">
        <v>8</v>
      </c>
      <c r="G101" s="0" t="s">
        <v>951</v>
      </c>
      <c r="H101" s="0" t="s">
        <v>949</v>
      </c>
    </row>
    <row r="102" customFormat="false" ht="12.75" hidden="false" customHeight="false" outlineLevel="0" collapsed="false">
      <c r="A102" s="0" t="s">
        <v>103</v>
      </c>
      <c r="B102" s="0" t="n">
        <f aca="false">LOG10(C102)</f>
        <v>-1.48772586938544</v>
      </c>
      <c r="C102" s="0" t="n">
        <v>0.0325292560210049</v>
      </c>
      <c r="D102" s="0" t="n">
        <v>0.997125539088784</v>
      </c>
      <c r="E102" s="0" t="n">
        <v>2</v>
      </c>
      <c r="F102" s="0" t="n">
        <v>73</v>
      </c>
      <c r="G102" s="0" t="s">
        <v>104</v>
      </c>
      <c r="H102" s="0" t="s">
        <v>824</v>
      </c>
    </row>
    <row r="103" customFormat="false" ht="12.75" hidden="false" customHeight="false" outlineLevel="0" collapsed="false">
      <c r="A103" s="0" t="s">
        <v>952</v>
      </c>
      <c r="B103" s="0" t="n">
        <f aca="false">LOG10(C103)</f>
        <v>-1.47184387015116</v>
      </c>
      <c r="C103" s="0" t="n">
        <v>0.0337408586007885</v>
      </c>
      <c r="D103" s="0" t="n">
        <v>0.999479770558997</v>
      </c>
      <c r="E103" s="0" t="n">
        <v>1</v>
      </c>
      <c r="F103" s="0" t="n">
        <v>11</v>
      </c>
      <c r="G103" s="0" t="s">
        <v>953</v>
      </c>
      <c r="H103" s="0" t="s">
        <v>851</v>
      </c>
    </row>
    <row r="104" customFormat="false" ht="12.75" hidden="false" customHeight="false" outlineLevel="0" collapsed="false">
      <c r="A104" s="0" t="s">
        <v>954</v>
      </c>
      <c r="B104" s="0" t="n">
        <f aca="false">LOG10(C104)</f>
        <v>-1.46451920156232</v>
      </c>
      <c r="C104" s="0" t="n">
        <v>0.0343147467802751</v>
      </c>
      <c r="D104" s="0" t="n">
        <v>0.999481783061586</v>
      </c>
      <c r="E104" s="0" t="n">
        <v>1</v>
      </c>
      <c r="F104" s="0" t="n">
        <v>8</v>
      </c>
      <c r="G104" s="0" t="s">
        <v>955</v>
      </c>
      <c r="H104" s="0" t="s">
        <v>799</v>
      </c>
    </row>
    <row r="105" customFormat="false" ht="12.75" hidden="false" customHeight="false" outlineLevel="0" collapsed="false">
      <c r="A105" s="0" t="s">
        <v>956</v>
      </c>
      <c r="B105" s="0" t="n">
        <f aca="false">LOG10(C105)</f>
        <v>-1.44666217944854</v>
      </c>
      <c r="C105" s="0" t="n">
        <v>0.0357550854719041</v>
      </c>
      <c r="D105" s="0" t="n">
        <v>0.999428213849493</v>
      </c>
      <c r="E105" s="0" t="n">
        <v>1</v>
      </c>
      <c r="F105" s="0" t="n">
        <v>9</v>
      </c>
      <c r="G105" s="0" t="s">
        <v>957</v>
      </c>
      <c r="H105" s="0" t="s">
        <v>949</v>
      </c>
    </row>
    <row r="106" customFormat="false" ht="12.75" hidden="false" customHeight="false" outlineLevel="0" collapsed="false">
      <c r="A106" s="0" t="s">
        <v>958</v>
      </c>
      <c r="B106" s="0" t="n">
        <f aca="false">LOG10(C106)</f>
        <v>-1.44655023291753</v>
      </c>
      <c r="C106" s="0" t="n">
        <v>0.03576430312</v>
      </c>
      <c r="D106" s="0" t="n">
        <v>0.999427916982284</v>
      </c>
      <c r="E106" s="0" t="n">
        <v>1</v>
      </c>
      <c r="F106" s="0" t="n">
        <v>9</v>
      </c>
      <c r="G106" s="0" t="s">
        <v>959</v>
      </c>
      <c r="H106" s="0" t="s">
        <v>949</v>
      </c>
    </row>
    <row r="107" customFormat="false" ht="12.75" hidden="false" customHeight="false" outlineLevel="0" collapsed="false">
      <c r="A107" s="0" t="s">
        <v>960</v>
      </c>
      <c r="B107" s="0" t="n">
        <f aca="false">LOG10(C107)</f>
        <v>-1.44105982265968</v>
      </c>
      <c r="C107" s="0" t="n">
        <v>0.0362193104052208</v>
      </c>
      <c r="D107" s="0" t="n">
        <v>0.99389266829244</v>
      </c>
      <c r="E107" s="0" t="n">
        <v>3</v>
      </c>
      <c r="F107" s="0" t="n">
        <v>180</v>
      </c>
      <c r="G107" s="0" t="s">
        <v>961</v>
      </c>
      <c r="H107" s="0" t="s">
        <v>962</v>
      </c>
    </row>
    <row r="108" customFormat="false" ht="12.75" hidden="false" customHeight="false" outlineLevel="0" collapsed="false">
      <c r="A108" s="0" t="s">
        <v>963</v>
      </c>
      <c r="B108" s="0" t="n">
        <f aca="false">LOG10(C108)</f>
        <v>-1.43603308829577</v>
      </c>
      <c r="C108" s="0" t="n">
        <v>0.0366409657339458</v>
      </c>
      <c r="D108" s="0" t="n">
        <v>0.999385829199088</v>
      </c>
      <c r="E108" s="0" t="n">
        <v>1</v>
      </c>
      <c r="F108" s="0" t="n">
        <v>11</v>
      </c>
      <c r="G108" s="0" t="s">
        <v>964</v>
      </c>
      <c r="H108" s="0" t="s">
        <v>905</v>
      </c>
    </row>
    <row r="109" customFormat="false" ht="12.75" hidden="false" customHeight="false" outlineLevel="0" collapsed="false">
      <c r="A109" s="0" t="s">
        <v>965</v>
      </c>
      <c r="B109" s="0" t="n">
        <f aca="false">LOG10(C109)</f>
        <v>-1.42575043500931</v>
      </c>
      <c r="C109" s="0" t="n">
        <v>0.0375188540389588</v>
      </c>
      <c r="D109" s="0" t="n">
        <v>0.993583802886116</v>
      </c>
      <c r="E109" s="0" t="n">
        <v>3</v>
      </c>
      <c r="F109" s="0" t="n">
        <v>188</v>
      </c>
      <c r="G109" s="0" t="s">
        <v>966</v>
      </c>
      <c r="H109" s="0" t="s">
        <v>967</v>
      </c>
    </row>
    <row r="110" customFormat="false" ht="12.75" hidden="false" customHeight="false" outlineLevel="0" collapsed="false">
      <c r="A110" s="0" t="s">
        <v>73</v>
      </c>
      <c r="B110" s="0" t="n">
        <f aca="false">LOG10(C110)</f>
        <v>-1.42549320448602</v>
      </c>
      <c r="C110" s="0" t="n">
        <v>0.0375410828572912</v>
      </c>
      <c r="D110" s="0" t="n">
        <v>0.996410009960782</v>
      </c>
      <c r="E110" s="0" t="n">
        <v>2</v>
      </c>
      <c r="F110" s="0" t="n">
        <v>80</v>
      </c>
      <c r="G110" s="0" t="s">
        <v>74</v>
      </c>
      <c r="H110" s="0" t="s">
        <v>824</v>
      </c>
    </row>
    <row r="111" customFormat="false" ht="12.75" hidden="false" customHeight="false" outlineLevel="0" collapsed="false">
      <c r="A111" s="0" t="s">
        <v>968</v>
      </c>
      <c r="B111" s="0" t="n">
        <f aca="false">LOG10(C111)</f>
        <v>-1.42416884146695</v>
      </c>
      <c r="C111" s="0" t="n">
        <v>0.0376557375617494</v>
      </c>
      <c r="D111" s="0" t="n">
        <v>0.996385313686043</v>
      </c>
      <c r="E111" s="0" t="n">
        <v>2</v>
      </c>
      <c r="F111" s="0" t="n">
        <v>91</v>
      </c>
      <c r="G111" s="0" t="s">
        <v>969</v>
      </c>
      <c r="H111" s="0" t="s">
        <v>970</v>
      </c>
    </row>
    <row r="112" customFormat="false" ht="12.75" hidden="false" customHeight="false" outlineLevel="0" collapsed="false">
      <c r="A112" s="0" t="s">
        <v>971</v>
      </c>
      <c r="B112" s="0" t="n">
        <f aca="false">LOG10(C112)</f>
        <v>-1.42286819628584</v>
      </c>
      <c r="C112" s="0" t="n">
        <v>0.0377686797423086</v>
      </c>
      <c r="D112" s="0" t="n">
        <v>0.996374077568774</v>
      </c>
      <c r="E112" s="0" t="n">
        <v>2</v>
      </c>
      <c r="F112" s="0" t="n">
        <v>83</v>
      </c>
      <c r="G112" s="0" t="s">
        <v>972</v>
      </c>
      <c r="H112" s="0" t="s">
        <v>737</v>
      </c>
    </row>
    <row r="113" customFormat="false" ht="12.75" hidden="false" customHeight="false" outlineLevel="0" collapsed="false">
      <c r="A113" s="0" t="s">
        <v>973</v>
      </c>
      <c r="B113" s="0" t="n">
        <f aca="false">LOG10(C113)</f>
        <v>-1.42066435985051</v>
      </c>
      <c r="C113" s="0" t="n">
        <v>0.0379608248076633</v>
      </c>
      <c r="D113" s="0" t="n">
        <v>0.993472280768525</v>
      </c>
      <c r="E113" s="0" t="n">
        <v>3</v>
      </c>
      <c r="F113" s="0" t="n">
        <v>210</v>
      </c>
      <c r="G113" s="0" t="s">
        <v>974</v>
      </c>
      <c r="H113" s="0" t="s">
        <v>772</v>
      </c>
    </row>
    <row r="114" customFormat="false" ht="12.75" hidden="false" customHeight="false" outlineLevel="0" collapsed="false">
      <c r="A114" s="0" t="s">
        <v>975</v>
      </c>
      <c r="B114" s="0" t="n">
        <f aca="false">LOG10(C114)</f>
        <v>-1.41858440837379</v>
      </c>
      <c r="C114" s="0" t="n">
        <v>0.0381430653180591</v>
      </c>
      <c r="D114" s="0" t="n">
        <v>0.999340646484205</v>
      </c>
      <c r="E114" s="0" t="n">
        <v>1</v>
      </c>
      <c r="F114" s="0" t="n">
        <v>10</v>
      </c>
      <c r="G114" s="0" t="s">
        <v>976</v>
      </c>
      <c r="H114" s="0" t="s">
        <v>833</v>
      </c>
    </row>
    <row r="115" customFormat="false" ht="12.75" hidden="false" customHeight="false" outlineLevel="0" collapsed="false">
      <c r="A115" s="0" t="s">
        <v>977</v>
      </c>
      <c r="B115" s="0" t="n">
        <f aca="false">LOG10(C115)</f>
        <v>-1.40985479427579</v>
      </c>
      <c r="C115" s="0" t="n">
        <v>0.0389175243416836</v>
      </c>
      <c r="D115" s="0" t="n">
        <v>0.996196310911838</v>
      </c>
      <c r="E115" s="0" t="n">
        <v>2</v>
      </c>
      <c r="F115" s="0" t="n">
        <v>92</v>
      </c>
      <c r="G115" s="0" t="s">
        <v>978</v>
      </c>
      <c r="H115" s="0" t="s">
        <v>725</v>
      </c>
    </row>
    <row r="116" customFormat="false" ht="12.75" hidden="false" customHeight="false" outlineLevel="0" collapsed="false">
      <c r="A116" s="0" t="s">
        <v>979</v>
      </c>
      <c r="B116" s="0" t="n">
        <f aca="false">LOG10(C116)</f>
        <v>-1.40900112089761</v>
      </c>
      <c r="C116" s="0" t="n">
        <v>0.0389940980252346</v>
      </c>
      <c r="D116" s="0" t="n">
        <v>0.999293215460275</v>
      </c>
      <c r="E116" s="0" t="n">
        <v>1</v>
      </c>
      <c r="F116" s="0" t="n">
        <v>13</v>
      </c>
      <c r="G116" s="0" t="s">
        <v>980</v>
      </c>
      <c r="H116" s="0" t="s">
        <v>911</v>
      </c>
    </row>
    <row r="117" customFormat="false" ht="12.75" hidden="false" customHeight="false" outlineLevel="0" collapsed="false">
      <c r="A117" s="0" t="s">
        <v>227</v>
      </c>
      <c r="B117" s="0" t="n">
        <f aca="false">LOG10(C117)</f>
        <v>-1.40458350736961</v>
      </c>
      <c r="C117" s="0" t="n">
        <v>0.039392767483606</v>
      </c>
      <c r="D117" s="0" t="n">
        <v>0.996134326532704</v>
      </c>
      <c r="E117" s="0" t="n">
        <v>2</v>
      </c>
      <c r="F117" s="0" t="n">
        <v>79</v>
      </c>
      <c r="G117" s="0" t="s">
        <v>228</v>
      </c>
      <c r="H117" s="0" t="s">
        <v>824</v>
      </c>
    </row>
    <row r="118" customFormat="false" ht="12.75" hidden="false" customHeight="false" outlineLevel="0" collapsed="false">
      <c r="A118" s="0" t="s">
        <v>981</v>
      </c>
      <c r="B118" s="0" t="n">
        <f aca="false">LOG10(C118)</f>
        <v>-1.37209210181084</v>
      </c>
      <c r="C118" s="0" t="n">
        <v>0.0424529523465038</v>
      </c>
      <c r="D118" s="0" t="n">
        <v>0.999173731255025</v>
      </c>
      <c r="E118" s="0" t="n">
        <v>1</v>
      </c>
      <c r="F118" s="0" t="n">
        <v>11</v>
      </c>
      <c r="G118" s="0" t="s">
        <v>982</v>
      </c>
      <c r="H118" s="0" t="s">
        <v>983</v>
      </c>
    </row>
    <row r="119" customFormat="false" ht="12.75" hidden="false" customHeight="false" outlineLevel="0" collapsed="false">
      <c r="A119" s="0" t="s">
        <v>984</v>
      </c>
      <c r="B119" s="0" t="n">
        <f aca="false">LOG10(C119)</f>
        <v>-1.36976564497824</v>
      </c>
      <c r="C119" s="0" t="n">
        <v>0.0426809772776116</v>
      </c>
      <c r="D119" s="0" t="n">
        <v>0.999164759397929</v>
      </c>
      <c r="E119" s="0" t="n">
        <v>1</v>
      </c>
      <c r="F119" s="0" t="n">
        <v>11</v>
      </c>
      <c r="G119" s="0" t="s">
        <v>985</v>
      </c>
      <c r="H119" s="0" t="s">
        <v>949</v>
      </c>
    </row>
    <row r="120" customFormat="false" ht="12.75" hidden="false" customHeight="false" outlineLevel="0" collapsed="false">
      <c r="A120" s="0" t="s">
        <v>986</v>
      </c>
      <c r="B120" s="0" t="n">
        <f aca="false">LOG10(C120)</f>
        <v>-1.36814487838503</v>
      </c>
      <c r="C120" s="0" t="n">
        <v>0.0428405582678311</v>
      </c>
      <c r="D120" s="0" t="n">
        <v>0.992277445654925</v>
      </c>
      <c r="E120" s="0" t="n">
        <v>3</v>
      </c>
      <c r="F120" s="0" t="n">
        <v>210</v>
      </c>
      <c r="G120" s="0" t="s">
        <v>987</v>
      </c>
      <c r="H120" s="0" t="s">
        <v>988</v>
      </c>
    </row>
    <row r="121" customFormat="false" ht="12.75" hidden="false" customHeight="false" outlineLevel="0" collapsed="false">
      <c r="A121" s="0" t="s">
        <v>989</v>
      </c>
      <c r="B121" s="0" t="n">
        <f aca="false">LOG10(C121)</f>
        <v>-1.35654596548473</v>
      </c>
      <c r="C121" s="0" t="n">
        <v>0.0440001375872259</v>
      </c>
      <c r="D121" s="0" t="n">
        <v>0.999111889094644</v>
      </c>
      <c r="E121" s="0" t="n">
        <v>1</v>
      </c>
      <c r="F121" s="0" t="n">
        <v>11</v>
      </c>
      <c r="G121" s="0" t="s">
        <v>990</v>
      </c>
      <c r="H121" s="0" t="s">
        <v>991</v>
      </c>
    </row>
    <row r="122" customFormat="false" ht="12.75" hidden="false" customHeight="false" outlineLevel="0" collapsed="false">
      <c r="A122" s="0" t="s">
        <v>992</v>
      </c>
      <c r="B122" s="0" t="n">
        <f aca="false">LOG10(C122)</f>
        <v>-1.33419881334197</v>
      </c>
      <c r="C122" s="0" t="n">
        <v>0.0463234809410257</v>
      </c>
      <c r="D122" s="0" t="n">
        <v>0.999006667210818</v>
      </c>
      <c r="E122" s="0" t="n">
        <v>1</v>
      </c>
      <c r="F122" s="0" t="n">
        <v>12</v>
      </c>
      <c r="G122" s="0" t="s">
        <v>993</v>
      </c>
      <c r="H122" s="0" t="s">
        <v>994</v>
      </c>
    </row>
    <row r="123" customFormat="false" ht="12.75" hidden="false" customHeight="false" outlineLevel="0" collapsed="false">
      <c r="A123" s="0" t="s">
        <v>995</v>
      </c>
      <c r="B123" s="0" t="n">
        <f aca="false">LOG10(C123)</f>
        <v>-1.33409085131006</v>
      </c>
      <c r="C123" s="0" t="n">
        <v>0.0463349980083924</v>
      </c>
      <c r="D123" s="0" t="n">
        <v>0.995028997724839</v>
      </c>
      <c r="E123" s="0" t="n">
        <v>2</v>
      </c>
      <c r="F123" s="0" t="n">
        <v>83</v>
      </c>
      <c r="G123" s="0" t="s">
        <v>996</v>
      </c>
      <c r="H123" s="0" t="s">
        <v>997</v>
      </c>
    </row>
    <row r="124" customFormat="false" ht="12.75" hidden="false" customHeight="false" outlineLevel="0" collapsed="false">
      <c r="A124" s="0" t="s">
        <v>998</v>
      </c>
      <c r="B124" s="0" t="n">
        <f aca="false">LOG10(C124)</f>
        <v>-1.33111145952157</v>
      </c>
      <c r="C124" s="0" t="n">
        <v>0.0466539629869639</v>
      </c>
      <c r="D124" s="0" t="n">
        <v>0.998985375485489</v>
      </c>
      <c r="E124" s="0" t="n">
        <v>1</v>
      </c>
      <c r="F124" s="0" t="n">
        <v>13</v>
      </c>
      <c r="G124" s="0" t="s">
        <v>999</v>
      </c>
      <c r="H124" s="0" t="s">
        <v>1000</v>
      </c>
    </row>
    <row r="125" customFormat="false" ht="12.75" hidden="false" customHeight="false" outlineLevel="0" collapsed="false">
      <c r="A125" s="0" t="s">
        <v>1001</v>
      </c>
      <c r="B125" s="0" t="n">
        <f aca="false">LOG10(C125)</f>
        <v>-1.32935512635748</v>
      </c>
      <c r="C125" s="0" t="n">
        <v>0.0468430186076951</v>
      </c>
      <c r="D125" s="0" t="n">
        <v>0.998977063483153</v>
      </c>
      <c r="E125" s="0" t="n">
        <v>1</v>
      </c>
      <c r="F125" s="0" t="n">
        <v>13</v>
      </c>
      <c r="G125" s="0" t="s">
        <v>1002</v>
      </c>
      <c r="H125" s="0" t="s">
        <v>991</v>
      </c>
    </row>
    <row r="126" customFormat="false" ht="12.75" hidden="false" customHeight="false" outlineLevel="0" collapsed="false">
      <c r="A126" s="0" t="s">
        <v>1003</v>
      </c>
      <c r="B126" s="0" t="n">
        <f aca="false">LOG10(C126)</f>
        <v>-1.32906766256037</v>
      </c>
      <c r="C126" s="0" t="n">
        <v>0.0468740347271083</v>
      </c>
      <c r="D126" s="0" t="n">
        <v>0.998982705024637</v>
      </c>
      <c r="E126" s="0" t="n">
        <v>1</v>
      </c>
      <c r="F126" s="0" t="n">
        <v>12</v>
      </c>
      <c r="G126" s="0" t="s">
        <v>1004</v>
      </c>
      <c r="H126" s="0" t="s">
        <v>1005</v>
      </c>
    </row>
    <row r="127" customFormat="false" ht="12.75" hidden="false" customHeight="false" outlineLevel="0" collapsed="false">
      <c r="A127" s="0" t="s">
        <v>1006</v>
      </c>
      <c r="B127" s="0" t="n">
        <f aca="false">LOG10(C127)</f>
        <v>-1.32104960638432</v>
      </c>
      <c r="C127" s="0" t="n">
        <v>0.0477474731984179</v>
      </c>
      <c r="D127" s="0" t="n">
        <v>0.994774825199043</v>
      </c>
      <c r="E127" s="0" t="n">
        <v>2</v>
      </c>
      <c r="F127" s="0" t="n">
        <v>104</v>
      </c>
      <c r="G127" s="0" t="s">
        <v>1007</v>
      </c>
      <c r="H127" s="0" t="s">
        <v>1008</v>
      </c>
    </row>
    <row r="128" customFormat="false" ht="12.75" hidden="false" customHeight="false" outlineLevel="0" collapsed="false">
      <c r="A128" s="0" t="s">
        <v>1009</v>
      </c>
      <c r="B128" s="0" t="n">
        <f aca="false">LOG10(C128)</f>
        <v>-1.31895396180445</v>
      </c>
      <c r="C128" s="0" t="n">
        <v>0.0479784306370138</v>
      </c>
      <c r="D128" s="0" t="n">
        <v>0.998926417899301</v>
      </c>
      <c r="E128" s="0" t="n">
        <v>1</v>
      </c>
      <c r="F128" s="0" t="n">
        <v>13</v>
      </c>
      <c r="G128" s="0" t="s">
        <v>1010</v>
      </c>
      <c r="H128" s="0" t="s">
        <v>745</v>
      </c>
    </row>
    <row r="129" customFormat="false" ht="12.75" hidden="false" customHeight="false" outlineLevel="0" collapsed="false">
      <c r="A129" s="0" t="s">
        <v>1011</v>
      </c>
      <c r="B129" s="0" t="n">
        <f aca="false">LOG10(C129)</f>
        <v>-1.31556494035945</v>
      </c>
      <c r="C129" s="0" t="n">
        <v>0.0483542954377715</v>
      </c>
      <c r="D129" s="0" t="n">
        <v>0.998916836461474</v>
      </c>
      <c r="E129" s="0" t="n">
        <v>1</v>
      </c>
      <c r="F129" s="0" t="n">
        <v>12</v>
      </c>
      <c r="G129" s="0" t="s">
        <v>1012</v>
      </c>
      <c r="H129" s="0" t="s">
        <v>991</v>
      </c>
    </row>
    <row r="130" customFormat="false" ht="12.75" hidden="false" customHeight="false" outlineLevel="0" collapsed="false">
      <c r="A130" s="0" t="s">
        <v>1013</v>
      </c>
      <c r="B130" s="0" t="n">
        <f aca="false">LOG10(C130)</f>
        <v>-1.31174564428471</v>
      </c>
      <c r="C130" s="0" t="n">
        <v>0.0487814107313903</v>
      </c>
      <c r="D130" s="0" t="n">
        <v>0.998889848393762</v>
      </c>
      <c r="E130" s="0" t="n">
        <v>1</v>
      </c>
      <c r="F130" s="0" t="n">
        <v>13</v>
      </c>
      <c r="G130" s="0" t="s">
        <v>1014</v>
      </c>
      <c r="H130" s="0" t="s">
        <v>823</v>
      </c>
    </row>
    <row r="131" customFormat="false" ht="12.75" hidden="false" customHeight="false" outlineLevel="0" collapsed="false">
      <c r="A131" s="0" t="s">
        <v>1015</v>
      </c>
      <c r="B131" s="0" t="n">
        <f aca="false">LOG10(C131)</f>
        <v>-1.3113553351283</v>
      </c>
      <c r="C131" s="0" t="n">
        <v>0.0488252712692678</v>
      </c>
      <c r="D131" s="0" t="n">
        <v>0.998881315800507</v>
      </c>
      <c r="E131" s="0" t="n">
        <v>1</v>
      </c>
      <c r="F131" s="0" t="n">
        <v>14</v>
      </c>
      <c r="G131" s="0" t="s">
        <v>1016</v>
      </c>
      <c r="H131" s="0" t="s">
        <v>1017</v>
      </c>
    </row>
    <row r="132" s="4" customFormat="true" ht="12.75" hidden="false" customHeight="false" outlineLevel="0" collapsed="false">
      <c r="A132" s="4" t="s">
        <v>1018</v>
      </c>
      <c r="B132" s="0" t="n">
        <f aca="false">LOG10(C132)</f>
        <v>-1.30839271287097</v>
      </c>
      <c r="C132" s="4" t="n">
        <v>0.0491594807672302</v>
      </c>
      <c r="D132" s="4" t="n">
        <v>0.998880123683064</v>
      </c>
      <c r="E132" s="4" t="n">
        <v>1</v>
      </c>
      <c r="F132" s="4" t="n">
        <v>12</v>
      </c>
      <c r="G132" s="4" t="s">
        <v>1019</v>
      </c>
      <c r="H132" s="4" t="s">
        <v>10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45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17.56"/>
    <col collapsed="false" customWidth="true" hidden="false" outlineLevel="0" max="6" min="6" style="0" width="22.85"/>
  </cols>
  <sheetData>
    <row r="1" customFormat="false" ht="12.75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51</v>
      </c>
      <c r="E1" s="0" t="s">
        <v>52</v>
      </c>
      <c r="F1" s="0" t="s">
        <v>53</v>
      </c>
      <c r="G1" s="0" t="s">
        <v>54</v>
      </c>
      <c r="H1" s="0" t="s">
        <v>55</v>
      </c>
    </row>
    <row r="2" customFormat="false" ht="12.75" hidden="false" customHeight="false" outlineLevel="0" collapsed="false">
      <c r="A2" s="0" t="s">
        <v>448</v>
      </c>
      <c r="B2" s="0" t="n">
        <f aca="false">LOG10(C2)</f>
        <v>-4.47042907539742</v>
      </c>
      <c r="C2" s="3" t="n">
        <v>3.38509549324203E-005</v>
      </c>
      <c r="D2" s="0" t="n">
        <v>0.999999922716917</v>
      </c>
      <c r="E2" s="0" t="n">
        <v>2</v>
      </c>
      <c r="F2" s="0" t="n">
        <v>14</v>
      </c>
      <c r="G2" s="0" t="s">
        <v>449</v>
      </c>
      <c r="H2" s="0" t="s">
        <v>1020</v>
      </c>
    </row>
    <row r="3" customFormat="false" ht="12.75" hidden="false" customHeight="false" outlineLevel="0" collapsed="false">
      <c r="A3" s="0" t="s">
        <v>402</v>
      </c>
      <c r="B3" s="0" t="n">
        <f aca="false">LOG10(C3)</f>
        <v>-3.75169774216708</v>
      </c>
      <c r="C3" s="0" t="n">
        <v>0.000177134133760524</v>
      </c>
      <c r="D3" s="0" t="n">
        <v>0.999999009908634</v>
      </c>
      <c r="E3" s="0" t="n">
        <v>2</v>
      </c>
      <c r="F3" s="0" t="n">
        <v>30</v>
      </c>
      <c r="G3" s="0" t="s">
        <v>403</v>
      </c>
      <c r="H3" s="0" t="s">
        <v>1021</v>
      </c>
    </row>
    <row r="4" customFormat="false" ht="12.75" hidden="false" customHeight="false" outlineLevel="0" collapsed="false">
      <c r="A4" s="0" t="s">
        <v>680</v>
      </c>
      <c r="B4" s="0" t="n">
        <f aca="false">LOG10(C4)</f>
        <v>-2.81587914251529</v>
      </c>
      <c r="C4" s="0" t="n">
        <v>0.00152799121556738</v>
      </c>
      <c r="D4" s="0" t="n">
        <v>0.999999441257139</v>
      </c>
      <c r="E4" s="0" t="n">
        <v>1</v>
      </c>
      <c r="F4" s="0" t="n">
        <v>2</v>
      </c>
      <c r="G4" s="0" t="s">
        <v>681</v>
      </c>
      <c r="H4" s="0" t="s">
        <v>1022</v>
      </c>
    </row>
    <row r="5" customFormat="false" ht="12.75" hidden="false" customHeight="false" outlineLevel="0" collapsed="false">
      <c r="A5" s="0" t="s">
        <v>1023</v>
      </c>
      <c r="B5" s="0" t="n">
        <f aca="false">LOG10(C5)</f>
        <v>-2.60941680823895</v>
      </c>
      <c r="C5" s="0" t="n">
        <v>0.00245800743246049</v>
      </c>
      <c r="D5" s="0" t="n">
        <v>0.999997830568065</v>
      </c>
      <c r="E5" s="0" t="n">
        <v>1</v>
      </c>
      <c r="F5" s="0" t="n">
        <v>4</v>
      </c>
      <c r="G5" s="0" t="s">
        <v>1024</v>
      </c>
      <c r="H5" s="0" t="s">
        <v>1025</v>
      </c>
    </row>
    <row r="6" customFormat="false" ht="12.75" hidden="false" customHeight="false" outlineLevel="0" collapsed="false">
      <c r="A6" s="0" t="s">
        <v>1026</v>
      </c>
      <c r="B6" s="0" t="n">
        <f aca="false">LOG10(C6)</f>
        <v>-2.60941680823895</v>
      </c>
      <c r="C6" s="0" t="n">
        <v>0.00245800743246049</v>
      </c>
      <c r="D6" s="0" t="n">
        <v>0.999997830568065</v>
      </c>
      <c r="E6" s="0" t="n">
        <v>1</v>
      </c>
      <c r="F6" s="0" t="n">
        <v>4</v>
      </c>
      <c r="G6" s="0" t="s">
        <v>1027</v>
      </c>
      <c r="H6" s="0" t="s">
        <v>1025</v>
      </c>
    </row>
    <row r="7" customFormat="false" ht="12.75" hidden="false" customHeight="false" outlineLevel="0" collapsed="false">
      <c r="A7" s="0" t="s">
        <v>1028</v>
      </c>
      <c r="B7" s="0" t="n">
        <f aca="false">LOG10(C7)</f>
        <v>-2.60941680823895</v>
      </c>
      <c r="C7" s="0" t="n">
        <v>0.00245800743246049</v>
      </c>
      <c r="D7" s="0" t="n">
        <v>0.999997830568065</v>
      </c>
      <c r="E7" s="0" t="n">
        <v>1</v>
      </c>
      <c r="F7" s="0" t="n">
        <v>4</v>
      </c>
      <c r="G7" s="0" t="s">
        <v>1029</v>
      </c>
      <c r="H7" s="0" t="s">
        <v>1025</v>
      </c>
    </row>
    <row r="8" customFormat="false" ht="12.75" hidden="false" customHeight="false" outlineLevel="0" collapsed="false">
      <c r="A8" s="0" t="s">
        <v>1030</v>
      </c>
      <c r="B8" s="0" t="n">
        <f aca="false">LOG10(C8)</f>
        <v>-2.51131907013855</v>
      </c>
      <c r="C8" s="0" t="n">
        <v>0.00308092360667377</v>
      </c>
      <c r="D8" s="0" t="n">
        <v>0.999996363657504</v>
      </c>
      <c r="E8" s="0" t="n">
        <v>1</v>
      </c>
      <c r="F8" s="0" t="n">
        <v>5</v>
      </c>
      <c r="G8" s="0" t="s">
        <v>1031</v>
      </c>
      <c r="H8" s="0" t="s">
        <v>1025</v>
      </c>
    </row>
    <row r="9" customFormat="false" ht="12.75" hidden="false" customHeight="false" outlineLevel="0" collapsed="false">
      <c r="A9" s="0" t="s">
        <v>1032</v>
      </c>
      <c r="B9" s="0" t="n">
        <f aca="false">LOG10(C9)</f>
        <v>-2.51131907013855</v>
      </c>
      <c r="C9" s="0" t="n">
        <v>0.00308092360667377</v>
      </c>
      <c r="D9" s="0" t="n">
        <v>0.999996363657504</v>
      </c>
      <c r="E9" s="0" t="n">
        <v>1</v>
      </c>
      <c r="F9" s="0" t="n">
        <v>5</v>
      </c>
      <c r="G9" s="0" t="s">
        <v>1033</v>
      </c>
      <c r="H9" s="0" t="s">
        <v>1025</v>
      </c>
    </row>
    <row r="10" customFormat="false" ht="12.75" hidden="false" customHeight="false" outlineLevel="0" collapsed="false">
      <c r="A10" s="0" t="s">
        <v>1034</v>
      </c>
      <c r="B10" s="0" t="n">
        <f aca="false">LOG10(C10)</f>
        <v>-2.51131907013855</v>
      </c>
      <c r="C10" s="0" t="n">
        <v>0.00308092360667377</v>
      </c>
      <c r="D10" s="0" t="n">
        <v>0.999996363657504</v>
      </c>
      <c r="E10" s="0" t="n">
        <v>1</v>
      </c>
      <c r="F10" s="0" t="n">
        <v>5</v>
      </c>
      <c r="G10" s="0" t="s">
        <v>1035</v>
      </c>
      <c r="H10" s="0" t="s">
        <v>1025</v>
      </c>
    </row>
    <row r="11" customFormat="false" ht="12.75" hidden="false" customHeight="false" outlineLevel="0" collapsed="false">
      <c r="A11" s="0" t="s">
        <v>1036</v>
      </c>
      <c r="B11" s="0" t="n">
        <f aca="false">LOG10(C11)</f>
        <v>-2.43158003164499</v>
      </c>
      <c r="C11" s="0" t="n">
        <v>0.00370185981362683</v>
      </c>
      <c r="D11" s="0" t="n">
        <v>0.999994530271323</v>
      </c>
      <c r="E11" s="0" t="n">
        <v>1</v>
      </c>
      <c r="F11" s="0" t="n">
        <v>6</v>
      </c>
      <c r="G11" s="0" t="s">
        <v>1037</v>
      </c>
      <c r="H11" s="0" t="s">
        <v>1025</v>
      </c>
    </row>
    <row r="12" customFormat="false" ht="12.75" hidden="false" customHeight="false" outlineLevel="0" collapsed="false">
      <c r="A12" s="0" t="s">
        <v>1038</v>
      </c>
      <c r="B12" s="0" t="n">
        <f aca="false">LOG10(C12)</f>
        <v>-2.3659927728694</v>
      </c>
      <c r="C12" s="0" t="n">
        <v>0.0043053377498046</v>
      </c>
      <c r="D12" s="0" t="n">
        <v>0.999992388576296</v>
      </c>
      <c r="E12" s="0" t="n">
        <v>1</v>
      </c>
      <c r="F12" s="0" t="n">
        <v>7</v>
      </c>
      <c r="G12" s="0" t="s">
        <v>1039</v>
      </c>
      <c r="H12" s="0" t="s">
        <v>1025</v>
      </c>
    </row>
    <row r="13" customFormat="false" ht="12.75" hidden="false" customHeight="false" outlineLevel="0" collapsed="false">
      <c r="A13" s="0" t="s">
        <v>1040</v>
      </c>
      <c r="B13" s="0" t="n">
        <f aca="false">LOG10(C13)</f>
        <v>-2.3659927728694</v>
      </c>
      <c r="C13" s="0" t="n">
        <v>0.0043053377498046</v>
      </c>
      <c r="D13" s="0" t="n">
        <v>0.999992388576296</v>
      </c>
      <c r="E13" s="0" t="n">
        <v>1</v>
      </c>
      <c r="F13" s="0" t="n">
        <v>7</v>
      </c>
      <c r="G13" s="0" t="s">
        <v>1041</v>
      </c>
      <c r="H13" s="0" t="s">
        <v>1025</v>
      </c>
    </row>
    <row r="14" customFormat="false" ht="12.75" hidden="false" customHeight="false" outlineLevel="0" collapsed="false">
      <c r="A14" s="0" t="s">
        <v>1042</v>
      </c>
      <c r="B14" s="0" t="n">
        <f aca="false">LOG10(C14)</f>
        <v>-2.363712847824</v>
      </c>
      <c r="C14" s="0" t="n">
        <v>0.00432799900421347</v>
      </c>
      <c r="D14" s="0" t="n">
        <v>0.999992308170081</v>
      </c>
      <c r="E14" s="0" t="n">
        <v>1</v>
      </c>
      <c r="F14" s="0" t="n">
        <v>7</v>
      </c>
      <c r="G14" s="0" t="s">
        <v>1043</v>
      </c>
      <c r="H14" s="0" t="s">
        <v>1044</v>
      </c>
    </row>
    <row r="15" customFormat="false" ht="12.75" hidden="false" customHeight="false" outlineLevel="0" collapsed="false">
      <c r="A15" s="0" t="s">
        <v>1045</v>
      </c>
      <c r="B15" s="0" t="n">
        <f aca="false">LOG10(C15)</f>
        <v>-2.35347322198724</v>
      </c>
      <c r="C15" s="0" t="n">
        <v>0.00443125536170649</v>
      </c>
      <c r="D15" s="0" t="n">
        <v>0.999991936440313</v>
      </c>
      <c r="E15" s="0" t="n">
        <v>1</v>
      </c>
      <c r="F15" s="0" t="n">
        <v>7</v>
      </c>
      <c r="G15" s="0" t="s">
        <v>1046</v>
      </c>
      <c r="H15" s="0" t="s">
        <v>1047</v>
      </c>
    </row>
    <row r="16" customFormat="false" ht="12.75" hidden="false" customHeight="false" outlineLevel="0" collapsed="false">
      <c r="A16" s="0" t="s">
        <v>1048</v>
      </c>
      <c r="B16" s="0" t="n">
        <f aca="false">LOG10(C16)</f>
        <v>-2.29779695317596</v>
      </c>
      <c r="C16" s="0" t="n">
        <v>0.00503736066769562</v>
      </c>
      <c r="D16" s="0" t="n">
        <v>0.999989577201846</v>
      </c>
      <c r="E16" s="0" t="n">
        <v>1</v>
      </c>
      <c r="F16" s="0" t="n">
        <v>7</v>
      </c>
      <c r="G16" s="0" t="s">
        <v>1049</v>
      </c>
      <c r="H16" s="0" t="s">
        <v>1050</v>
      </c>
    </row>
    <row r="17" customFormat="false" ht="12.75" hidden="false" customHeight="false" outlineLevel="0" collapsed="false">
      <c r="A17" s="0" t="s">
        <v>1051</v>
      </c>
      <c r="B17" s="0" t="n">
        <f aca="false">LOG10(C17)</f>
        <v>-2.29105630289058</v>
      </c>
      <c r="C17" s="0" t="n">
        <v>0.0051161550428298</v>
      </c>
      <c r="D17" s="0" t="n">
        <v>0.999988850665184</v>
      </c>
      <c r="E17" s="0" t="n">
        <v>1</v>
      </c>
      <c r="F17" s="0" t="n">
        <v>9</v>
      </c>
      <c r="G17" s="0" t="s">
        <v>1052</v>
      </c>
      <c r="H17" s="0" t="s">
        <v>1025</v>
      </c>
    </row>
    <row r="18" customFormat="false" ht="12.75" hidden="false" customHeight="false" outlineLevel="0" collapsed="false">
      <c r="A18" s="0" t="s">
        <v>1053</v>
      </c>
      <c r="B18" s="0" t="n">
        <f aca="false">LOG10(C18)</f>
        <v>-2.22240656660062</v>
      </c>
      <c r="C18" s="0" t="n">
        <v>0.00599229842065867</v>
      </c>
      <c r="D18" s="0" t="n">
        <v>0.99998422262287</v>
      </c>
      <c r="E18" s="0" t="n">
        <v>1</v>
      </c>
      <c r="F18" s="0" t="n">
        <v>12</v>
      </c>
      <c r="G18" s="0" t="s">
        <v>1054</v>
      </c>
      <c r="H18" s="0" t="s">
        <v>1055</v>
      </c>
    </row>
    <row r="19" customFormat="false" ht="12.75" hidden="false" customHeight="false" outlineLevel="0" collapsed="false">
      <c r="A19" s="0" t="s">
        <v>380</v>
      </c>
      <c r="B19" s="0" t="n">
        <f aca="false">LOG10(C19)</f>
        <v>-2.1700825744933</v>
      </c>
      <c r="C19" s="0" t="n">
        <v>0.00675954440712312</v>
      </c>
      <c r="D19" s="0" t="n">
        <v>0.999980083522228</v>
      </c>
      <c r="E19" s="0" t="n">
        <v>1</v>
      </c>
      <c r="F19" s="0" t="n">
        <v>11</v>
      </c>
      <c r="G19" s="0" t="s">
        <v>381</v>
      </c>
      <c r="H19" s="0" t="s">
        <v>1056</v>
      </c>
    </row>
    <row r="20" customFormat="false" ht="12.75" hidden="false" customHeight="false" outlineLevel="0" collapsed="false">
      <c r="A20" s="0" t="s">
        <v>1057</v>
      </c>
      <c r="B20" s="0" t="n">
        <f aca="false">LOG10(C20)</f>
        <v>-2.15493620267271</v>
      </c>
      <c r="C20" s="0" t="n">
        <v>0.0069994480948544</v>
      </c>
      <c r="D20" s="0" t="n">
        <v>0.999978465187615</v>
      </c>
      <c r="E20" s="0" t="n">
        <v>1</v>
      </c>
      <c r="F20" s="0" t="n">
        <v>12</v>
      </c>
      <c r="G20" s="0" t="s">
        <v>1058</v>
      </c>
      <c r="H20" s="0" t="s">
        <v>1050</v>
      </c>
    </row>
    <row r="21" customFormat="false" ht="12.75" hidden="false" customHeight="false" outlineLevel="0" collapsed="false">
      <c r="A21" s="0" t="s">
        <v>1059</v>
      </c>
      <c r="B21" s="0" t="n">
        <f aca="false">LOG10(C21)</f>
        <v>-2.12091131467258</v>
      </c>
      <c r="C21" s="0" t="n">
        <v>0.00756987460251474</v>
      </c>
      <c r="D21" s="0" t="n">
        <v>0.99933378678223</v>
      </c>
      <c r="E21" s="0" t="n">
        <v>3</v>
      </c>
      <c r="F21" s="0" t="n">
        <v>684</v>
      </c>
      <c r="G21" s="0" t="s">
        <v>1060</v>
      </c>
      <c r="H21" s="0" t="s">
        <v>1061</v>
      </c>
    </row>
    <row r="22" customFormat="false" ht="12.75" hidden="false" customHeight="false" outlineLevel="0" collapsed="false">
      <c r="A22" s="0" t="s">
        <v>1062</v>
      </c>
      <c r="B22" s="0" t="n">
        <f aca="false">LOG10(C22)</f>
        <v>-2.11684573631117</v>
      </c>
      <c r="C22" s="0" t="n">
        <v>0.00764107150266242</v>
      </c>
      <c r="D22" s="0" t="n">
        <v>0.999973997347675</v>
      </c>
      <c r="E22" s="0" t="n">
        <v>1</v>
      </c>
      <c r="F22" s="0" t="n">
        <v>14</v>
      </c>
      <c r="G22" s="0" t="s">
        <v>1063</v>
      </c>
      <c r="H22" s="0" t="s">
        <v>1064</v>
      </c>
    </row>
    <row r="23" customFormat="false" ht="12.75" hidden="false" customHeight="false" outlineLevel="0" collapsed="false">
      <c r="A23" s="0" t="s">
        <v>1065</v>
      </c>
      <c r="B23" s="0" t="n">
        <f aca="false">LOG10(C23)</f>
        <v>-1.96864409069226</v>
      </c>
      <c r="C23" s="0" t="n">
        <v>0.0107486991972318</v>
      </c>
      <c r="D23" s="0" t="n">
        <v>0.999947992198056</v>
      </c>
      <c r="E23" s="0" t="n">
        <v>1</v>
      </c>
      <c r="F23" s="0" t="n">
        <v>16</v>
      </c>
      <c r="G23" s="0" t="s">
        <v>1066</v>
      </c>
      <c r="H23" s="0" t="s">
        <v>1022</v>
      </c>
    </row>
    <row r="24" customFormat="false" ht="12.75" hidden="false" customHeight="false" outlineLevel="0" collapsed="false">
      <c r="A24" s="0" t="s">
        <v>504</v>
      </c>
      <c r="B24" s="0" t="n">
        <f aca="false">LOG10(C24)</f>
        <v>-1.90714746323161</v>
      </c>
      <c r="C24" s="0" t="n">
        <v>0.0123837602871672</v>
      </c>
      <c r="D24" s="0" t="n">
        <v>0.999929673409366</v>
      </c>
      <c r="E24" s="0" t="n">
        <v>1</v>
      </c>
      <c r="F24" s="0" t="n">
        <v>22</v>
      </c>
      <c r="G24" s="0" t="s">
        <v>505</v>
      </c>
      <c r="H24" s="0" t="s">
        <v>1067</v>
      </c>
    </row>
    <row r="25" customFormat="false" ht="12.75" hidden="false" customHeight="false" outlineLevel="0" collapsed="false">
      <c r="A25" s="0" t="s">
        <v>1068</v>
      </c>
      <c r="B25" s="0" t="n">
        <f aca="false">LOG10(C25)</f>
        <v>-1.90060447899523</v>
      </c>
      <c r="C25" s="0" t="n">
        <v>0.012571743773115</v>
      </c>
      <c r="D25" s="0" t="n">
        <v>0.999927860829606</v>
      </c>
      <c r="E25" s="0" t="n">
        <v>1</v>
      </c>
      <c r="F25" s="0" t="n">
        <v>20</v>
      </c>
      <c r="G25" s="0" t="s">
        <v>1069</v>
      </c>
      <c r="H25" s="0" t="s">
        <v>1025</v>
      </c>
    </row>
    <row r="26" customFormat="false" ht="12.75" hidden="false" customHeight="false" outlineLevel="0" collapsed="false">
      <c r="A26" s="0" t="s">
        <v>1070</v>
      </c>
      <c r="B26" s="0" t="n">
        <f aca="false">LOG10(C26)</f>
        <v>-1.8999256840488</v>
      </c>
      <c r="C26" s="0" t="n">
        <v>0.0125914085603446</v>
      </c>
      <c r="D26" s="0" t="n">
        <v>0.999928055878597</v>
      </c>
      <c r="E26" s="0" t="n">
        <v>1</v>
      </c>
      <c r="F26" s="0" t="n">
        <v>18</v>
      </c>
      <c r="G26" s="0" t="s">
        <v>1071</v>
      </c>
      <c r="H26" s="0" t="s">
        <v>1050</v>
      </c>
    </row>
    <row r="27" customFormat="false" ht="12.75" hidden="false" customHeight="false" outlineLevel="0" collapsed="false">
      <c r="A27" s="0" t="s">
        <v>661</v>
      </c>
      <c r="B27" s="0" t="n">
        <f aca="false">LOG10(C27)</f>
        <v>-1.85819064696873</v>
      </c>
      <c r="C27" s="0" t="n">
        <v>0.0138614720319142</v>
      </c>
      <c r="D27" s="0" t="n">
        <v>0.999911840590209</v>
      </c>
      <c r="E27" s="0" t="n">
        <v>1</v>
      </c>
      <c r="F27" s="0" t="n">
        <v>22</v>
      </c>
      <c r="G27" s="0" t="s">
        <v>662</v>
      </c>
      <c r="H27" s="0" t="s">
        <v>1056</v>
      </c>
    </row>
    <row r="28" customFormat="false" ht="12.75" hidden="false" customHeight="false" outlineLevel="0" collapsed="false">
      <c r="A28" s="0" t="s">
        <v>1072</v>
      </c>
      <c r="B28" s="0" t="n">
        <f aca="false">LOG10(C28)</f>
        <v>-1.83976444472019</v>
      </c>
      <c r="C28" s="0" t="n">
        <v>0.0144622396980119</v>
      </c>
      <c r="D28" s="0" t="n">
        <v>0.99990363295631</v>
      </c>
      <c r="E28" s="0" t="n">
        <v>1</v>
      </c>
      <c r="F28" s="0" t="n">
        <v>24</v>
      </c>
      <c r="G28" s="0" t="s">
        <v>1073</v>
      </c>
      <c r="H28" s="0" t="s">
        <v>1074</v>
      </c>
    </row>
    <row r="29" customFormat="false" ht="12.75" hidden="false" customHeight="false" outlineLevel="0" collapsed="false">
      <c r="A29" s="0" t="s">
        <v>1075</v>
      </c>
      <c r="B29" s="0" t="n">
        <f aca="false">LOG10(C29)</f>
        <v>-1.8305780313699</v>
      </c>
      <c r="C29" s="0" t="n">
        <v>0.0147714105409671</v>
      </c>
      <c r="D29" s="0" t="n">
        <v>0.999899283320675</v>
      </c>
      <c r="E29" s="0" t="n">
        <v>1</v>
      </c>
      <c r="F29" s="0" t="n">
        <v>25</v>
      </c>
      <c r="G29" s="0" t="s">
        <v>1076</v>
      </c>
      <c r="H29" s="0" t="s">
        <v>1064</v>
      </c>
    </row>
    <row r="30" customFormat="false" ht="12.75" hidden="false" customHeight="false" outlineLevel="0" collapsed="false">
      <c r="A30" s="0" t="s">
        <v>1077</v>
      </c>
      <c r="B30" s="0" t="n">
        <f aca="false">LOG10(C30)</f>
        <v>-1.75502510918193</v>
      </c>
      <c r="C30" s="0" t="n">
        <v>0.0175782198073583</v>
      </c>
      <c r="D30" s="0" t="n">
        <v>0.999856591085104</v>
      </c>
      <c r="E30" s="0" t="n">
        <v>1</v>
      </c>
      <c r="F30" s="0" t="n">
        <v>28</v>
      </c>
      <c r="G30" s="0" t="s">
        <v>1078</v>
      </c>
      <c r="H30" s="0" t="s">
        <v>1079</v>
      </c>
    </row>
    <row r="31" customFormat="false" ht="12.75" hidden="false" customHeight="false" outlineLevel="0" collapsed="false">
      <c r="A31" s="0" t="s">
        <v>819</v>
      </c>
      <c r="B31" s="0" t="n">
        <f aca="false">LOG10(C31)</f>
        <v>-1.73197759881447</v>
      </c>
      <c r="C31" s="0" t="n">
        <v>0.0185362723222031</v>
      </c>
      <c r="D31" s="0" t="n">
        <v>0.999839908968133</v>
      </c>
      <c r="E31" s="0" t="n">
        <v>1</v>
      </c>
      <c r="F31" s="0" t="n">
        <v>31</v>
      </c>
      <c r="G31" s="0" t="s">
        <v>820</v>
      </c>
      <c r="H31" s="0" t="s">
        <v>1080</v>
      </c>
    </row>
    <row r="32" customFormat="false" ht="12.75" hidden="false" customHeight="false" outlineLevel="0" collapsed="false">
      <c r="A32" s="0" t="s">
        <v>1081</v>
      </c>
      <c r="B32" s="0" t="n">
        <f aca="false">LOG10(C32)</f>
        <v>-1.72452134794097</v>
      </c>
      <c r="C32" s="0" t="n">
        <v>0.0188572627348739</v>
      </c>
      <c r="D32" s="0" t="n">
        <v>0.999833964456489</v>
      </c>
      <c r="E32" s="0" t="n">
        <v>1</v>
      </c>
      <c r="F32" s="0" t="n">
        <v>33</v>
      </c>
      <c r="G32" s="0" t="s">
        <v>1082</v>
      </c>
      <c r="H32" s="0" t="s">
        <v>1025</v>
      </c>
    </row>
    <row r="33" customFormat="false" ht="12.75" hidden="false" customHeight="false" outlineLevel="0" collapsed="false">
      <c r="A33" s="0" t="s">
        <v>1083</v>
      </c>
      <c r="B33" s="0" t="n">
        <f aca="false">LOG10(C33)</f>
        <v>-1.70825990085965</v>
      </c>
      <c r="C33" s="0" t="n">
        <v>0.0195767276566313</v>
      </c>
      <c r="D33" s="0" t="n">
        <v>0.999820543415746</v>
      </c>
      <c r="E33" s="0" t="n">
        <v>1</v>
      </c>
      <c r="F33" s="0" t="n">
        <v>36</v>
      </c>
      <c r="G33" s="0" t="s">
        <v>1084</v>
      </c>
      <c r="H33" s="0" t="s">
        <v>1047</v>
      </c>
    </row>
    <row r="34" customFormat="false" ht="12.75" hidden="false" customHeight="false" outlineLevel="0" collapsed="false">
      <c r="A34" s="0" t="s">
        <v>1085</v>
      </c>
      <c r="B34" s="0" t="n">
        <f aca="false">LOG10(C34)</f>
        <v>-1.6150613476593</v>
      </c>
      <c r="C34" s="0" t="n">
        <v>0.024262673407032</v>
      </c>
      <c r="D34" s="0" t="n">
        <v>0.999723099448981</v>
      </c>
      <c r="E34" s="0" t="n">
        <v>1</v>
      </c>
      <c r="F34" s="0" t="n">
        <v>40</v>
      </c>
      <c r="G34" s="0" t="s">
        <v>1086</v>
      </c>
      <c r="H34" s="0" t="s">
        <v>1047</v>
      </c>
    </row>
    <row r="35" customFormat="false" ht="12.75" hidden="false" customHeight="false" outlineLevel="0" collapsed="false">
      <c r="A35" s="0" t="s">
        <v>1087</v>
      </c>
      <c r="B35" s="0" t="n">
        <f aca="false">LOG10(C35)</f>
        <v>-1.59792568946559</v>
      </c>
      <c r="C35" s="0" t="n">
        <v>0.0252391259295385</v>
      </c>
      <c r="D35" s="0" t="n">
        <v>0.998126079302192</v>
      </c>
      <c r="E35" s="0" t="n">
        <v>2</v>
      </c>
      <c r="F35" s="0" t="n">
        <v>416</v>
      </c>
      <c r="G35" s="0" t="s">
        <v>1088</v>
      </c>
      <c r="H35" s="0" t="s">
        <v>1089</v>
      </c>
    </row>
    <row r="36" customFormat="false" ht="12.75" hidden="false" customHeight="false" outlineLevel="0" collapsed="false">
      <c r="A36" s="0" t="s">
        <v>600</v>
      </c>
      <c r="B36" s="0" t="n">
        <f aca="false">LOG10(C36)</f>
        <v>-1.54783616271708</v>
      </c>
      <c r="C36" s="0" t="n">
        <v>0.0283246033790925</v>
      </c>
      <c r="D36" s="0" t="n">
        <v>0.999621000977042</v>
      </c>
      <c r="E36" s="0" t="n">
        <v>1</v>
      </c>
      <c r="F36" s="0" t="n">
        <v>45</v>
      </c>
      <c r="G36" s="0" t="s">
        <v>601</v>
      </c>
      <c r="H36" s="0" t="s">
        <v>1050</v>
      </c>
    </row>
    <row r="37" customFormat="false" ht="12.75" hidden="false" customHeight="false" outlineLevel="0" collapsed="false">
      <c r="A37" s="0" t="s">
        <v>1090</v>
      </c>
      <c r="B37" s="0" t="n">
        <f aca="false">LOG10(C37)</f>
        <v>-1.53187792729118</v>
      </c>
      <c r="C37" s="0" t="n">
        <v>0.0293847549080904</v>
      </c>
      <c r="D37" s="0" t="n">
        <v>0.999590862338882</v>
      </c>
      <c r="E37" s="0" t="n">
        <v>1</v>
      </c>
      <c r="F37" s="0" t="n">
        <v>51</v>
      </c>
      <c r="G37" s="0" t="s">
        <v>1091</v>
      </c>
      <c r="H37" s="0" t="s">
        <v>1092</v>
      </c>
    </row>
    <row r="38" customFormat="false" ht="12.75" hidden="false" customHeight="false" outlineLevel="0" collapsed="false">
      <c r="A38" s="0" t="s">
        <v>1093</v>
      </c>
      <c r="B38" s="0" t="n">
        <f aca="false">LOG10(C38)</f>
        <v>-1.51919470831098</v>
      </c>
      <c r="C38" s="0" t="n">
        <v>0.0302555666873736</v>
      </c>
      <c r="D38" s="0" t="n">
        <v>0.999565951708095</v>
      </c>
      <c r="E38" s="0" t="n">
        <v>1</v>
      </c>
      <c r="F38" s="0" t="n">
        <v>52</v>
      </c>
      <c r="G38" s="0" t="s">
        <v>1094</v>
      </c>
      <c r="H38" s="0" t="s">
        <v>1079</v>
      </c>
    </row>
    <row r="39" customFormat="false" ht="12.75" hidden="false" customHeight="false" outlineLevel="0" collapsed="false">
      <c r="A39" s="0" t="s">
        <v>1095</v>
      </c>
      <c r="B39" s="0" t="n">
        <f aca="false">LOG10(C39)</f>
        <v>-1.51161442843615</v>
      </c>
      <c r="C39" s="0" t="n">
        <v>0.030788290210234</v>
      </c>
      <c r="D39" s="0" t="n">
        <v>0.999550122482252</v>
      </c>
      <c r="E39" s="0" t="n">
        <v>1</v>
      </c>
      <c r="F39" s="0" t="n">
        <v>54</v>
      </c>
      <c r="G39" s="0" t="s">
        <v>1096</v>
      </c>
      <c r="H39" s="0" t="s">
        <v>1074</v>
      </c>
    </row>
    <row r="40" customFormat="false" ht="12.75" hidden="false" customHeight="false" outlineLevel="0" collapsed="false">
      <c r="A40" s="0" t="s">
        <v>1097</v>
      </c>
      <c r="B40" s="0" t="n">
        <f aca="false">LOG10(C40)</f>
        <v>-1.4992718190523</v>
      </c>
      <c r="C40" s="0" t="n">
        <v>0.031675842942485</v>
      </c>
      <c r="D40" s="0" t="n">
        <v>0.999522637799599</v>
      </c>
      <c r="E40" s="0" t="n">
        <v>1</v>
      </c>
      <c r="F40" s="0" t="n">
        <v>61</v>
      </c>
      <c r="G40" s="0" t="s">
        <v>1098</v>
      </c>
      <c r="H40" s="0" t="s">
        <v>1025</v>
      </c>
    </row>
    <row r="41" customFormat="false" ht="12.75" hidden="false" customHeight="false" outlineLevel="0" collapsed="false">
      <c r="A41" s="0" t="s">
        <v>353</v>
      </c>
      <c r="B41" s="0" t="n">
        <f aca="false">LOG10(C41)</f>
        <v>-1.45730645030766</v>
      </c>
      <c r="C41" s="0" t="n">
        <v>0.0348894039227339</v>
      </c>
      <c r="D41" s="0" t="n">
        <v>0.999420351954907</v>
      </c>
      <c r="E41" s="0" t="n">
        <v>1</v>
      </c>
      <c r="F41" s="0" t="n">
        <v>60</v>
      </c>
      <c r="G41" s="0" t="s">
        <v>354</v>
      </c>
      <c r="H41" s="0" t="s">
        <v>1067</v>
      </c>
    </row>
    <row r="42" customFormat="false" ht="12.75" hidden="false" customHeight="false" outlineLevel="0" collapsed="false">
      <c r="A42" s="0" t="s">
        <v>1099</v>
      </c>
      <c r="B42" s="0" t="n">
        <f aca="false">LOG10(C42)</f>
        <v>-1.4353136888541</v>
      </c>
      <c r="C42" s="0" t="n">
        <v>0.0367017110010715</v>
      </c>
      <c r="D42" s="0" t="n">
        <v>0.999358147611019</v>
      </c>
      <c r="E42" s="0" t="n">
        <v>1</v>
      </c>
      <c r="F42" s="0" t="n">
        <v>60</v>
      </c>
      <c r="G42" s="0" t="s">
        <v>1100</v>
      </c>
      <c r="H42" s="0" t="s">
        <v>1079</v>
      </c>
    </row>
    <row r="43" customFormat="false" ht="12.75" hidden="false" customHeight="false" outlineLevel="0" collapsed="false">
      <c r="A43" s="0" t="s">
        <v>1101</v>
      </c>
      <c r="B43" s="0" t="n">
        <f aca="false">LOG10(C43)</f>
        <v>-1.40358960901503</v>
      </c>
      <c r="C43" s="0" t="n">
        <v>0.039483022468301</v>
      </c>
      <c r="D43" s="0" t="n">
        <v>0.999254654443055</v>
      </c>
      <c r="E43" s="0" t="n">
        <v>1</v>
      </c>
      <c r="F43" s="0" t="n">
        <v>70</v>
      </c>
      <c r="G43" s="0" t="s">
        <v>1102</v>
      </c>
      <c r="H43" s="0" t="s">
        <v>1056</v>
      </c>
    </row>
    <row r="44" customFormat="false" ht="12.75" hidden="false" customHeight="false" outlineLevel="0" collapsed="false">
      <c r="A44" s="0" t="s">
        <v>1103</v>
      </c>
      <c r="B44" s="0" t="n">
        <f aca="false">LOG10(C44)</f>
        <v>-1.34549514086451</v>
      </c>
      <c r="C44" s="0" t="n">
        <v>0.0451341075175249</v>
      </c>
      <c r="D44" s="0" t="n">
        <v>0.99902363970494</v>
      </c>
      <c r="E44" s="0" t="n">
        <v>1</v>
      </c>
      <c r="F44" s="0" t="n">
        <v>72</v>
      </c>
      <c r="G44" s="0" t="s">
        <v>1104</v>
      </c>
      <c r="H44" s="0" t="s">
        <v>1067</v>
      </c>
    </row>
    <row r="45" s="4" customFormat="true" ht="12.75" hidden="false" customHeight="false" outlineLevel="0" collapsed="false">
      <c r="A45" s="4" t="s">
        <v>1105</v>
      </c>
      <c r="B45" s="0" t="n">
        <f aca="false">LOG10(C45)</f>
        <v>-1.32955350933556</v>
      </c>
      <c r="C45" s="4" t="n">
        <v>0.0468216258988662</v>
      </c>
      <c r="D45" s="4" t="n">
        <v>0.998948225243861</v>
      </c>
      <c r="E45" s="4" t="n">
        <v>1</v>
      </c>
      <c r="F45" s="4" t="n">
        <v>74</v>
      </c>
      <c r="G45" s="4" t="s">
        <v>1106</v>
      </c>
      <c r="H45" s="4" t="s">
        <v>10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0" activeCellId="0" sqref="C40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  <row r="2" customFormat="false" ht="12.75" hidden="false" customHeight="false" outlineLevel="0" collapsed="false">
      <c r="B2" s="5"/>
    </row>
    <row r="3" customFormat="false" ht="12.75" hidden="false" customHeight="false" outlineLevel="0" collapsed="false">
      <c r="B3" s="5"/>
    </row>
    <row r="4" customFormat="false" ht="12.75" hidden="false" customHeight="false" outlineLevel="0" collapsed="false">
      <c r="B4" s="5"/>
    </row>
    <row r="5" customFormat="false" ht="12.75" hidden="false" customHeight="false" outlineLevel="0" collapsed="false">
      <c r="B5" s="5"/>
    </row>
    <row r="6" customFormat="false" ht="12.75" hidden="false" customHeight="false" outlineLevel="0" collapsed="false">
      <c r="B6" s="5"/>
    </row>
    <row r="7" customFormat="false" ht="12.75" hidden="false" customHeight="false" outlineLevel="0" collapsed="false">
      <c r="B7" s="5"/>
    </row>
    <row r="8" customFormat="false" ht="12.75" hidden="false" customHeight="false" outlineLevel="0" collapsed="false">
      <c r="B8" s="5"/>
    </row>
    <row r="9" customFormat="false" ht="12.75" hidden="false" customHeight="false" outlineLevel="0" collapsed="false">
      <c r="B9" s="5"/>
    </row>
    <row r="10" customFormat="false" ht="12.75" hidden="false" customHeight="false" outlineLevel="0" collapsed="false">
      <c r="B10" s="5"/>
    </row>
    <row r="11" customFormat="false" ht="12.75" hidden="false" customHeight="false" outlineLevel="0" collapsed="false">
      <c r="B11" s="5"/>
    </row>
    <row r="12" customFormat="false" ht="12.75" hidden="false" customHeight="false" outlineLevel="0" collapsed="false">
      <c r="B12" s="5"/>
    </row>
    <row r="13" customFormat="false" ht="12.75" hidden="false" customHeight="false" outlineLevel="0" collapsed="false">
      <c r="B13" s="5"/>
    </row>
    <row r="14" customFormat="false" ht="12.75" hidden="false" customHeight="false" outlineLevel="0" collapsed="false">
      <c r="B14" s="5"/>
    </row>
    <row r="15" customFormat="false" ht="12.75" hidden="false" customHeight="false" outlineLevel="0" collapsed="false">
      <c r="B15" s="5"/>
    </row>
    <row r="16" customFormat="false" ht="12.75" hidden="false" customHeight="false" outlineLevel="0" collapsed="false">
      <c r="B16" s="5"/>
    </row>
    <row r="17" customFormat="false" ht="12.75" hidden="false" customHeight="false" outlineLevel="0" collapsed="false">
      <c r="B17" s="5"/>
    </row>
    <row r="18" customFormat="false" ht="12.75" hidden="false" customHeight="false" outlineLevel="0" collapsed="false">
      <c r="B18" s="5"/>
    </row>
    <row r="19" customFormat="false" ht="12.75" hidden="false" customHeight="false" outlineLevel="0" collapsed="false">
      <c r="B19" s="5"/>
    </row>
    <row r="20" customFormat="false" ht="12.75" hidden="false" customHeight="false" outlineLevel="0" collapsed="false">
      <c r="B20" s="5"/>
    </row>
    <row r="21" customFormat="false" ht="12.75" hidden="false" customHeight="false" outlineLevel="0" collapsed="false">
      <c r="B21" s="5"/>
    </row>
    <row r="22" customFormat="false" ht="12.75" hidden="false" customHeight="false" outlineLevel="0" collapsed="false">
      <c r="B22" s="5"/>
    </row>
    <row r="23" customFormat="false" ht="12.75" hidden="false" customHeight="false" outlineLevel="0" collapsed="false">
      <c r="B23" s="5"/>
    </row>
    <row r="24" customFormat="false" ht="12.75" hidden="false" customHeight="false" outlineLevel="0" collapsed="false">
      <c r="B24" s="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true" hidden="false" outlineLevel="0" max="6" min="6" style="0" width="22.42"/>
  </cols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  <row r="2" customFormat="false" ht="12.75" hidden="false" customHeight="false" outlineLevel="0" collapsed="false">
      <c r="B2" s="5"/>
    </row>
    <row r="3" customFormat="false" ht="12.75" hidden="false" customHeight="false" outlineLevel="0" collapsed="false">
      <c r="B3" s="5"/>
    </row>
    <row r="4" customFormat="false" ht="12.75" hidden="false" customHeight="false" outlineLevel="0" collapsed="false">
      <c r="B4" s="5"/>
    </row>
    <row r="5" customFormat="false" ht="12.75" hidden="false" customHeight="false" outlineLevel="0" collapsed="false">
      <c r="B5" s="5"/>
    </row>
    <row r="6" customFormat="false" ht="12.75" hidden="false" customHeight="false" outlineLevel="0" collapsed="false">
      <c r="B6" s="5"/>
    </row>
    <row r="7" customFormat="false" ht="12.75" hidden="false" customHeight="false" outlineLevel="0" collapsed="false">
      <c r="B7" s="5"/>
    </row>
    <row r="8" customFormat="false" ht="12.75" hidden="false" customHeight="false" outlineLevel="0" collapsed="false">
      <c r="B8" s="5"/>
    </row>
    <row r="9" customFormat="false" ht="12.75" hidden="false" customHeight="false" outlineLevel="0" collapsed="false">
      <c r="B9" s="5"/>
    </row>
    <row r="10" customFormat="false" ht="12.75" hidden="false" customHeight="false" outlineLevel="0" collapsed="false">
      <c r="B10" s="5"/>
    </row>
    <row r="11" customFormat="false" ht="12.75" hidden="false" customHeight="false" outlineLevel="0" collapsed="false">
      <c r="B11" s="5"/>
    </row>
    <row r="12" customFormat="false" ht="12.75" hidden="false" customHeight="false" outlineLevel="0" collapsed="false">
      <c r="B12" s="5"/>
    </row>
    <row r="13" customFormat="false" ht="12.75" hidden="false" customHeight="false" outlineLevel="0" collapsed="false">
      <c r="B13" s="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48</v>
      </c>
      <c r="B1" s="0" t="s">
        <v>50</v>
      </c>
      <c r="C1" s="0" t="s">
        <v>51</v>
      </c>
      <c r="D1" s="0" t="s">
        <v>52</v>
      </c>
      <c r="E1" s="0" t="s">
        <v>53</v>
      </c>
      <c r="F1" s="0" t="s">
        <v>54</v>
      </c>
      <c r="G1" s="0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1:32:48Z</dcterms:created>
  <dc:creator>Sylvie Herrmann sherrm</dc:creator>
  <dc:description/>
  <dc:language>en-US</dc:language>
  <cp:lastModifiedBy>Sylvie Herrmann</cp:lastModifiedBy>
  <dcterms:modified xsi:type="dcterms:W3CDTF">2015-08-08T15:41:21Z</dcterms:modified>
  <cp:revision>32</cp:revision>
  <dc:subject/>
  <dc:title/>
</cp:coreProperties>
</file>